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24.xml" ContentType="application/vnd.openxmlformats-officedocument.spreadsheetml.query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0" yWindow="60" windowWidth="19440" windowHeight="11760"/>
  </bookViews>
  <sheets>
    <sheet name="All_comparison" sheetId="7" r:id="rId1"/>
    <sheet name="Compararison 3 Harvest" sheetId="8" r:id="rId2"/>
    <sheet name="Compararison 3 Ripe" sheetId="9" r:id="rId3"/>
    <sheet name="Compararison 3 Green" sheetId="10" r:id="rId4"/>
    <sheet name="Compararison 3 Veraison" sheetId="11" r:id="rId5"/>
    <sheet name="Compare Green e Verai. (Touri)" sheetId="12" r:id="rId6"/>
    <sheet name="Compare Ripe e Veraison" sheetId="13" r:id="rId7"/>
    <sheet name="Compare Harv. e Verai. (Touri)" sheetId="14" r:id="rId8"/>
    <sheet name="Sheet1" sheetId="15" r:id="rId9"/>
  </sheets>
  <definedNames>
    <definedName name="Output_all" localSheetId="0">All_comparison!$A$155:$DR$160</definedName>
    <definedName name="Output_Green" localSheetId="3">'Compararison 3 Green'!$Q$15:$X$18</definedName>
    <definedName name="Output_H.V" localSheetId="7">'Compare Harv. e Verai. (Touri)'!$A$49:$T$51</definedName>
    <definedName name="Output_H.V_1" localSheetId="7">'Compare Harv. e Verai. (Touri)'!$A$43:$T$49</definedName>
    <definedName name="Output_Harvest" localSheetId="1">'Compararison 3 Harvest'!$B$59:$Z$62</definedName>
    <definedName name="Output_Harvest_1" localSheetId="1">'Compararison 3 Harvest'!$B$31:$Z$34</definedName>
    <definedName name="Output_Harvest_2" localSheetId="1">'Compararison 3 Harvest'!$B$54:$Z$57</definedName>
    <definedName name="Output_Harvest_3" localSheetId="0">All_comparison!$B$133:$Z$139</definedName>
    <definedName name="Output_Harvest_3" localSheetId="3">'Compararison 3 Green'!$B$19:$Z$25</definedName>
    <definedName name="Output_Harvest_3" localSheetId="1">'Compararison 3 Harvest'!$B$35:$Z$41</definedName>
    <definedName name="Output_Harvest_3" localSheetId="2">'Compararison 3 Ripe'!$B$16:$Z$22</definedName>
    <definedName name="Output_NMV" localSheetId="0">All_comparison!$A$144:$CM$146</definedName>
    <definedName name="Output_NMV" localSheetId="3">'Compararison 3 Green'!$A$30:$BB$32</definedName>
    <definedName name="Output_NMV" localSheetId="2">'Compararison 3 Ripe'!$A$27:$BC$29</definedName>
    <definedName name="Output_NMV" localSheetId="4">'Compararison 3 Veraison'!$A$30:$BP$32</definedName>
    <definedName name="Output_NMV" localSheetId="5">'Compare Green e Verai. (Touri)'!$A$18:$BP$20</definedName>
    <definedName name="Output_NMV" localSheetId="7">'Compare Harv. e Verai. (Touri)'!$A$40:$CM$42</definedName>
    <definedName name="Output_NMV" localSheetId="6">'Compare Ripe e Veraison'!$A$37:$CK$39</definedName>
    <definedName name="Output_R.V" localSheetId="6">'Compare Ripe e Veraison'!$G$19:$H$33</definedName>
    <definedName name="Output_Ripe" localSheetId="2">'Compararison 3 Ripe'!$R$8:$V$14</definedName>
    <definedName name="Output_Touriga_G.V" localSheetId="5">'Compare Green e Verai. (Touri)'!$K$15:$R$17</definedName>
    <definedName name="Output_Touriga_G.V_1" localSheetId="5">'Compare Green e Verai. (Touri)'!#REF!</definedName>
    <definedName name="Output_Verasion" localSheetId="4">'Compararison 3 Veraison'!$O$15:$V$18</definedName>
    <definedName name="Output_Verasion" localSheetId="5">'Compare Green e Verai. (Touri)'!$O$15:$V$17</definedName>
    <definedName name="Output_Verasion_1" localSheetId="4">'Compararison 3 Veraison'!$I$19:$P$25</definedName>
  </definedNames>
  <calcPr calcId="125725" concurrentCalc="0"/>
</workbook>
</file>

<file path=xl/calcChain.xml><?xml version="1.0" encoding="utf-8"?>
<calcChain xmlns="http://schemas.openxmlformats.org/spreadsheetml/2006/main">
  <c r="B147" i="7"/>
  <c r="C147"/>
  <c r="D147"/>
  <c r="E147"/>
  <c r="F147"/>
  <c r="G147"/>
  <c r="H147"/>
  <c r="I147"/>
  <c r="J147"/>
  <c r="K147"/>
  <c r="L147"/>
  <c r="M147"/>
  <c r="N147"/>
  <c r="O147"/>
  <c r="P147"/>
  <c r="Q147"/>
  <c r="R147"/>
  <c r="S147"/>
  <c r="T147"/>
  <c r="U147"/>
  <c r="V147"/>
  <c r="W147"/>
  <c r="X147"/>
  <c r="Y147"/>
  <c r="Z147"/>
  <c r="AA147"/>
  <c r="AB147"/>
  <c r="AC147"/>
  <c r="AD147"/>
  <c r="AE147"/>
  <c r="AF147"/>
  <c r="AG147"/>
  <c r="AH147"/>
  <c r="AI147"/>
  <c r="AJ147"/>
  <c r="AK147"/>
  <c r="AL147"/>
  <c r="AM147"/>
  <c r="AN147"/>
  <c r="AO147"/>
  <c r="AP147"/>
  <c r="AQ147"/>
  <c r="AR147"/>
  <c r="AS147"/>
  <c r="AT147"/>
  <c r="AU147"/>
  <c r="AV147"/>
  <c r="AW147"/>
  <c r="AX147"/>
  <c r="AY147"/>
  <c r="AZ147"/>
  <c r="BA147"/>
  <c r="BB147"/>
  <c r="BC147"/>
  <c r="BD147"/>
  <c r="BE147"/>
  <c r="BF147"/>
  <c r="BG147"/>
  <c r="BH147"/>
  <c r="BI147"/>
  <c r="BJ147"/>
  <c r="BK147"/>
  <c r="BL147"/>
  <c r="BM147"/>
  <c r="BN147"/>
  <c r="BO147"/>
  <c r="BP147"/>
  <c r="BQ147"/>
  <c r="BR147"/>
  <c r="BS147"/>
  <c r="BT147"/>
  <c r="BU147"/>
  <c r="BV147"/>
  <c r="BW147"/>
  <c r="BX147"/>
  <c r="BY147"/>
  <c r="BZ147"/>
  <c r="CA147"/>
  <c r="CB147"/>
  <c r="CC147"/>
  <c r="CD147"/>
  <c r="CE147"/>
  <c r="CF147"/>
  <c r="CG147"/>
  <c r="CH147"/>
  <c r="CI147"/>
  <c r="CJ147"/>
  <c r="CK147"/>
  <c r="CL147"/>
  <c r="CM147"/>
  <c r="CN147"/>
  <c r="CO147"/>
  <c r="CP147"/>
  <c r="CQ147"/>
  <c r="CR147"/>
  <c r="CS147"/>
  <c r="CT147"/>
  <c r="CU147"/>
  <c r="CV147"/>
  <c r="CW147"/>
  <c r="CX147"/>
  <c r="CY147"/>
  <c r="CZ147"/>
  <c r="DA147"/>
  <c r="DB147"/>
  <c r="DC147"/>
  <c r="DD147"/>
  <c r="DE147"/>
  <c r="DF147"/>
  <c r="DG147"/>
  <c r="DH147"/>
  <c r="DI147"/>
  <c r="DJ147"/>
  <c r="DK147"/>
  <c r="DL147"/>
  <c r="DM147"/>
  <c r="DN147"/>
  <c r="DO147"/>
  <c r="DP147"/>
  <c r="DQ147"/>
  <c r="DR147"/>
  <c r="I142"/>
  <c r="C146"/>
  <c r="D146"/>
  <c r="E146"/>
  <c r="F146"/>
  <c r="G146"/>
  <c r="H146"/>
  <c r="I146"/>
  <c r="J146"/>
  <c r="K146"/>
  <c r="L146"/>
  <c r="M146"/>
  <c r="N146"/>
  <c r="O146"/>
  <c r="P146"/>
  <c r="Q146"/>
  <c r="R146"/>
  <c r="S146"/>
  <c r="T146"/>
  <c r="U146"/>
  <c r="V146"/>
  <c r="W146"/>
  <c r="X146"/>
  <c r="Y146"/>
  <c r="Z146"/>
  <c r="AA146"/>
  <c r="AB146"/>
  <c r="AC146"/>
  <c r="AD146"/>
  <c r="AE146"/>
  <c r="AF146"/>
  <c r="AG146"/>
  <c r="AH146"/>
  <c r="AI146"/>
  <c r="AJ146"/>
  <c r="AK146"/>
  <c r="AL146"/>
  <c r="AM146"/>
  <c r="AN146"/>
  <c r="AO146"/>
  <c r="AP146"/>
  <c r="AQ146"/>
  <c r="AR146"/>
  <c r="AS146"/>
  <c r="AT146"/>
  <c r="AU146"/>
  <c r="AV146"/>
  <c r="AW146"/>
  <c r="AX146"/>
  <c r="AY146"/>
  <c r="AZ146"/>
  <c r="BA146"/>
  <c r="BB146"/>
  <c r="BC146"/>
  <c r="BD146"/>
  <c r="BE146"/>
  <c r="BF146"/>
  <c r="BG146"/>
  <c r="BH146"/>
  <c r="BI146"/>
  <c r="BJ146"/>
  <c r="BK146"/>
  <c r="BL146"/>
  <c r="BM146"/>
  <c r="BN146"/>
  <c r="BO146"/>
  <c r="BP146"/>
  <c r="BQ146"/>
  <c r="BR146"/>
  <c r="BS146"/>
  <c r="BT146"/>
  <c r="BU146"/>
  <c r="BV146"/>
  <c r="BW146"/>
  <c r="BX146"/>
  <c r="BY146"/>
  <c r="BZ146"/>
  <c r="CA146"/>
  <c r="CB146"/>
  <c r="CC146"/>
  <c r="CD146"/>
  <c r="CE146"/>
  <c r="CF146"/>
  <c r="CG146"/>
  <c r="CH146"/>
  <c r="CI146"/>
  <c r="CJ146"/>
  <c r="CK146"/>
  <c r="CL146"/>
  <c r="CM146"/>
  <c r="CN146"/>
  <c r="CO146"/>
  <c r="CP146"/>
  <c r="CQ146"/>
  <c r="CR146"/>
  <c r="CS146"/>
  <c r="CT146"/>
  <c r="CU146"/>
  <c r="CV146"/>
  <c r="CW146"/>
  <c r="CX146"/>
  <c r="CY146"/>
  <c r="CZ146"/>
  <c r="DA146"/>
  <c r="DB146"/>
  <c r="DC146"/>
  <c r="DD146"/>
  <c r="DE146"/>
  <c r="DF146"/>
  <c r="DG146"/>
  <c r="DH146"/>
  <c r="DI146"/>
  <c r="DJ146"/>
  <c r="DK146"/>
  <c r="DL146"/>
  <c r="DM146"/>
  <c r="DN146"/>
  <c r="DO146"/>
  <c r="DP146"/>
  <c r="DQ146"/>
  <c r="DR146"/>
  <c r="C148"/>
  <c r="D148"/>
  <c r="E148"/>
  <c r="F148"/>
  <c r="G148"/>
  <c r="H148"/>
  <c r="I148"/>
  <c r="J148"/>
  <c r="K148"/>
  <c r="L148"/>
  <c r="M148"/>
  <c r="N148"/>
  <c r="O148"/>
  <c r="P148"/>
  <c r="Q148"/>
  <c r="R148"/>
  <c r="S148"/>
  <c r="T148"/>
  <c r="U148"/>
  <c r="V148"/>
  <c r="W148"/>
  <c r="X148"/>
  <c r="Y148"/>
  <c r="Z148"/>
  <c r="AA148"/>
  <c r="AB148"/>
  <c r="AC148"/>
  <c r="AD148"/>
  <c r="AE148"/>
  <c r="AF148"/>
  <c r="AG148"/>
  <c r="AH148"/>
  <c r="AI148"/>
  <c r="AJ148"/>
  <c r="AK148"/>
  <c r="AL148"/>
  <c r="AM148"/>
  <c r="AN148"/>
  <c r="AO148"/>
  <c r="AP148"/>
  <c r="AQ148"/>
  <c r="AR148"/>
  <c r="AS148"/>
  <c r="AT148"/>
  <c r="AU148"/>
  <c r="AV148"/>
  <c r="AW148"/>
  <c r="AX148"/>
  <c r="AY148"/>
  <c r="AZ148"/>
  <c r="BA148"/>
  <c r="BB148"/>
  <c r="BC148"/>
  <c r="BD148"/>
  <c r="BE148"/>
  <c r="BF148"/>
  <c r="BG148"/>
  <c r="BH148"/>
  <c r="BI148"/>
  <c r="BJ148"/>
  <c r="BK148"/>
  <c r="BL148"/>
  <c r="BM148"/>
  <c r="BN148"/>
  <c r="BO148"/>
  <c r="BP148"/>
  <c r="BQ148"/>
  <c r="BR148"/>
  <c r="BS148"/>
  <c r="BT148"/>
  <c r="BU148"/>
  <c r="BV148"/>
  <c r="BW148"/>
  <c r="BX148"/>
  <c r="BY148"/>
  <c r="BZ148"/>
  <c r="CA148"/>
  <c r="CB148"/>
  <c r="CC148"/>
  <c r="CD148"/>
  <c r="CE148"/>
  <c r="CF148"/>
  <c r="CG148"/>
  <c r="CH148"/>
  <c r="CI148"/>
  <c r="CJ148"/>
  <c r="CK148"/>
  <c r="CL148"/>
  <c r="CM148"/>
  <c r="CN148"/>
  <c r="CO148"/>
  <c r="CP148"/>
  <c r="CQ148"/>
  <c r="CR148"/>
  <c r="CS148"/>
  <c r="CT148"/>
  <c r="CU148"/>
  <c r="CV148"/>
  <c r="CW148"/>
  <c r="CX148"/>
  <c r="CY148"/>
  <c r="CZ148"/>
  <c r="DA148"/>
  <c r="DB148"/>
  <c r="DC148"/>
  <c r="DD148"/>
  <c r="DE148"/>
  <c r="DF148"/>
  <c r="DG148"/>
  <c r="DH148"/>
  <c r="DI148"/>
  <c r="DJ148"/>
  <c r="DK148"/>
  <c r="DL148"/>
  <c r="DM148"/>
  <c r="DN148"/>
  <c r="DO148"/>
  <c r="DP148"/>
  <c r="DQ148"/>
  <c r="DR148"/>
  <c r="C149"/>
  <c r="D149"/>
  <c r="E149"/>
  <c r="F149"/>
  <c r="G149"/>
  <c r="H149"/>
  <c r="I149"/>
  <c r="J149"/>
  <c r="K149"/>
  <c r="L149"/>
  <c r="M149"/>
  <c r="N149"/>
  <c r="O149"/>
  <c r="P149"/>
  <c r="Q149"/>
  <c r="R149"/>
  <c r="S149"/>
  <c r="T149"/>
  <c r="U149"/>
  <c r="V149"/>
  <c r="W149"/>
  <c r="X149"/>
  <c r="Y149"/>
  <c r="Z149"/>
  <c r="AA149"/>
  <c r="AB149"/>
  <c r="AC149"/>
  <c r="AD149"/>
  <c r="AE149"/>
  <c r="AF149"/>
  <c r="AG149"/>
  <c r="AH149"/>
  <c r="AI149"/>
  <c r="AJ149"/>
  <c r="AK149"/>
  <c r="AL149"/>
  <c r="AM149"/>
  <c r="AN149"/>
  <c r="AO149"/>
  <c r="AP149"/>
  <c r="AQ149"/>
  <c r="AR149"/>
  <c r="AS149"/>
  <c r="AT149"/>
  <c r="AU149"/>
  <c r="AV149"/>
  <c r="AW149"/>
  <c r="AX149"/>
  <c r="AY149"/>
  <c r="AZ149"/>
  <c r="BA149"/>
  <c r="BB149"/>
  <c r="BC149"/>
  <c r="BD149"/>
  <c r="BE149"/>
  <c r="BF149"/>
  <c r="BG149"/>
  <c r="BH149"/>
  <c r="BI149"/>
  <c r="BJ149"/>
  <c r="BK149"/>
  <c r="BL149"/>
  <c r="BM149"/>
  <c r="BN149"/>
  <c r="BO149"/>
  <c r="BP149"/>
  <c r="BQ149"/>
  <c r="BR149"/>
  <c r="BS149"/>
  <c r="BT149"/>
  <c r="BU149"/>
  <c r="BV149"/>
  <c r="BW149"/>
  <c r="BX149"/>
  <c r="BY149"/>
  <c r="BZ149"/>
  <c r="CA149"/>
  <c r="CB149"/>
  <c r="CC149"/>
  <c r="CD149"/>
  <c r="CE149"/>
  <c r="CF149"/>
  <c r="CG149"/>
  <c r="CH149"/>
  <c r="CI149"/>
  <c r="CJ149"/>
  <c r="CK149"/>
  <c r="CL149"/>
  <c r="CM149"/>
  <c r="CN149"/>
  <c r="CO149"/>
  <c r="CP149"/>
  <c r="CQ149"/>
  <c r="CR149"/>
  <c r="CS149"/>
  <c r="CT149"/>
  <c r="CU149"/>
  <c r="CV149"/>
  <c r="CW149"/>
  <c r="CX149"/>
  <c r="CY149"/>
  <c r="CZ149"/>
  <c r="DA149"/>
  <c r="DB149"/>
  <c r="DC149"/>
  <c r="DD149"/>
  <c r="DE149"/>
  <c r="DF149"/>
  <c r="DG149"/>
  <c r="DH149"/>
  <c r="DI149"/>
  <c r="DJ149"/>
  <c r="DK149"/>
  <c r="DL149"/>
  <c r="DM149"/>
  <c r="DN149"/>
  <c r="DO149"/>
  <c r="DP149"/>
  <c r="DQ149"/>
  <c r="DR149"/>
  <c r="C150"/>
  <c r="D150"/>
  <c r="E150"/>
  <c r="F150"/>
  <c r="G150"/>
  <c r="H150"/>
  <c r="I150"/>
  <c r="J150"/>
  <c r="K150"/>
  <c r="L150"/>
  <c r="M150"/>
  <c r="N150"/>
  <c r="O150"/>
  <c r="P150"/>
  <c r="Q150"/>
  <c r="R150"/>
  <c r="S150"/>
  <c r="T150"/>
  <c r="U150"/>
  <c r="V150"/>
  <c r="W150"/>
  <c r="X150"/>
  <c r="Y150"/>
  <c r="Z150"/>
  <c r="AA150"/>
  <c r="AB150"/>
  <c r="AC150"/>
  <c r="AD150"/>
  <c r="AE150"/>
  <c r="AF150"/>
  <c r="AG150"/>
  <c r="AH150"/>
  <c r="AI150"/>
  <c r="AJ150"/>
  <c r="AK150"/>
  <c r="AL150"/>
  <c r="AM150"/>
  <c r="AN150"/>
  <c r="AO150"/>
  <c r="AP150"/>
  <c r="AQ150"/>
  <c r="AR150"/>
  <c r="AS150"/>
  <c r="AT150"/>
  <c r="AU150"/>
  <c r="AV150"/>
  <c r="AW150"/>
  <c r="AX150"/>
  <c r="AY150"/>
  <c r="AZ150"/>
  <c r="BA150"/>
  <c r="BB150"/>
  <c r="BC150"/>
  <c r="BD150"/>
  <c r="BE150"/>
  <c r="BF150"/>
  <c r="BG150"/>
  <c r="BH150"/>
  <c r="BI150"/>
  <c r="BJ150"/>
  <c r="BK150"/>
  <c r="BL150"/>
  <c r="BM150"/>
  <c r="BN150"/>
  <c r="BO150"/>
  <c r="BP150"/>
  <c r="BQ150"/>
  <c r="BR150"/>
  <c r="BS150"/>
  <c r="BT150"/>
  <c r="BU150"/>
  <c r="BV150"/>
  <c r="BW150"/>
  <c r="BX150"/>
  <c r="BY150"/>
  <c r="BZ150"/>
  <c r="CA150"/>
  <c r="CB150"/>
  <c r="CC150"/>
  <c r="CD150"/>
  <c r="CE150"/>
  <c r="CF150"/>
  <c r="CG150"/>
  <c r="CH150"/>
  <c r="CI150"/>
  <c r="CJ150"/>
  <c r="CK150"/>
  <c r="CL150"/>
  <c r="CM150"/>
  <c r="CN150"/>
  <c r="CO150"/>
  <c r="CP150"/>
  <c r="CQ150"/>
  <c r="CR150"/>
  <c r="CS150"/>
  <c r="CT150"/>
  <c r="CU150"/>
  <c r="CV150"/>
  <c r="CW150"/>
  <c r="CX150"/>
  <c r="CY150"/>
  <c r="CZ150"/>
  <c r="DA150"/>
  <c r="DB150"/>
  <c r="DC150"/>
  <c r="DD150"/>
  <c r="DE150"/>
  <c r="DF150"/>
  <c r="DG150"/>
  <c r="DH150"/>
  <c r="DI150"/>
  <c r="DJ150"/>
  <c r="DK150"/>
  <c r="DL150"/>
  <c r="DM150"/>
  <c r="DN150"/>
  <c r="DO150"/>
  <c r="DP150"/>
  <c r="DQ150"/>
  <c r="DR150"/>
  <c r="C151"/>
  <c r="D151"/>
  <c r="E151"/>
  <c r="F151"/>
  <c r="G151"/>
  <c r="H151"/>
  <c r="I151"/>
  <c r="J151"/>
  <c r="K151"/>
  <c r="L151"/>
  <c r="M151"/>
  <c r="N151"/>
  <c r="O151"/>
  <c r="P151"/>
  <c r="Q151"/>
  <c r="R151"/>
  <c r="S151"/>
  <c r="T151"/>
  <c r="U151"/>
  <c r="V151"/>
  <c r="W151"/>
  <c r="X151"/>
  <c r="Y151"/>
  <c r="Z151"/>
  <c r="AA151"/>
  <c r="AB151"/>
  <c r="AC151"/>
  <c r="AD151"/>
  <c r="AE151"/>
  <c r="AF151"/>
  <c r="AG151"/>
  <c r="AH151"/>
  <c r="AI151"/>
  <c r="AJ151"/>
  <c r="AK151"/>
  <c r="AL151"/>
  <c r="AM151"/>
  <c r="AN151"/>
  <c r="AO151"/>
  <c r="AP151"/>
  <c r="AQ151"/>
  <c r="AR151"/>
  <c r="AS151"/>
  <c r="AT151"/>
  <c r="AU151"/>
  <c r="AV151"/>
  <c r="AW151"/>
  <c r="AX151"/>
  <c r="AY151"/>
  <c r="AZ151"/>
  <c r="BA151"/>
  <c r="BB151"/>
  <c r="BC151"/>
  <c r="BD151"/>
  <c r="BE151"/>
  <c r="BF151"/>
  <c r="BG151"/>
  <c r="BH151"/>
  <c r="BI151"/>
  <c r="BJ151"/>
  <c r="BK151"/>
  <c r="BL151"/>
  <c r="BM151"/>
  <c r="BN151"/>
  <c r="BO151"/>
  <c r="BP151"/>
  <c r="BQ151"/>
  <c r="BR151"/>
  <c r="BS151"/>
  <c r="BT151"/>
  <c r="BU151"/>
  <c r="BV151"/>
  <c r="BW151"/>
  <c r="BX151"/>
  <c r="BY151"/>
  <c r="BZ151"/>
  <c r="CA151"/>
  <c r="CB151"/>
  <c r="CC151"/>
  <c r="CD151"/>
  <c r="CE151"/>
  <c r="CF151"/>
  <c r="CG151"/>
  <c r="CH151"/>
  <c r="CI151"/>
  <c r="CJ151"/>
  <c r="CK151"/>
  <c r="CL151"/>
  <c r="CM151"/>
  <c r="CN151"/>
  <c r="CO151"/>
  <c r="CP151"/>
  <c r="CQ151"/>
  <c r="CR151"/>
  <c r="CS151"/>
  <c r="CT151"/>
  <c r="CU151"/>
  <c r="CV151"/>
  <c r="CW151"/>
  <c r="CX151"/>
  <c r="CY151"/>
  <c r="CZ151"/>
  <c r="DA151"/>
  <c r="DB151"/>
  <c r="DC151"/>
  <c r="DD151"/>
  <c r="DE151"/>
  <c r="DF151"/>
  <c r="DG151"/>
  <c r="DH151"/>
  <c r="DI151"/>
  <c r="DJ151"/>
  <c r="DK151"/>
  <c r="DL151"/>
  <c r="DM151"/>
  <c r="DN151"/>
  <c r="DO151"/>
  <c r="DP151"/>
  <c r="DQ151"/>
  <c r="DR151"/>
  <c r="C152"/>
  <c r="D152"/>
  <c r="E152"/>
  <c r="F152"/>
  <c r="G152"/>
  <c r="H152"/>
  <c r="I152"/>
  <c r="J152"/>
  <c r="K152"/>
  <c r="L152"/>
  <c r="M152"/>
  <c r="N152"/>
  <c r="O152"/>
  <c r="P152"/>
  <c r="Q152"/>
  <c r="R152"/>
  <c r="S152"/>
  <c r="T152"/>
  <c r="U152"/>
  <c r="V152"/>
  <c r="W152"/>
  <c r="X152"/>
  <c r="Y152"/>
  <c r="Z152"/>
  <c r="AA152"/>
  <c r="AB152"/>
  <c r="AC152"/>
  <c r="AD152"/>
  <c r="AE152"/>
  <c r="AF152"/>
  <c r="AG152"/>
  <c r="AH152"/>
  <c r="AI152"/>
  <c r="AJ152"/>
  <c r="AK152"/>
  <c r="AL152"/>
  <c r="AM152"/>
  <c r="AN152"/>
  <c r="AO152"/>
  <c r="AP152"/>
  <c r="AQ152"/>
  <c r="AR152"/>
  <c r="AS152"/>
  <c r="AT152"/>
  <c r="AU152"/>
  <c r="AV152"/>
  <c r="AW152"/>
  <c r="AX152"/>
  <c r="AY152"/>
  <c r="AZ152"/>
  <c r="BA152"/>
  <c r="BB152"/>
  <c r="BC152"/>
  <c r="BD152"/>
  <c r="BE152"/>
  <c r="BF152"/>
  <c r="BG152"/>
  <c r="BH152"/>
  <c r="BI152"/>
  <c r="BJ152"/>
  <c r="BK152"/>
  <c r="BL152"/>
  <c r="BM152"/>
  <c r="BN152"/>
  <c r="BO152"/>
  <c r="BP152"/>
  <c r="BQ152"/>
  <c r="BR152"/>
  <c r="BS152"/>
  <c r="BT152"/>
  <c r="BU152"/>
  <c r="BV152"/>
  <c r="BW152"/>
  <c r="BX152"/>
  <c r="BY152"/>
  <c r="BZ152"/>
  <c r="CA152"/>
  <c r="CB152"/>
  <c r="CC152"/>
  <c r="CD152"/>
  <c r="CE152"/>
  <c r="CF152"/>
  <c r="CG152"/>
  <c r="CH152"/>
  <c r="CI152"/>
  <c r="CJ152"/>
  <c r="CK152"/>
  <c r="CL152"/>
  <c r="CM152"/>
  <c r="CN152"/>
  <c r="CO152"/>
  <c r="CP152"/>
  <c r="CQ152"/>
  <c r="CR152"/>
  <c r="CS152"/>
  <c r="CT152"/>
  <c r="CU152"/>
  <c r="CV152"/>
  <c r="CW152"/>
  <c r="CX152"/>
  <c r="CY152"/>
  <c r="CZ152"/>
  <c r="DA152"/>
  <c r="DB152"/>
  <c r="DC152"/>
  <c r="DD152"/>
  <c r="DE152"/>
  <c r="DF152"/>
  <c r="DG152"/>
  <c r="DH152"/>
  <c r="DI152"/>
  <c r="DJ152"/>
  <c r="DK152"/>
  <c r="DL152"/>
  <c r="DM152"/>
  <c r="DN152"/>
  <c r="DO152"/>
  <c r="DP152"/>
  <c r="DQ152"/>
  <c r="DR152"/>
  <c r="B152"/>
  <c r="B148"/>
  <c r="B149"/>
  <c r="B150"/>
  <c r="B151"/>
  <c r="B146"/>
  <c r="H142"/>
  <c r="N142"/>
  <c r="M142"/>
  <c r="L142"/>
  <c r="K142"/>
  <c r="J142"/>
  <c r="B58" i="13"/>
  <c r="B57"/>
  <c r="B32"/>
  <c r="B28"/>
  <c r="C28"/>
  <c r="B29"/>
  <c r="C29"/>
  <c r="B30"/>
  <c r="C30"/>
  <c r="B31"/>
  <c r="C31"/>
  <c r="C32"/>
  <c r="C27"/>
  <c r="B27"/>
  <c r="C26"/>
  <c r="B26"/>
  <c r="H22"/>
  <c r="J22"/>
  <c r="C62"/>
  <c r="B62"/>
  <c r="C61"/>
  <c r="B61"/>
  <c r="L52"/>
  <c r="C60"/>
  <c r="B60"/>
  <c r="C59"/>
  <c r="B59"/>
  <c r="C58"/>
  <c r="C57"/>
  <c r="H52"/>
  <c r="C56"/>
  <c r="B56"/>
  <c r="G52"/>
  <c r="J52"/>
  <c r="B88"/>
  <c r="C88"/>
  <c r="B89"/>
  <c r="C89"/>
  <c r="B90"/>
  <c r="C90"/>
  <c r="B91"/>
  <c r="C91"/>
  <c r="B92"/>
  <c r="C92"/>
  <c r="M82"/>
  <c r="B87"/>
  <c r="C87"/>
  <c r="C86"/>
  <c r="B86"/>
  <c r="G82"/>
  <c r="B32" i="12"/>
  <c r="C32"/>
  <c r="D32"/>
  <c r="E32"/>
  <c r="F32"/>
  <c r="G32"/>
  <c r="H32"/>
  <c r="I27"/>
  <c r="B33" i="11"/>
  <c r="C33"/>
  <c r="D33"/>
  <c r="E33"/>
  <c r="F33"/>
  <c r="G33"/>
  <c r="H33"/>
  <c r="I28"/>
  <c r="B38" i="10"/>
  <c r="C38"/>
  <c r="D38"/>
  <c r="E38"/>
  <c r="F38"/>
  <c r="G38"/>
  <c r="H38"/>
  <c r="N28"/>
  <c r="B37"/>
  <c r="C37"/>
  <c r="D37"/>
  <c r="E37"/>
  <c r="F37"/>
  <c r="G37"/>
  <c r="H37"/>
  <c r="M28"/>
  <c r="B36"/>
  <c r="C36"/>
  <c r="D36"/>
  <c r="E36"/>
  <c r="F36"/>
  <c r="G36"/>
  <c r="H36"/>
  <c r="L28"/>
  <c r="B35"/>
  <c r="C35"/>
  <c r="D35"/>
  <c r="E35"/>
  <c r="F35"/>
  <c r="G35"/>
  <c r="H35"/>
  <c r="K28"/>
  <c r="B34"/>
  <c r="C34"/>
  <c r="D34"/>
  <c r="E34"/>
  <c r="F34"/>
  <c r="G34"/>
  <c r="H34"/>
  <c r="J28"/>
  <c r="B33"/>
  <c r="C33"/>
  <c r="D33"/>
  <c r="E33"/>
  <c r="F33"/>
  <c r="G33"/>
  <c r="H33"/>
  <c r="I28"/>
  <c r="B32"/>
  <c r="C32"/>
  <c r="D32"/>
  <c r="E32"/>
  <c r="F32"/>
  <c r="G32"/>
  <c r="H32"/>
  <c r="H28"/>
  <c r="B44" i="14"/>
  <c r="C44"/>
  <c r="D44"/>
  <c r="E44"/>
  <c r="F44"/>
  <c r="G44"/>
  <c r="H44"/>
  <c r="I44"/>
  <c r="J44"/>
  <c r="K44"/>
  <c r="L44"/>
  <c r="M44"/>
  <c r="N44"/>
  <c r="O44"/>
  <c r="P44"/>
  <c r="Q44"/>
  <c r="R44"/>
  <c r="S44"/>
  <c r="T44"/>
  <c r="B45"/>
  <c r="C45"/>
  <c r="D45"/>
  <c r="E45"/>
  <c r="F45"/>
  <c r="G45"/>
  <c r="H45"/>
  <c r="I45"/>
  <c r="J45"/>
  <c r="K45"/>
  <c r="L45"/>
  <c r="M45"/>
  <c r="N45"/>
  <c r="O45"/>
  <c r="P45"/>
  <c r="Q45"/>
  <c r="R45"/>
  <c r="S45"/>
  <c r="T45"/>
  <c r="B46"/>
  <c r="C46"/>
  <c r="D46"/>
  <c r="E46"/>
  <c r="F46"/>
  <c r="G46"/>
  <c r="H46"/>
  <c r="I46"/>
  <c r="J46"/>
  <c r="K46"/>
  <c r="L46"/>
  <c r="M46"/>
  <c r="N46"/>
  <c r="O46"/>
  <c r="P46"/>
  <c r="Q46"/>
  <c r="R46"/>
  <c r="S46"/>
  <c r="T46"/>
  <c r="B47"/>
  <c r="C47"/>
  <c r="D47"/>
  <c r="E47"/>
  <c r="F47"/>
  <c r="G47"/>
  <c r="H47"/>
  <c r="I47"/>
  <c r="J47"/>
  <c r="K47"/>
  <c r="L47"/>
  <c r="M47"/>
  <c r="N47"/>
  <c r="O47"/>
  <c r="P47"/>
  <c r="Q47"/>
  <c r="R47"/>
  <c r="S47"/>
  <c r="T47"/>
  <c r="B48"/>
  <c r="C48"/>
  <c r="D48"/>
  <c r="E48"/>
  <c r="F48"/>
  <c r="G48"/>
  <c r="H48"/>
  <c r="I48"/>
  <c r="J48"/>
  <c r="K48"/>
  <c r="L48"/>
  <c r="M48"/>
  <c r="N48"/>
  <c r="O48"/>
  <c r="P48"/>
  <c r="Q48"/>
  <c r="R48"/>
  <c r="S48"/>
  <c r="T48"/>
  <c r="P43"/>
  <c r="Q43"/>
  <c r="R43"/>
  <c r="S43"/>
  <c r="T43"/>
  <c r="C43"/>
  <c r="B43"/>
  <c r="D43"/>
  <c r="E43"/>
  <c r="F43"/>
  <c r="G43"/>
  <c r="H43"/>
  <c r="I43"/>
  <c r="J43"/>
  <c r="K43"/>
  <c r="L43"/>
  <c r="M43"/>
  <c r="N43"/>
  <c r="O43"/>
  <c r="I38"/>
  <c r="B42"/>
  <c r="C42"/>
  <c r="D42"/>
  <c r="E42"/>
  <c r="F42"/>
  <c r="G42"/>
  <c r="H42"/>
  <c r="I42"/>
  <c r="J42"/>
  <c r="K42"/>
  <c r="L42"/>
  <c r="M42"/>
  <c r="N42"/>
  <c r="O42"/>
  <c r="P42"/>
  <c r="Q42"/>
  <c r="R42"/>
  <c r="S42"/>
  <c r="T42"/>
  <c r="H38"/>
  <c r="B37" i="12"/>
  <c r="C37"/>
  <c r="D37"/>
  <c r="E37"/>
  <c r="F37"/>
  <c r="G37"/>
  <c r="H37"/>
  <c r="N27"/>
  <c r="B36"/>
  <c r="C36"/>
  <c r="D36"/>
  <c r="E36"/>
  <c r="F36"/>
  <c r="G36"/>
  <c r="H36"/>
  <c r="M27"/>
  <c r="B35"/>
  <c r="C35"/>
  <c r="D35"/>
  <c r="E35"/>
  <c r="F35"/>
  <c r="G35"/>
  <c r="H35"/>
  <c r="L27"/>
  <c r="B34"/>
  <c r="C34"/>
  <c r="D34"/>
  <c r="E34"/>
  <c r="F34"/>
  <c r="G34"/>
  <c r="H34"/>
  <c r="K27"/>
  <c r="B33"/>
  <c r="C33"/>
  <c r="D33"/>
  <c r="E33"/>
  <c r="F33"/>
  <c r="G33"/>
  <c r="H33"/>
  <c r="J27"/>
  <c r="B31"/>
  <c r="C31"/>
  <c r="D31"/>
  <c r="E31"/>
  <c r="F31"/>
  <c r="G31"/>
  <c r="H31"/>
  <c r="H27"/>
  <c r="B38" i="11"/>
  <c r="C38"/>
  <c r="D38"/>
  <c r="E38"/>
  <c r="F38"/>
  <c r="G38"/>
  <c r="H38"/>
  <c r="N28"/>
  <c r="B37"/>
  <c r="C37"/>
  <c r="D37"/>
  <c r="E37"/>
  <c r="F37"/>
  <c r="G37"/>
  <c r="H37"/>
  <c r="M28"/>
  <c r="B36"/>
  <c r="C36"/>
  <c r="D36"/>
  <c r="E36"/>
  <c r="F36"/>
  <c r="G36"/>
  <c r="H36"/>
  <c r="L28"/>
  <c r="B35"/>
  <c r="C35"/>
  <c r="D35"/>
  <c r="E35"/>
  <c r="F35"/>
  <c r="G35"/>
  <c r="H35"/>
  <c r="K28"/>
  <c r="B34"/>
  <c r="C34"/>
  <c r="D34"/>
  <c r="E34"/>
  <c r="F34"/>
  <c r="G34"/>
  <c r="H34"/>
  <c r="J28"/>
  <c r="B32"/>
  <c r="C32"/>
  <c r="D32"/>
  <c r="E32"/>
  <c r="F32"/>
  <c r="G32"/>
  <c r="H32"/>
  <c r="H28"/>
  <c r="B35" i="9"/>
  <c r="C35"/>
  <c r="D35"/>
  <c r="E35"/>
  <c r="M25"/>
  <c r="B34"/>
  <c r="C34"/>
  <c r="D34"/>
  <c r="E34"/>
  <c r="L25"/>
  <c r="B33"/>
  <c r="C33"/>
  <c r="D33"/>
  <c r="E33"/>
  <c r="K25"/>
  <c r="B32"/>
  <c r="C32"/>
  <c r="D32"/>
  <c r="E32"/>
  <c r="J25"/>
  <c r="B31"/>
  <c r="C31"/>
  <c r="D31"/>
  <c r="E31"/>
  <c r="I25"/>
  <c r="B30"/>
  <c r="C30"/>
  <c r="D30"/>
  <c r="E30"/>
  <c r="H25"/>
  <c r="B29"/>
  <c r="C29"/>
  <c r="D29"/>
  <c r="E29"/>
  <c r="G25"/>
  <c r="B50" i="8"/>
  <c r="C50"/>
  <c r="D50"/>
  <c r="E50"/>
  <c r="F50"/>
  <c r="G50"/>
  <c r="H50"/>
  <c r="I50"/>
  <c r="J50"/>
  <c r="K50"/>
  <c r="L50"/>
  <c r="M50"/>
  <c r="N50"/>
  <c r="O50"/>
  <c r="P50"/>
  <c r="Q50"/>
  <c r="R50"/>
  <c r="S50"/>
  <c r="T50"/>
  <c r="U50"/>
  <c r="V50"/>
  <c r="W50"/>
  <c r="X50"/>
  <c r="Y50"/>
  <c r="J44"/>
  <c r="B51"/>
  <c r="C51"/>
  <c r="D51"/>
  <c r="E51"/>
  <c r="F51"/>
  <c r="G51"/>
  <c r="H51"/>
  <c r="I51"/>
  <c r="J51"/>
  <c r="K51"/>
  <c r="L51"/>
  <c r="M51"/>
  <c r="N51"/>
  <c r="O51"/>
  <c r="P51"/>
  <c r="Q51"/>
  <c r="R51"/>
  <c r="S51"/>
  <c r="T51"/>
  <c r="U51"/>
  <c r="V51"/>
  <c r="W51"/>
  <c r="X51"/>
  <c r="Y51"/>
  <c r="B52"/>
  <c r="C52"/>
  <c r="D52"/>
  <c r="E52"/>
  <c r="F52"/>
  <c r="G52"/>
  <c r="H52"/>
  <c r="I52"/>
  <c r="J52"/>
  <c r="K52"/>
  <c r="L52"/>
  <c r="M52"/>
  <c r="N52"/>
  <c r="O52"/>
  <c r="P52"/>
  <c r="Q52"/>
  <c r="R52"/>
  <c r="S52"/>
  <c r="T52"/>
  <c r="U52"/>
  <c r="V52"/>
  <c r="W52"/>
  <c r="X52"/>
  <c r="Y52"/>
  <c r="L44"/>
  <c r="B53"/>
  <c r="C53"/>
  <c r="D53"/>
  <c r="E53"/>
  <c r="F53"/>
  <c r="G53"/>
  <c r="H53"/>
  <c r="I53"/>
  <c r="J53"/>
  <c r="K53"/>
  <c r="L53"/>
  <c r="M53"/>
  <c r="N53"/>
  <c r="O53"/>
  <c r="P53"/>
  <c r="Q53"/>
  <c r="R53"/>
  <c r="S53"/>
  <c r="T53"/>
  <c r="U53"/>
  <c r="V53"/>
  <c r="W53"/>
  <c r="X53"/>
  <c r="Y53"/>
  <c r="M44"/>
  <c r="B54"/>
  <c r="C54"/>
  <c r="D54"/>
  <c r="E54"/>
  <c r="F54"/>
  <c r="G54"/>
  <c r="H54"/>
  <c r="I54"/>
  <c r="J54"/>
  <c r="K54"/>
  <c r="L54"/>
  <c r="M54"/>
  <c r="N54"/>
  <c r="O54"/>
  <c r="P54"/>
  <c r="Q54"/>
  <c r="R54"/>
  <c r="S54"/>
  <c r="T54"/>
  <c r="U54"/>
  <c r="V54"/>
  <c r="W54"/>
  <c r="X54"/>
  <c r="Y54"/>
  <c r="N44"/>
  <c r="B49"/>
  <c r="K44"/>
  <c r="C49"/>
  <c r="D49"/>
  <c r="E49"/>
  <c r="F49"/>
  <c r="G49"/>
  <c r="H49"/>
  <c r="I49"/>
  <c r="J49"/>
  <c r="K49"/>
  <c r="L49"/>
  <c r="M49"/>
  <c r="N49"/>
  <c r="O49"/>
  <c r="P49"/>
  <c r="Q49"/>
  <c r="R49"/>
  <c r="S49"/>
  <c r="T49"/>
  <c r="U49"/>
  <c r="V49"/>
  <c r="W49"/>
  <c r="X49"/>
  <c r="Y49"/>
  <c r="I44"/>
  <c r="B48"/>
  <c r="C48"/>
  <c r="D48"/>
  <c r="E48"/>
  <c r="F48"/>
  <c r="G48"/>
  <c r="H48"/>
  <c r="I48"/>
  <c r="J48"/>
  <c r="K48"/>
  <c r="L48"/>
  <c r="M48"/>
  <c r="N48"/>
  <c r="O48"/>
  <c r="P48"/>
  <c r="Q48"/>
  <c r="R48"/>
  <c r="S48"/>
  <c r="T48"/>
  <c r="U48"/>
  <c r="V48"/>
  <c r="W48"/>
  <c r="X48"/>
  <c r="Y48"/>
  <c r="H44"/>
  <c r="I52" i="13"/>
  <c r="K52"/>
  <c r="M52"/>
  <c r="G22"/>
  <c r="M22"/>
  <c r="K22"/>
  <c r="L22"/>
  <c r="I22"/>
  <c r="J82"/>
  <c r="I82"/>
  <c r="H82"/>
  <c r="L82"/>
  <c r="K82"/>
  <c r="J38" i="14"/>
  <c r="N38"/>
  <c r="L38"/>
  <c r="K38"/>
  <c r="M38"/>
</calcChain>
</file>

<file path=xl/connections.xml><?xml version="1.0" encoding="utf-8"?>
<connections xmlns="http://schemas.openxmlformats.org/spreadsheetml/2006/main">
  <connection id="1" name="Output_all" type="6" refreshedVersion="3" background="1" saveData="1">
    <textPr codePage="850" sourceFile="C:\Users\VAIO\Desktop\Meus Documentos\Investigação\2005 ICAT\Margarida\Metabolómica 11\Output_all.txt" decimal="," thousands="." space="1" consecutive="1">
      <textFields count="1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utput_Green" type="6" refreshedVersion="3" background="1" saveData="1">
    <textPr codePage="850" sourceFile="C:\Users\VAIO\Desktop\Meus Documentos\Investigação\05 ICAT\Margarida\Metabolómica 11\Output_Green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Output_H.V" type="6" refreshedVersion="3" background="1" saveData="1">
    <textPr codePage="850" sourceFile="C:\Users\VAIO\Desktop\Meus Documentos\Investigação\05 ICAT\Margarida\Metabolómica 11\Output_H.V.txt" decimal="," thousands=".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utput_H.V1" type="6" refreshedVersion="3" background="1" saveData="1">
    <textPr codePage="850" sourceFile="C:\Users\VAIO\Desktop\Meus Documentos\Investigação\2005 ICAT\Margarida\Metabolómica 11\Output_H.V.txt" decimal="," thousands=".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utput_Harvest" type="6" refreshedVersion="3" background="1" saveData="1">
    <textPr codePage="850" sourceFile="C:\Users\VAIO\Desktop\Meus Documentos\Investigação\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utput_Harvest1" type="6" refreshedVersion="3" background="1" saveData="1">
    <textPr codePage="850" sourceFile="C:\Users\VAIO\Desktop\Meus Documentos\Investigação\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Output_Harvest2" type="6" refreshedVersion="3" background="1" saveData="1">
    <textPr codePage="850" sourceFile="C:\Users\VAIO\Desktop\Meus Documentos\Investigação\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Output_Harvest3" type="6" refreshedVersion="3" background="1" saveData="1">
    <textPr codePage="850" sourceFile="C:\Users\VAIO\Desktop\Meus Documentos\Investigação\20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Output_Harvest31" type="6" refreshedVersion="3" background="1" saveData="1">
    <textPr codePage="850" sourceFile="C:\Users\VAIO\Desktop\Meus Documentos\Investigação\20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Output_Harvest32" type="6" refreshedVersion="3" background="1" saveData="1">
    <textPr codePage="850" sourceFile="C:\Users\VAIO\Desktop\Meus Documentos\Investigação\20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utput_Harvest33" type="6" refreshedVersion="3" background="1" saveData="1">
    <textPr codePage="850" sourceFile="C:\Users\VAIO\Desktop\Meus Documentos\Investigação\2005 ICAT\Margarida\Metabolómica 11\Output_Harvest.txt" decimal="," thousands=".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Output_NMV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Output_NMV1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Output_NMV2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Output_NMV21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Output_NMV211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Output_NMV3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Output_NMV4" type="6" refreshedVersion="3" background="1" saveData="1">
    <textPr codePage="850" sourceFile="C:\Users\Lisete\Desktop\Meus Documentos\Investigação\05 ICAT\Margarida\Metabolómica 11\Output_NMV.txt" space="1" consecutive="1">
      <textFields count="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Output_R.V" type="6" refreshedVersion="3" background="1" saveData="1">
    <textPr codePage="850" sourceFile="C:\Users\VAIO\Desktop\Meus Documentos\Investigação\05 ICAT\Margarida\Metabolómica 11\Output_R.V.txt" decimal="," thousands="." space="1" consecutive="1">
      <textFields count="3">
        <textField/>
        <textField/>
        <textField/>
      </textFields>
    </textPr>
  </connection>
  <connection id="20" name="Output_Ripe" type="6" refreshedVersion="3" background="1">
    <textPr codePage="850" sourceFile="C:\Users\VAIO\Desktop\Meus Documentos\Investigação\05 ICAT\Margarida\Metabolómica 11\Output_Ripe.txt" decimal="," thousands="." space="1" consecutive="1">
      <textFields count="5">
        <textField/>
        <textField/>
        <textField/>
        <textField/>
        <textField/>
      </textFields>
    </textPr>
  </connection>
  <connection id="21" name="Output_Ripe1" type="6" refreshedVersion="3" background="1" saveData="1">
    <textPr codePage="850" sourceFile="C:\Users\VAIO\Desktop\Meus Documentos\Investigação\2005 ICAT\Margarida\Metabolómica 11\Output_Ripe.txt" decimal="," thousands="." space="1" consecutive="1">
      <textFields count="5">
        <textField/>
        <textField/>
        <textField/>
        <textField/>
        <textField/>
      </textFields>
    </textPr>
  </connection>
  <connection id="22" name="Output_Touriga_G.V" type="6" refreshedVersion="3" background="1" saveData="1">
    <textPr codePage="850" sourceFile="C:\Users\VAIO\Desktop\Meus Documentos\Investigação\05 ICAT\Margarida\Metabolómica 11\Output_Touriga_G.V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3" name="Output_Touriga_G.V1" type="6" refreshedVersion="3" background="1">
    <textPr codePage="850" sourceFile="C:\Users\VAIO\Desktop\Meus Documentos\Investigação\2005 ICAT\Margarida\Metabolómica 11\Output_Touriga_G.V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4" name="Output_Verasion" type="6" refreshedVersion="3" background="1" saveData="1">
    <textPr codePage="850" sourceFile="C:\Users\VAIO\Desktop\Meus Documentos\Investigação\05 ICAT\Margarida\Metabolómica 11\Output_Verasion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5" name="Output_Verasion1" type="6" refreshedVersion="3" background="1" saveData="1">
    <textPr codePage="850" sourceFile="C:\Users\VAIO\Desktop\Meus Documentos\Investigação\05 ICAT\Margarida\Metabolómica 11\Output_Verasion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6" name="Output_Verasion2" type="6" refreshedVersion="3" background="1" saveData="1">
    <textPr codePage="850" sourceFile="C:\Users\VAIO\Desktop\Meus Documentos\Investigação\2005 ICAT\Margarida\Metabolómica 11\Output_Verasion.txt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59" uniqueCount="296">
  <si>
    <t>Analyte</t>
  </si>
  <si>
    <t>(E)-2-Heptenal</t>
  </si>
  <si>
    <t>(E)-2-Hexenal</t>
  </si>
  <si>
    <t>(E)-2-Pentenal</t>
  </si>
  <si>
    <t>(E,E)-2,4-Hexadien-1-al</t>
  </si>
  <si>
    <t>(Z)-3-Octen-1-ol</t>
  </si>
  <si>
    <t>[3-Hydroxymandelic acid, ethyl ester, di-TMS]</t>
  </si>
  <si>
    <t>2-Ethylfuran</t>
  </si>
  <si>
    <t>2-Pentylfuran</t>
  </si>
  <si>
    <t>3-Methylbutanal</t>
  </si>
  <si>
    <t>3-Methylbutanol</t>
  </si>
  <si>
    <t>6-Methyl-5-hepten-2-one</t>
  </si>
  <si>
    <t>Benzaldehyde</t>
  </si>
  <si>
    <t>Decanal</t>
  </si>
  <si>
    <t>Ethanol</t>
  </si>
  <si>
    <t>Hexanal</t>
  </si>
  <si>
    <t>Nonanal</t>
  </si>
  <si>
    <t>Octanal</t>
  </si>
  <si>
    <t>[Ethyl Acetate]</t>
  </si>
  <si>
    <t>[Heptanal]</t>
  </si>
  <si>
    <t>[Limonene]</t>
  </si>
  <si>
    <t>[Undecane]</t>
  </si>
  <si>
    <t>Aconitic acid, cis- (3TMS)</t>
  </si>
  <si>
    <t>Benzoic acid, (1TMS)</t>
  </si>
  <si>
    <t>Benzoic acid, 3,4-dihydroxy- (3TMS)</t>
  </si>
  <si>
    <t>Butanoic acid, 2,4-dihydroxy- (3TMS)</t>
  </si>
  <si>
    <t>Citric acid (4TMS)</t>
  </si>
  <si>
    <t>Fumaric acid (2TMS)</t>
  </si>
  <si>
    <t>Gallic acid (4TMS)</t>
  </si>
  <si>
    <t>Gluconic acid, 2-oxo- (1MEOX) (5TMS) MP</t>
  </si>
  <si>
    <t>Glutaric acid, 2-hydroxy- (3TMS)</t>
  </si>
  <si>
    <t>Glutaric acid, 2-oxo- (1MEOX) (2TMS) MP</t>
  </si>
  <si>
    <t>Glutaric acid, 3-hydroxy-3-methyl- (3TMS)</t>
  </si>
  <si>
    <t>Glycolic acid (2TMS)</t>
  </si>
  <si>
    <t>Hexanoic acid, 2-ethyl- (1TMS)</t>
  </si>
  <si>
    <t>Lactic acid, DL- (2TMS)</t>
  </si>
  <si>
    <t>Malic acid (3TMS)</t>
  </si>
  <si>
    <t>Malic acid, 2-methyl- (3TMS)</t>
  </si>
  <si>
    <t>Pyruvic acid (1MEOX) (1TMS)</t>
  </si>
  <si>
    <t>Shikimic acid (4TMS)</t>
  </si>
  <si>
    <t>Succinic acid (2TMS)</t>
  </si>
  <si>
    <t>Tartaric acid (4TMS)</t>
  </si>
  <si>
    <t>Vanillic acid (2TMS)</t>
  </si>
  <si>
    <t>Homoserine (4TMS)</t>
  </si>
  <si>
    <t>Pyroglutamic acid (2TMS)</t>
  </si>
  <si>
    <t>Docosanoic acid (1TMS)</t>
  </si>
  <si>
    <t>Eicosanoic acid (1TMS)</t>
  </si>
  <si>
    <t>Hexacosanoic acid (1TMS)</t>
  </si>
  <si>
    <t>Hexadecanoic acid (1TMS)</t>
  </si>
  <si>
    <t>Hexanoic acid (1TMS)</t>
  </si>
  <si>
    <t>Nonanoic acid (1TMS)</t>
  </si>
  <si>
    <t>Octacosanoic acid (1TMS)</t>
  </si>
  <si>
    <t>Octadecadienoic acid, n- (1TMS)</t>
  </si>
  <si>
    <t>Octadecanoic acid (1TMS)</t>
  </si>
  <si>
    <t>Octadecen-1-ol, 9-(Z)- (1TMS)</t>
  </si>
  <si>
    <t>Octadecenoic acid, 9-(Z)- (1TMS)</t>
  </si>
  <si>
    <t>Tetracosanoic acid (1TMS)</t>
  </si>
  <si>
    <t>Tetradecanoic acid (1TMS)</t>
  </si>
  <si>
    <t>Triacontanoic acid (1TMS)</t>
  </si>
  <si>
    <t>Ampelopsin (6TMS)</t>
  </si>
  <si>
    <t>Campesterol (1TMS)</t>
  </si>
  <si>
    <t>Epigallocatechin (6TMS)</t>
  </si>
  <si>
    <t>Phytol (1TMS) MP</t>
  </si>
  <si>
    <t>Quercetin (5TMS)</t>
  </si>
  <si>
    <t>Resveratrol, cis- (3TMS)</t>
  </si>
  <si>
    <t>Sitosterol, beta- (1TMS)</t>
  </si>
  <si>
    <t>Stigmastan-3-ol, (3-beta)- (1TMS)</t>
  </si>
  <si>
    <t>Tocopherol, alpha- (1TMS)</t>
  </si>
  <si>
    <t>Tocopherol, beta- (1TMS)</t>
  </si>
  <si>
    <t>Ethanolamine (3TMS)</t>
  </si>
  <si>
    <t>Pyridine, 2-hydroxy- (1TMS)</t>
  </si>
  <si>
    <t>Pyridine, 3-hydroxy- (1TMS)</t>
  </si>
  <si>
    <t>Triethanolamine (3TMS)</t>
  </si>
  <si>
    <t>Caffeic acid, trans- (3TMS)</t>
  </si>
  <si>
    <t>Catechin (5TMS)</t>
  </si>
  <si>
    <t>Cinnamic acid, 4-hydroxy-, trans- (2TMS)</t>
  </si>
  <si>
    <t>Ethanolaminephosphate (4TMS)</t>
  </si>
  <si>
    <t>Glycerol-3-phosphate (4TMS)</t>
  </si>
  <si>
    <t>Phosphoric acid (3TMS)</t>
  </si>
  <si>
    <t>Dehydroascorbic acid dimer (2MEOX) MP</t>
  </si>
  <si>
    <t>Gluconic acid-1,5-lactone (4TMS)</t>
  </si>
  <si>
    <t>Glyceric acid (3TMS)</t>
  </si>
  <si>
    <t>Lyxonic acid (5TMS)</t>
  </si>
  <si>
    <t>Threonic acid (4TMS)</t>
  </si>
  <si>
    <t>Threonic acid-1,4-lactone (2TMS)</t>
  </si>
  <si>
    <t>Erythritol (4TMS)</t>
  </si>
  <si>
    <t>Glycerol (3TMS)</t>
  </si>
  <si>
    <t>Diethylenglycol</t>
  </si>
  <si>
    <t>Fructose (1MEOX) (5TMS) MP</t>
  </si>
  <si>
    <t>Glucose (1MEOX) (5TMS) BP</t>
  </si>
  <si>
    <t>Sedoheptulose, 2,7-anhydro-, beta- (4TMS)</t>
  </si>
  <si>
    <t>Sucrose (8TMS)</t>
  </si>
  <si>
    <t>aragones  A_green</t>
  </si>
  <si>
    <t>aragones  B_veraison</t>
  </si>
  <si>
    <t>aragones  C_ripe</t>
  </si>
  <si>
    <t>aragones  D_harvest</t>
  </si>
  <si>
    <t>touriga nacional-TN  A_green</t>
  </si>
  <si>
    <t>touriga nacional-TN  B_veraison</t>
  </si>
  <si>
    <t>touriga nacional-TN  C_ripe</t>
  </si>
  <si>
    <t>touriga nacional-TN  D_harvest</t>
  </si>
  <si>
    <t>trincadeira  A_green</t>
  </si>
  <si>
    <t>trincadeira  B_veraison</t>
  </si>
  <si>
    <t>trincadeira  C_ripe</t>
  </si>
  <si>
    <t>trincadeira  D_harvest</t>
  </si>
  <si>
    <t/>
  </si>
  <si>
    <t>NA1</t>
  </si>
  <si>
    <t>NA2</t>
  </si>
  <si>
    <t>NA3</t>
  </si>
  <si>
    <t>NA4</t>
  </si>
  <si>
    <t>NA5</t>
  </si>
  <si>
    <t>NA6</t>
  </si>
  <si>
    <t>NA7</t>
  </si>
  <si>
    <t>NA8</t>
  </si>
  <si>
    <t>NA9</t>
  </si>
  <si>
    <t>NA10</t>
  </si>
  <si>
    <t>NA11</t>
  </si>
  <si>
    <t>NA12</t>
  </si>
  <si>
    <t>NA13</t>
  </si>
  <si>
    <t>NA14</t>
  </si>
  <si>
    <t>NA15</t>
  </si>
  <si>
    <t>NA16</t>
  </si>
  <si>
    <t>NA17</t>
  </si>
  <si>
    <t>NA18</t>
  </si>
  <si>
    <t>NA19</t>
  </si>
  <si>
    <t>NA20</t>
  </si>
  <si>
    <t>NA21</t>
  </si>
  <si>
    <t>NA22</t>
  </si>
  <si>
    <t>NA23</t>
  </si>
  <si>
    <t>NA24</t>
  </si>
  <si>
    <t>NA25</t>
  </si>
  <si>
    <t>NA26</t>
  </si>
  <si>
    <t>NA27</t>
  </si>
  <si>
    <t>NA28</t>
  </si>
  <si>
    <t>NA29</t>
  </si>
  <si>
    <t>NA30</t>
  </si>
  <si>
    <t xml:space="preserve">Analyte CODE 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Kruskal-Wallis test</t>
  </si>
  <si>
    <t>Chi-sq</t>
  </si>
  <si>
    <t>d.f.</t>
  </si>
  <si>
    <t>p-value</t>
  </si>
  <si>
    <t>NA</t>
  </si>
  <si>
    <t>Wilcoxon Rank Sum test</t>
  </si>
  <si>
    <t>Wilcoxon</t>
  </si>
  <si>
    <t>ARAGONES</t>
  </si>
  <si>
    <t>TRINCADEIRA</t>
  </si>
  <si>
    <t>Bonferroni</t>
  </si>
  <si>
    <t>Holm</t>
  </si>
  <si>
    <t>Hochberg</t>
  </si>
  <si>
    <t>Hommel</t>
  </si>
  <si>
    <t>Bonferroni &amp; Hochberg</t>
  </si>
  <si>
    <t>Bonferroni &amp; Yekutieli</t>
  </si>
  <si>
    <t>adjusted p-values</t>
  </si>
  <si>
    <t>none</t>
  </si>
  <si>
    <t>Bonf</t>
  </si>
  <si>
    <t>Bonf.Hoch</t>
  </si>
  <si>
    <t>Bonf.Yekut</t>
  </si>
  <si>
    <t>DIF SIG ?</t>
  </si>
  <si>
    <t>aragones  A_green EL 32</t>
  </si>
  <si>
    <t>aragones  B_veraison EL 35</t>
  </si>
  <si>
    <t>aragones  C_ripe EL 36</t>
  </si>
  <si>
    <t>aragones  D_harvest EL 38</t>
  </si>
  <si>
    <t>touriga nacional-TN  A_green EL 32</t>
  </si>
  <si>
    <t>touriga nacional-TN  B_veraison EL 35</t>
  </si>
  <si>
    <t>touriga nacional-TN  C_ripe EL 36</t>
  </si>
  <si>
    <t>touriga nacional-TN  D_harvest EL 38</t>
  </si>
  <si>
    <t>trincadeira  A_green EL 32</t>
  </si>
  <si>
    <t>trincadeira  B_veraison EL35</t>
  </si>
  <si>
    <t>trincadeira  C_ripe EL36</t>
  </si>
  <si>
    <t>trincadeira  D_harvest EL 38</t>
  </si>
  <si>
    <t>Selected p-value</t>
  </si>
  <si>
    <t xml:space="preserve">Total of selected "DIF SIG" </t>
  </si>
  <si>
    <t>Columns presenting significant differences among the three varities  are indicated as "DIF SIG"</t>
  </si>
  <si>
    <t>Columns presenting significant differences  are indicated as "DIF SIG"</t>
  </si>
  <si>
    <t>TOURIGA NACIONAL</t>
  </si>
  <si>
    <t>Benjamini &amp; Hochberg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#,##0.000\ _€"/>
    <numFmt numFmtId="166" formatCode="0.00000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6"/>
      <name val="Arial"/>
      <family val="2"/>
    </font>
    <font>
      <b/>
      <sz val="11"/>
      <color theme="6"/>
      <name val="Calibri"/>
      <family val="2"/>
      <scheme val="minor"/>
    </font>
    <font>
      <b/>
      <sz val="12"/>
      <color theme="6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2" borderId="0" xfId="0" applyFill="1" applyAlignment="1"/>
    <xf numFmtId="0" fontId="0" fillId="4" borderId="0" xfId="0" applyFill="1" applyAlignment="1">
      <alignment textRotation="90"/>
    </xf>
    <xf numFmtId="0" fontId="1" fillId="0" borderId="0" xfId="0" applyFont="1" applyAlignment="1">
      <alignment horizontal="center"/>
    </xf>
    <xf numFmtId="0" fontId="0" fillId="5" borderId="0" xfId="0" applyFill="1"/>
    <xf numFmtId="0" fontId="0" fillId="5" borderId="0" xfId="0" applyFill="1" applyAlignment="1">
      <alignment textRotation="90"/>
    </xf>
    <xf numFmtId="0" fontId="0" fillId="4" borderId="0" xfId="0" applyFill="1"/>
    <xf numFmtId="0" fontId="0" fillId="6" borderId="0" xfId="0" applyFill="1"/>
    <xf numFmtId="0" fontId="0" fillId="6" borderId="0" xfId="0" applyFill="1" applyAlignment="1">
      <alignment textRotation="90"/>
    </xf>
    <xf numFmtId="0" fontId="0" fillId="7" borderId="0" xfId="0" applyFill="1"/>
    <xf numFmtId="0" fontId="0" fillId="7" borderId="0" xfId="0" applyFill="1" applyAlignment="1">
      <alignment textRotation="90"/>
    </xf>
    <xf numFmtId="0" fontId="0" fillId="9" borderId="0" xfId="0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/>
    <xf numFmtId="1" fontId="2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10" borderId="5" xfId="0" applyFont="1" applyFill="1" applyBorder="1"/>
    <xf numFmtId="0" fontId="0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5" borderId="7" xfId="0" applyFill="1" applyBorder="1"/>
    <xf numFmtId="0" fontId="0" fillId="6" borderId="7" xfId="0" applyFill="1" applyBorder="1"/>
    <xf numFmtId="0" fontId="0" fillId="7" borderId="7" xfId="0" applyFill="1" applyBorder="1"/>
    <xf numFmtId="0" fontId="0" fillId="0" borderId="7" xfId="0" applyBorder="1"/>
    <xf numFmtId="0" fontId="0" fillId="5" borderId="9" xfId="0" applyFill="1" applyBorder="1"/>
    <xf numFmtId="0" fontId="0" fillId="4" borderId="9" xfId="0" applyFill="1" applyBorder="1"/>
    <xf numFmtId="0" fontId="0" fillId="6" borderId="9" xfId="0" applyFill="1" applyBorder="1"/>
    <xf numFmtId="0" fontId="0" fillId="7" borderId="9" xfId="0" applyFill="1" applyBorder="1"/>
    <xf numFmtId="0" fontId="0" fillId="0" borderId="9" xfId="0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0" borderId="0" xfId="0" applyBorder="1"/>
    <xf numFmtId="0" fontId="0" fillId="5" borderId="10" xfId="0" applyFill="1" applyBorder="1"/>
    <xf numFmtId="0" fontId="0" fillId="6" borderId="10" xfId="0" applyFill="1" applyBorder="1"/>
    <xf numFmtId="0" fontId="0" fillId="7" borderId="10" xfId="0" applyFill="1" applyBorder="1"/>
    <xf numFmtId="0" fontId="0" fillId="0" borderId="10" xfId="0" applyBorder="1"/>
    <xf numFmtId="0" fontId="0" fillId="2" borderId="0" xfId="0" applyFill="1" applyAlignment="1">
      <alignment horizontal="center"/>
    </xf>
    <xf numFmtId="0" fontId="0" fillId="0" borderId="7" xfId="0" applyBorder="1" applyAlignment="1">
      <alignment horizontal="center"/>
    </xf>
    <xf numFmtId="0" fontId="0" fillId="9" borderId="0" xfId="0" applyFill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12" borderId="0" xfId="0" applyFill="1"/>
    <xf numFmtId="0" fontId="1" fillId="0" borderId="4" xfId="0" applyFont="1" applyFill="1" applyBorder="1" applyAlignment="1">
      <alignment horizontal="center" textRotation="90"/>
    </xf>
    <xf numFmtId="0" fontId="1" fillId="0" borderId="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3" fontId="0" fillId="0" borderId="0" xfId="0" applyNumberFormat="1"/>
    <xf numFmtId="164" fontId="0" fillId="0" borderId="0" xfId="0" applyNumberFormat="1"/>
    <xf numFmtId="3" fontId="0" fillId="0" borderId="0" xfId="0" applyNumberFormat="1" applyFill="1"/>
    <xf numFmtId="164" fontId="0" fillId="0" borderId="0" xfId="0" applyNumberFormat="1" applyFill="1"/>
    <xf numFmtId="0" fontId="0" fillId="9" borderId="0" xfId="0" applyFill="1" applyAlignment="1">
      <alignment textRotation="90"/>
    </xf>
    <xf numFmtId="0" fontId="0" fillId="9" borderId="9" xfId="0" applyFill="1" applyBorder="1"/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13" borderId="0" xfId="0" applyFill="1"/>
    <xf numFmtId="0" fontId="0" fillId="0" borderId="0" xfId="0" applyFill="1" applyAlignment="1"/>
    <xf numFmtId="0" fontId="0" fillId="0" borderId="0" xfId="0" applyFill="1" applyAlignment="1">
      <alignment textRotation="90"/>
    </xf>
    <xf numFmtId="0" fontId="0" fillId="0" borderId="9" xfId="0" applyFill="1" applyBorder="1"/>
    <xf numFmtId="0" fontId="0" fillId="3" borderId="0" xfId="0" applyFill="1" applyAlignment="1">
      <alignment textRotation="90"/>
    </xf>
    <xf numFmtId="0" fontId="0" fillId="3" borderId="0" xfId="0" applyFill="1"/>
    <xf numFmtId="0" fontId="0" fillId="3" borderId="9" xfId="0" applyFill="1" applyBorder="1"/>
    <xf numFmtId="0" fontId="1" fillId="0" borderId="0" xfId="0" applyFont="1" applyFill="1" applyBorder="1" applyAlignment="1"/>
    <xf numFmtId="0" fontId="0" fillId="0" borderId="0" xfId="0" applyFill="1" applyBorder="1" applyAlignment="1"/>
    <xf numFmtId="0" fontId="0" fillId="13" borderId="0" xfId="0" applyFill="1" applyAlignment="1">
      <alignment horizontal="center"/>
    </xf>
    <xf numFmtId="0" fontId="1" fillId="14" borderId="0" xfId="0" applyFont="1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13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1" fillId="9" borderId="0" xfId="0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1" fillId="8" borderId="4" xfId="0" applyFont="1" applyFill="1" applyBorder="1" applyAlignment="1">
      <alignment horizontal="center" textRotation="90"/>
    </xf>
    <xf numFmtId="0" fontId="1" fillId="8" borderId="2" xfId="0" applyFont="1" applyFill="1" applyBorder="1" applyAlignment="1">
      <alignment horizontal="center" textRotation="90"/>
    </xf>
    <xf numFmtId="0" fontId="1" fillId="8" borderId="3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0" xfId="0" applyFont="1" applyFill="1" applyBorder="1" applyAlignment="1">
      <alignment horizontal="left"/>
    </xf>
    <xf numFmtId="0" fontId="2" fillId="8" borderId="5" xfId="0" applyFont="1" applyFill="1" applyBorder="1"/>
    <xf numFmtId="0" fontId="0" fillId="8" borderId="0" xfId="0" applyFill="1"/>
    <xf numFmtId="0" fontId="2" fillId="8" borderId="0" xfId="0" applyFont="1" applyFill="1"/>
    <xf numFmtId="165" fontId="2" fillId="8" borderId="0" xfId="0" applyNumberFormat="1" applyFont="1" applyFill="1" applyAlignment="1">
      <alignment horizontal="center"/>
    </xf>
    <xf numFmtId="165" fontId="0" fillId="8" borderId="0" xfId="0" applyNumberFormat="1" applyFont="1" applyFill="1" applyAlignment="1">
      <alignment horizontal="center"/>
    </xf>
    <xf numFmtId="1" fontId="2" fillId="8" borderId="0" xfId="0" applyNumberFormat="1" applyFont="1" applyFill="1" applyAlignment="1">
      <alignment horizontal="center"/>
    </xf>
    <xf numFmtId="0" fontId="0" fillId="8" borderId="0" xfId="0" applyFont="1" applyFill="1" applyAlignment="1">
      <alignment horizontal="center"/>
    </xf>
    <xf numFmtId="166" fontId="2" fillId="8" borderId="0" xfId="0" applyNumberFormat="1" applyFont="1" applyFill="1" applyAlignment="1">
      <alignment horizontal="center"/>
    </xf>
    <xf numFmtId="166" fontId="0" fillId="8" borderId="0" xfId="0" applyNumberFormat="1" applyFont="1" applyFill="1" applyAlignment="1">
      <alignment horizontal="center"/>
    </xf>
    <xf numFmtId="164" fontId="2" fillId="8" borderId="0" xfId="0" applyNumberFormat="1" applyFont="1" applyFill="1" applyAlignment="1">
      <alignment horizontal="center"/>
    </xf>
    <xf numFmtId="164" fontId="4" fillId="8" borderId="0" xfId="0" applyNumberFormat="1" applyFont="1" applyFill="1" applyAlignment="1">
      <alignment horizontal="center"/>
    </xf>
    <xf numFmtId="0" fontId="2" fillId="8" borderId="0" xfId="0" applyFont="1" applyFill="1" applyAlignment="1">
      <alignment horizontal="left"/>
    </xf>
    <xf numFmtId="0" fontId="0" fillId="8" borderId="5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3" borderId="7" xfId="0" applyFill="1" applyBorder="1"/>
    <xf numFmtId="0" fontId="0" fillId="3" borderId="0" xfId="0" applyFill="1" applyBorder="1"/>
    <xf numFmtId="0" fontId="0" fillId="3" borderId="10" xfId="0" applyFill="1" applyBorder="1"/>
    <xf numFmtId="164" fontId="6" fillId="8" borderId="0" xfId="0" applyNumberFormat="1" applyFont="1" applyFill="1" applyAlignment="1">
      <alignment horizontal="center"/>
    </xf>
    <xf numFmtId="0" fontId="1" fillId="15" borderId="11" xfId="0" applyFont="1" applyFill="1" applyBorder="1" applyAlignment="1">
      <alignment horizontal="center" wrapText="1"/>
    </xf>
    <xf numFmtId="0" fontId="1" fillId="15" borderId="4" xfId="0" applyFont="1" applyFill="1" applyBorder="1" applyAlignment="1">
      <alignment horizontal="center" wrapText="1"/>
    </xf>
    <xf numFmtId="0" fontId="1" fillId="15" borderId="1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66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Output_Harvest_3" connectionId="1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Output_NMV" connectionId="13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Output_Harvest_3" connectionId="10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Output_Green" connectionId="2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Output_NMV" connectionId="14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Output_Verasion_1" connectionId="26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Output_Verasion" connectionId="24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Output_NMV" connectionId="15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Output_Touriga_G.V" connectionId="22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Output_NMV" connectionId="16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Output_Verasion" connectionId="2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utput_NMV" connectionId="12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Output_R.V" connectionId="19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Output_NMV" connectionId="17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Output_H.V_1" connectionId="4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Output_H.V" connectionId="3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Output_NMV" connectionId="18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Output_all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Output_Harvest_2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Output_Harvest_1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Output_Harvest_3" connectionId="8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Output_Harvest" connectionId="5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Output_Ripe" connectionId="2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Output_Harvest_3" connectionId="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Relationship Id="rId5" Type="http://schemas.openxmlformats.org/officeDocument/2006/relationships/queryTable" Target="../queryTables/queryTable7.xml"/><Relationship Id="rId4" Type="http://schemas.openxmlformats.org/officeDocument/2006/relationships/queryTable" Target="../queryTables/queryTable6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3.xml"/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6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9.xml"/><Relationship Id="rId2" Type="http://schemas.openxmlformats.org/officeDocument/2006/relationships/queryTable" Target="../queryTables/queryTable18.xml"/><Relationship Id="rId1" Type="http://schemas.openxmlformats.org/officeDocument/2006/relationships/queryTable" Target="../queryTables/queryTable17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1.xml"/><Relationship Id="rId1" Type="http://schemas.openxmlformats.org/officeDocument/2006/relationships/queryTable" Target="../queryTables/queryTable2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4.xml"/><Relationship Id="rId2" Type="http://schemas.openxmlformats.org/officeDocument/2006/relationships/queryTable" Target="../queryTables/queryTable23.xml"/><Relationship Id="rId1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S298"/>
  <sheetViews>
    <sheetView tabSelected="1" topLeftCell="A126" zoomScale="70" zoomScaleNormal="70" workbookViewId="0">
      <selection activeCell="A151" sqref="A151"/>
    </sheetView>
  </sheetViews>
  <sheetFormatPr defaultRowHeight="15"/>
  <cols>
    <col min="1" max="1" width="47.42578125" style="104" customWidth="1"/>
    <col min="2" max="2" width="13.5703125" style="104" customWidth="1"/>
    <col min="3" max="6" width="12" style="4" customWidth="1"/>
    <col min="7" max="10" width="12" style="6" customWidth="1"/>
    <col min="11" max="14" width="12" style="7" customWidth="1"/>
    <col min="15" max="16" width="12" style="9" customWidth="1"/>
    <col min="17" max="20" width="12" style="4" customWidth="1"/>
    <col min="21" max="24" width="12" style="6" customWidth="1"/>
    <col min="25" max="28" width="12" style="7" customWidth="1"/>
    <col min="29" max="32" width="12" style="9" customWidth="1"/>
    <col min="33" max="36" width="12" style="4" customWidth="1"/>
    <col min="37" max="40" width="12" style="6" customWidth="1"/>
    <col min="41" max="44" width="12" style="7" customWidth="1"/>
    <col min="45" max="48" width="12" style="9" customWidth="1"/>
    <col min="49" max="49" width="12" style="19" customWidth="1"/>
    <col min="50" max="91" width="12" customWidth="1"/>
    <col min="92" max="92" width="13.5703125" customWidth="1"/>
    <col min="93" max="122" width="12" customWidth="1"/>
    <col min="123" max="123" width="14.85546875" customWidth="1"/>
  </cols>
  <sheetData>
    <row r="1" spans="1:49" s="1" customFormat="1" ht="181.5" thickBot="1">
      <c r="A1" s="93" t="s">
        <v>0</v>
      </c>
      <c r="B1" s="94" t="s">
        <v>135</v>
      </c>
      <c r="C1" s="5" t="s">
        <v>278</v>
      </c>
      <c r="D1" s="5" t="s">
        <v>278</v>
      </c>
      <c r="E1" s="5" t="s">
        <v>278</v>
      </c>
      <c r="F1" s="5" t="s">
        <v>278</v>
      </c>
      <c r="G1" s="73" t="s">
        <v>279</v>
      </c>
      <c r="H1" s="73" t="s">
        <v>279</v>
      </c>
      <c r="I1" s="73" t="s">
        <v>279</v>
      </c>
      <c r="J1" s="73" t="s">
        <v>279</v>
      </c>
      <c r="K1" s="8" t="s">
        <v>280</v>
      </c>
      <c r="L1" s="8" t="s">
        <v>280</v>
      </c>
      <c r="M1" s="8" t="s">
        <v>280</v>
      </c>
      <c r="N1" s="8" t="s">
        <v>280</v>
      </c>
      <c r="O1" s="10" t="s">
        <v>281</v>
      </c>
      <c r="P1" s="10" t="s">
        <v>281</v>
      </c>
      <c r="Q1" s="5" t="s">
        <v>282</v>
      </c>
      <c r="R1" s="5" t="s">
        <v>282</v>
      </c>
      <c r="S1" s="5" t="s">
        <v>282</v>
      </c>
      <c r="T1" s="5" t="s">
        <v>282</v>
      </c>
      <c r="U1" s="73" t="s">
        <v>283</v>
      </c>
      <c r="V1" s="73" t="s">
        <v>283</v>
      </c>
      <c r="W1" s="73" t="s">
        <v>283</v>
      </c>
      <c r="X1" s="73" t="s">
        <v>283</v>
      </c>
      <c r="Y1" s="8" t="s">
        <v>284</v>
      </c>
      <c r="Z1" s="8" t="s">
        <v>284</v>
      </c>
      <c r="AA1" s="8" t="s">
        <v>284</v>
      </c>
      <c r="AB1" s="8" t="s">
        <v>284</v>
      </c>
      <c r="AC1" s="10" t="s">
        <v>285</v>
      </c>
      <c r="AD1" s="10" t="s">
        <v>285</v>
      </c>
      <c r="AE1" s="10" t="s">
        <v>285</v>
      </c>
      <c r="AF1" s="10" t="s">
        <v>285</v>
      </c>
      <c r="AG1" s="5" t="s">
        <v>286</v>
      </c>
      <c r="AH1" s="5" t="s">
        <v>286</v>
      </c>
      <c r="AI1" s="5" t="s">
        <v>286</v>
      </c>
      <c r="AJ1" s="5" t="s">
        <v>286</v>
      </c>
      <c r="AK1" s="73" t="s">
        <v>287</v>
      </c>
      <c r="AL1" s="73" t="s">
        <v>287</v>
      </c>
      <c r="AM1" s="73" t="s">
        <v>287</v>
      </c>
      <c r="AN1" s="73" t="s">
        <v>287</v>
      </c>
      <c r="AO1" s="8" t="s">
        <v>288</v>
      </c>
      <c r="AP1" s="8" t="s">
        <v>288</v>
      </c>
      <c r="AQ1" s="8" t="s">
        <v>288</v>
      </c>
      <c r="AR1" s="8" t="s">
        <v>288</v>
      </c>
      <c r="AS1" s="10" t="s">
        <v>289</v>
      </c>
      <c r="AT1" s="10" t="s">
        <v>289</v>
      </c>
      <c r="AU1" s="10" t="s">
        <v>289</v>
      </c>
      <c r="AV1" s="10" t="s">
        <v>289</v>
      </c>
      <c r="AW1" s="45"/>
    </row>
    <row r="2" spans="1:49">
      <c r="A2" s="95" t="s">
        <v>1</v>
      </c>
      <c r="B2" s="96" t="s">
        <v>136</v>
      </c>
      <c r="C2" s="4">
        <v>50.441111068824497</v>
      </c>
      <c r="D2" s="4">
        <v>42.3037602366446</v>
      </c>
      <c r="E2" s="4">
        <v>33.2745656098501</v>
      </c>
      <c r="F2" s="4">
        <v>36.754071260280298</v>
      </c>
      <c r="G2" s="74">
        <v>56.830687367050899</v>
      </c>
      <c r="H2" s="74">
        <v>22.493106235895201</v>
      </c>
      <c r="I2" s="74">
        <v>29.0712753896129</v>
      </c>
      <c r="J2" s="74">
        <v>24.065381361385398</v>
      </c>
      <c r="K2" s="7">
        <v>15.5498571475418</v>
      </c>
      <c r="L2" s="7">
        <v>11.990173571427601</v>
      </c>
      <c r="M2" s="7">
        <v>13.591381226749901</v>
      </c>
      <c r="N2" s="7">
        <v>17.229667353973799</v>
      </c>
      <c r="O2" s="9">
        <v>18.8362890296094</v>
      </c>
      <c r="P2" s="9">
        <v>23.060561881591202</v>
      </c>
      <c r="Q2" s="4">
        <v>47.456969706191799</v>
      </c>
      <c r="R2" s="4">
        <v>36.097923587063498</v>
      </c>
      <c r="S2" s="4">
        <v>33.950566372278601</v>
      </c>
      <c r="T2" s="4">
        <v>36.954771109202198</v>
      </c>
      <c r="U2" s="74">
        <v>29.3076220074284</v>
      </c>
      <c r="V2" s="74">
        <v>26.4755657871473</v>
      </c>
      <c r="W2" s="74">
        <v>31.9500962102546</v>
      </c>
      <c r="X2" s="74">
        <v>16.125430220585699</v>
      </c>
      <c r="Y2" s="7">
        <v>15.3759680073306</v>
      </c>
      <c r="Z2" s="7">
        <v>16.279937689893</v>
      </c>
      <c r="AA2" s="7">
        <v>11.384830746985401</v>
      </c>
      <c r="AB2" s="7">
        <v>21.023987405756401</v>
      </c>
      <c r="AC2" s="9">
        <v>8.5219360734825393</v>
      </c>
      <c r="AD2" s="9">
        <v>8.4111218276192492</v>
      </c>
      <c r="AE2" s="9">
        <v>6.4732382009082103</v>
      </c>
      <c r="AF2" s="9">
        <v>9.4379442662672393</v>
      </c>
      <c r="AG2" s="4">
        <v>45.851564207687403</v>
      </c>
      <c r="AH2" s="4">
        <v>73.996399411647204</v>
      </c>
      <c r="AI2" s="4">
        <v>31.6003423672148</v>
      </c>
      <c r="AJ2" s="4">
        <v>24.023436441824199</v>
      </c>
      <c r="AK2" s="74">
        <v>40.761298975691901</v>
      </c>
      <c r="AL2" s="74">
        <v>100</v>
      </c>
      <c r="AM2" s="74">
        <v>40.483846590997103</v>
      </c>
      <c r="AN2" s="74">
        <v>45.554751412931203</v>
      </c>
      <c r="AO2" s="7">
        <v>16.949336778235001</v>
      </c>
      <c r="AP2" s="7">
        <v>26.069269772338501</v>
      </c>
      <c r="AQ2" s="7">
        <v>19.430192244993599</v>
      </c>
      <c r="AR2" s="7">
        <v>13.5087424278637</v>
      </c>
      <c r="AS2" s="9">
        <v>11.4720016666493</v>
      </c>
      <c r="AT2" s="9">
        <v>13.262223196274901</v>
      </c>
      <c r="AU2" s="9">
        <v>17.664487538539099</v>
      </c>
      <c r="AV2" s="9">
        <v>12.11728388553</v>
      </c>
      <c r="AW2" s="19">
        <v>0</v>
      </c>
    </row>
    <row r="3" spans="1:49">
      <c r="A3" s="96" t="s">
        <v>2</v>
      </c>
      <c r="B3" s="96" t="s">
        <v>137</v>
      </c>
      <c r="C3" s="4">
        <v>37.682143744037901</v>
      </c>
      <c r="D3" s="4">
        <v>32.339667965510699</v>
      </c>
      <c r="E3" s="4">
        <v>46.248197847065804</v>
      </c>
      <c r="F3" s="4">
        <v>38.4223722565618</v>
      </c>
      <c r="G3" s="74">
        <v>35.6794446461397</v>
      </c>
      <c r="H3" s="74">
        <v>69.113404496923394</v>
      </c>
      <c r="I3" s="74">
        <v>33.757236389689197</v>
      </c>
      <c r="J3" s="74">
        <v>38.527484646570997</v>
      </c>
      <c r="K3" s="7">
        <v>77.759724983724993</v>
      </c>
      <c r="L3" s="7">
        <v>76.077428540158493</v>
      </c>
      <c r="M3" s="7">
        <v>71.527005716241007</v>
      </c>
      <c r="N3" s="7">
        <v>65.943179862040793</v>
      </c>
      <c r="O3" s="9">
        <v>68.066249637498601</v>
      </c>
      <c r="P3" s="9">
        <v>79.113150706925595</v>
      </c>
      <c r="Q3" s="4">
        <v>48.468863933524702</v>
      </c>
      <c r="R3" s="4">
        <v>53.055387560098602</v>
      </c>
      <c r="S3" s="4">
        <v>51.394016513287802</v>
      </c>
      <c r="T3" s="4">
        <v>58.930316926026101</v>
      </c>
      <c r="U3" s="74">
        <v>46.352748891591197</v>
      </c>
      <c r="V3" s="74">
        <v>31.357915294077401</v>
      </c>
      <c r="W3" s="74">
        <v>43.797871396932003</v>
      </c>
      <c r="X3" s="74">
        <v>51.421856427689796</v>
      </c>
      <c r="Y3" s="7">
        <v>91.318452744793703</v>
      </c>
      <c r="Z3" s="7">
        <v>98.799046674531894</v>
      </c>
      <c r="AA3" s="7">
        <v>81.802351639662803</v>
      </c>
      <c r="AB3" s="7">
        <v>93.451619822155394</v>
      </c>
      <c r="AC3" s="9">
        <v>92.683167084246804</v>
      </c>
      <c r="AD3" s="9">
        <v>87.143119720307894</v>
      </c>
      <c r="AE3" s="9">
        <v>81.734273057665305</v>
      </c>
      <c r="AF3" s="9">
        <v>87.257080753523695</v>
      </c>
      <c r="AG3" s="4">
        <v>34.4080075469478</v>
      </c>
      <c r="AH3" s="4">
        <v>15.674154051050399</v>
      </c>
      <c r="AI3" s="4">
        <v>56.735726930820903</v>
      </c>
      <c r="AJ3" s="4">
        <v>45.626716750828699</v>
      </c>
      <c r="AK3" s="74">
        <v>61.011428702605599</v>
      </c>
      <c r="AL3" s="74">
        <v>48.821282640459899</v>
      </c>
      <c r="AM3" s="74">
        <v>58.769940912191302</v>
      </c>
      <c r="AN3" s="74">
        <v>66.249429786235297</v>
      </c>
      <c r="AO3" s="7">
        <v>83.135898264778305</v>
      </c>
      <c r="AP3" s="7">
        <v>92.148671310888204</v>
      </c>
      <c r="AQ3" s="7">
        <v>77.191832807502195</v>
      </c>
      <c r="AR3" s="7">
        <v>83.416877601957793</v>
      </c>
      <c r="AS3" s="9">
        <v>74.877615204669993</v>
      </c>
      <c r="AT3" s="9">
        <v>72.830284877235201</v>
      </c>
      <c r="AU3" s="9">
        <v>88.848487907585707</v>
      </c>
      <c r="AV3" s="9">
        <v>71.739973425055496</v>
      </c>
      <c r="AW3" s="19">
        <v>0</v>
      </c>
    </row>
    <row r="4" spans="1:49">
      <c r="A4" s="96" t="s">
        <v>3</v>
      </c>
      <c r="B4" s="96" t="s">
        <v>138</v>
      </c>
      <c r="C4" s="4">
        <v>62.935223415659003</v>
      </c>
      <c r="D4" s="4">
        <v>60.226125488359003</v>
      </c>
      <c r="E4" s="4">
        <v>52.443710738638003</v>
      </c>
      <c r="F4" s="4">
        <v>49.306509309197097</v>
      </c>
      <c r="G4" s="74">
        <v>33.672916679900297</v>
      </c>
      <c r="H4" s="74">
        <v>40.200988071866803</v>
      </c>
      <c r="I4" s="74">
        <v>46.259782310939798</v>
      </c>
      <c r="J4" s="74">
        <v>43.257579966352701</v>
      </c>
      <c r="K4" s="7">
        <v>25.158524294164401</v>
      </c>
      <c r="L4" s="7">
        <v>11.4138039349961</v>
      </c>
      <c r="M4" s="7">
        <v>24.480985972763101</v>
      </c>
      <c r="N4" s="7">
        <v>31.968010136777998</v>
      </c>
      <c r="O4" s="9">
        <v>7.3579319402147103</v>
      </c>
      <c r="P4" s="9">
        <v>7.0641717376402404</v>
      </c>
      <c r="Q4" s="4">
        <v>76.279345624334795</v>
      </c>
      <c r="R4" s="4">
        <v>95.171543117693901</v>
      </c>
      <c r="S4" s="4">
        <v>73.758290688177595</v>
      </c>
      <c r="T4" s="4">
        <v>100</v>
      </c>
      <c r="U4" s="74">
        <v>81.362465603169994</v>
      </c>
      <c r="V4" s="74">
        <v>41.122323401162397</v>
      </c>
      <c r="W4" s="74">
        <v>45.955313753270801</v>
      </c>
      <c r="X4" s="74">
        <v>42.759066058069401</v>
      </c>
      <c r="Y4" s="7">
        <v>17.273391948866099</v>
      </c>
      <c r="Z4" s="7">
        <v>14.078354090007799</v>
      </c>
      <c r="AA4" s="7">
        <v>14.5025099578734</v>
      </c>
      <c r="AB4" s="7">
        <v>16.488115009947599</v>
      </c>
      <c r="AC4" s="9">
        <v>8.3454066600864394</v>
      </c>
      <c r="AD4" s="9">
        <v>7.5287843645938297</v>
      </c>
      <c r="AE4" s="9">
        <v>5.2425364873669098</v>
      </c>
      <c r="AF4" s="9">
        <v>6.3965231007810601</v>
      </c>
      <c r="AG4" s="4">
        <v>39.366044759566201</v>
      </c>
      <c r="AH4" s="4">
        <v>29.921046348925401</v>
      </c>
      <c r="AI4" s="4">
        <v>50.747190487951698</v>
      </c>
      <c r="AJ4" s="4">
        <v>42.0446907886408</v>
      </c>
      <c r="AK4" s="74">
        <v>64.444755753861898</v>
      </c>
      <c r="AL4" s="74">
        <v>62.424346579142203</v>
      </c>
      <c r="AM4" s="74">
        <v>74.086268889566199</v>
      </c>
      <c r="AN4" s="74">
        <v>69.233581790799505</v>
      </c>
      <c r="AO4" s="7">
        <v>12.530848833447701</v>
      </c>
      <c r="AP4" s="7">
        <v>17.323531097127098</v>
      </c>
      <c r="AQ4" s="7">
        <v>10.099882406790099</v>
      </c>
      <c r="AR4" s="7">
        <v>7.6555849236133398</v>
      </c>
      <c r="AS4" s="9">
        <v>4.5561520704064096</v>
      </c>
      <c r="AT4" s="9">
        <v>6.0171524431364203</v>
      </c>
      <c r="AU4" s="9">
        <v>6.8999898681762204</v>
      </c>
      <c r="AV4" s="9">
        <v>6.2987636828215798</v>
      </c>
      <c r="AW4" s="19">
        <v>0</v>
      </c>
    </row>
    <row r="5" spans="1:49">
      <c r="A5" s="96" t="s">
        <v>4</v>
      </c>
      <c r="B5" s="96" t="s">
        <v>139</v>
      </c>
      <c r="C5" s="4">
        <v>27.603640432096601</v>
      </c>
      <c r="D5" s="4">
        <v>19.7708376814929</v>
      </c>
      <c r="E5" s="4">
        <v>37.669931627817199</v>
      </c>
      <c r="F5" s="4">
        <v>29.929788542300699</v>
      </c>
      <c r="G5" s="74">
        <v>10.0374989072475</v>
      </c>
      <c r="H5" s="74">
        <v>69.627218936798101</v>
      </c>
      <c r="I5" s="74">
        <v>13.71756402107</v>
      </c>
      <c r="J5" s="74">
        <v>18.4765582684214</v>
      </c>
      <c r="K5" s="7">
        <v>29.3459953860003</v>
      </c>
      <c r="L5" s="7">
        <v>23.347883605173902</v>
      </c>
      <c r="M5" s="7">
        <v>21.741860514233</v>
      </c>
      <c r="N5" s="7">
        <v>14.8140446822621</v>
      </c>
      <c r="O5" s="9">
        <v>5.6775513829033297</v>
      </c>
      <c r="P5" s="9">
        <v>15.234275044398499</v>
      </c>
      <c r="Q5" s="4">
        <v>41.605292395487297</v>
      </c>
      <c r="R5" s="4">
        <v>80.503156097449093</v>
      </c>
      <c r="S5" s="4">
        <v>85.570535962199003</v>
      </c>
      <c r="T5" s="4">
        <v>67.422049501065999</v>
      </c>
      <c r="U5" s="74">
        <v>32.107035974446198</v>
      </c>
      <c r="V5" s="74">
        <v>15.3151059586247</v>
      </c>
      <c r="W5" s="74">
        <v>34.255124743969603</v>
      </c>
      <c r="X5" s="74">
        <v>31.6178961199169</v>
      </c>
      <c r="Y5" s="7">
        <v>12.5503154684567</v>
      </c>
      <c r="Z5" s="7">
        <v>16.999119910856599</v>
      </c>
      <c r="AA5" s="7">
        <v>8.7635600800121107</v>
      </c>
      <c r="AB5" s="7">
        <v>15.8882236854965</v>
      </c>
      <c r="AC5" s="9">
        <v>12.6858846203551</v>
      </c>
      <c r="AD5" s="9">
        <v>11.5532295670214</v>
      </c>
      <c r="AE5" s="9">
        <v>8.4582331815655998</v>
      </c>
      <c r="AF5" s="9">
        <v>13.3918439063332</v>
      </c>
      <c r="AG5" s="4">
        <v>16.149051555950798</v>
      </c>
      <c r="AH5" s="4">
        <v>5.3215952353295002</v>
      </c>
      <c r="AI5" s="4">
        <v>100</v>
      </c>
      <c r="AJ5" s="4">
        <v>91.540461046370496</v>
      </c>
      <c r="AK5" s="74">
        <v>70.348788673778898</v>
      </c>
      <c r="AL5" s="74">
        <v>24.1522516595893</v>
      </c>
      <c r="AM5" s="74">
        <v>36.044607093065302</v>
      </c>
      <c r="AN5" s="74">
        <v>37.007665420596297</v>
      </c>
      <c r="AO5" s="7">
        <v>8.9171580771136192</v>
      </c>
      <c r="AP5" s="7">
        <v>9.4897104032135307</v>
      </c>
      <c r="AQ5" s="7">
        <v>7.6054715397241797</v>
      </c>
      <c r="AR5" s="7">
        <v>6.74633793149318</v>
      </c>
      <c r="AS5" s="9">
        <v>4.8374154967973997</v>
      </c>
      <c r="AT5" s="9">
        <v>5.1436879639801099</v>
      </c>
      <c r="AU5" s="9">
        <v>7.8720840519337001</v>
      </c>
      <c r="AV5" s="9">
        <v>5.3858722949105298</v>
      </c>
      <c r="AW5" s="19">
        <v>0</v>
      </c>
    </row>
    <row r="6" spans="1:49">
      <c r="A6" s="96" t="s">
        <v>5</v>
      </c>
      <c r="B6" s="96" t="s">
        <v>140</v>
      </c>
      <c r="C6" s="4">
        <v>45.2586779048126</v>
      </c>
      <c r="D6" s="4">
        <v>40.036461755973697</v>
      </c>
      <c r="E6" s="4">
        <v>28.2944225914807</v>
      </c>
      <c r="F6" s="4">
        <v>34.220541043743502</v>
      </c>
      <c r="G6" s="74">
        <v>33.256069844243697</v>
      </c>
      <c r="H6" s="74">
        <v>20.980401521734201</v>
      </c>
      <c r="I6" s="74">
        <v>20.868399461824598</v>
      </c>
      <c r="J6" s="74">
        <v>16.726494791985498</v>
      </c>
      <c r="K6" s="7">
        <v>10.0206042034464</v>
      </c>
      <c r="L6" s="7">
        <v>3.9661947714976602</v>
      </c>
      <c r="M6" s="7">
        <v>6.1859714838192401</v>
      </c>
      <c r="N6" s="7">
        <v>8.4023532872604907</v>
      </c>
      <c r="O6" s="9">
        <v>5.1602589414577498</v>
      </c>
      <c r="P6" s="9">
        <v>4.0195693948361901</v>
      </c>
      <c r="Q6" s="4">
        <v>55.945513429937101</v>
      </c>
      <c r="R6" s="4">
        <v>45.2577335470164</v>
      </c>
      <c r="S6" s="4">
        <v>48.606684737252898</v>
      </c>
      <c r="T6" s="4">
        <v>68.028871971336798</v>
      </c>
      <c r="U6" s="74">
        <v>48.542815823113401</v>
      </c>
      <c r="V6" s="74">
        <v>30.328083749894901</v>
      </c>
      <c r="W6" s="74">
        <v>34.768068209424797</v>
      </c>
      <c r="X6" s="74">
        <v>18.435926948516698</v>
      </c>
      <c r="Y6" s="7">
        <v>12.692506661433301</v>
      </c>
      <c r="Z6" s="7">
        <v>8.1393685841863999</v>
      </c>
      <c r="AA6" s="7">
        <v>11.964133344321301</v>
      </c>
      <c r="AB6" s="7">
        <v>10.2413281261506</v>
      </c>
      <c r="AC6" s="9">
        <v>7.8697570266384798</v>
      </c>
      <c r="AD6" s="9">
        <v>10.8363051546312</v>
      </c>
      <c r="AE6" s="9">
        <v>4.6220140298107699</v>
      </c>
      <c r="AF6" s="9">
        <v>13.901082195239001</v>
      </c>
      <c r="AG6" s="4">
        <v>37.931299523099298</v>
      </c>
      <c r="AH6" s="4">
        <v>38.204464818586104</v>
      </c>
      <c r="AI6" s="4">
        <v>32.055648231667902</v>
      </c>
      <c r="AJ6" s="4">
        <v>27.6098727893092</v>
      </c>
      <c r="AK6" s="74">
        <v>61.028688674848603</v>
      </c>
      <c r="AL6" s="74">
        <v>100</v>
      </c>
      <c r="AM6" s="74">
        <v>55.406133266358502</v>
      </c>
      <c r="AN6" s="74">
        <v>76.082980925108203</v>
      </c>
      <c r="AO6" s="7">
        <v>10.983209647641299</v>
      </c>
      <c r="AP6" s="7">
        <v>10.332638502010999</v>
      </c>
      <c r="AQ6" s="7">
        <v>17.381522491688301</v>
      </c>
      <c r="AR6" s="7">
        <v>5.4419396765602004</v>
      </c>
      <c r="AS6" s="9">
        <v>4.3741317976128498</v>
      </c>
      <c r="AT6" s="9">
        <v>7.05347734774353</v>
      </c>
      <c r="AU6" s="9">
        <v>6.4241157433741298</v>
      </c>
      <c r="AV6" s="9">
        <v>6.9540842236284197</v>
      </c>
      <c r="AW6" s="19">
        <v>0</v>
      </c>
    </row>
    <row r="7" spans="1:49">
      <c r="A7" s="96" t="s">
        <v>6</v>
      </c>
      <c r="B7" s="96" t="s">
        <v>141</v>
      </c>
      <c r="C7" s="4">
        <v>36.761404783553203</v>
      </c>
      <c r="D7" s="4">
        <v>29.599020726058601</v>
      </c>
      <c r="E7" s="4">
        <v>34.248323984481203</v>
      </c>
      <c r="F7" s="4">
        <v>49.188383249544302</v>
      </c>
      <c r="G7" s="74">
        <v>36.836945923890397</v>
      </c>
      <c r="H7" s="74">
        <v>52.256974538735399</v>
      </c>
      <c r="I7" s="74">
        <v>33.155862736652601</v>
      </c>
      <c r="J7" s="74">
        <v>34.038023042618903</v>
      </c>
      <c r="K7" s="7">
        <v>40.302273865969902</v>
      </c>
      <c r="L7" s="7">
        <v>52.7912629221819</v>
      </c>
      <c r="M7" s="7">
        <v>39.544115975497903</v>
      </c>
      <c r="N7" s="7">
        <v>32.010590352983897</v>
      </c>
      <c r="O7" s="9">
        <v>31.489808990987601</v>
      </c>
      <c r="P7" s="9">
        <v>55.034120682656699</v>
      </c>
      <c r="Q7" s="4">
        <v>36.146809379936101</v>
      </c>
      <c r="R7" s="4">
        <v>62.929942583070797</v>
      </c>
      <c r="S7" s="4">
        <v>79.099687766025696</v>
      </c>
      <c r="T7" s="4">
        <v>49.847609698721797</v>
      </c>
      <c r="U7" s="74">
        <v>53.831024475060801</v>
      </c>
      <c r="V7" s="74">
        <v>47.763322647097198</v>
      </c>
      <c r="W7" s="74">
        <v>62.147643212117899</v>
      </c>
      <c r="X7" s="74">
        <v>49.176202579777502</v>
      </c>
      <c r="Y7" s="7">
        <v>45.870837035433702</v>
      </c>
      <c r="Z7" s="7">
        <v>81.816307111762896</v>
      </c>
      <c r="AA7" s="7">
        <v>35.147777643227002</v>
      </c>
      <c r="AB7" s="7">
        <v>53.524036596266903</v>
      </c>
      <c r="AC7" s="9">
        <v>58.439127865882497</v>
      </c>
      <c r="AD7" s="9">
        <v>46.028024612387803</v>
      </c>
      <c r="AE7" s="9">
        <v>50.411089820105303</v>
      </c>
      <c r="AF7" s="9">
        <v>53.519845421851301</v>
      </c>
      <c r="AG7" s="4">
        <v>51.712857391864098</v>
      </c>
      <c r="AH7" s="4">
        <v>39.058236758477904</v>
      </c>
      <c r="AI7" s="4">
        <v>97.944582083003695</v>
      </c>
      <c r="AJ7" s="4">
        <v>98.270492996934095</v>
      </c>
      <c r="AK7" s="74">
        <v>71.665211057820599</v>
      </c>
      <c r="AL7" s="74">
        <v>54.7842032837668</v>
      </c>
      <c r="AM7" s="74">
        <v>47.574433979631102</v>
      </c>
      <c r="AN7" s="74">
        <v>54.241259177951598</v>
      </c>
      <c r="AO7" s="7">
        <v>49.519921577486897</v>
      </c>
      <c r="AP7" s="7">
        <v>62.362512979915302</v>
      </c>
      <c r="AQ7" s="7">
        <v>28.7147437630342</v>
      </c>
      <c r="AR7" s="7">
        <v>47.525955629097098</v>
      </c>
      <c r="AS7" s="9">
        <v>48.381579867591903</v>
      </c>
      <c r="AT7" s="9">
        <v>41.226318727361402</v>
      </c>
      <c r="AU7" s="9">
        <v>76.533041455662698</v>
      </c>
      <c r="AV7" s="9">
        <v>23.114650875507099</v>
      </c>
      <c r="AW7" s="19">
        <v>0</v>
      </c>
    </row>
    <row r="8" spans="1:49">
      <c r="A8" s="96" t="s">
        <v>7</v>
      </c>
      <c r="B8" s="96" t="s">
        <v>142</v>
      </c>
      <c r="C8" s="4">
        <v>65.671240610212806</v>
      </c>
      <c r="D8" s="4">
        <v>75.352017603439506</v>
      </c>
      <c r="E8" s="4">
        <v>50.259463465110201</v>
      </c>
      <c r="F8" s="4">
        <v>51.936171152543899</v>
      </c>
      <c r="G8" s="74">
        <v>19.291821467755199</v>
      </c>
      <c r="H8" s="74">
        <v>27.362739056902399</v>
      </c>
      <c r="I8" s="74">
        <v>29.250660847593402</v>
      </c>
      <c r="J8" s="74">
        <v>28.060475703449601</v>
      </c>
      <c r="K8" s="7">
        <v>7.2178146316043996</v>
      </c>
      <c r="L8" s="7">
        <v>4.7605476707870702</v>
      </c>
      <c r="M8" s="7">
        <v>5.5573274273628597</v>
      </c>
      <c r="N8" s="7">
        <v>5.4007494130325604</v>
      </c>
      <c r="O8" s="9">
        <v>1.2360859035651299</v>
      </c>
      <c r="P8" s="9">
        <v>3.0688241663954199</v>
      </c>
      <c r="Q8" s="4">
        <v>70.676824381800799</v>
      </c>
      <c r="R8" s="4">
        <v>62.102389396500897</v>
      </c>
      <c r="S8" s="4">
        <v>46.3848871774549</v>
      </c>
      <c r="T8" s="4">
        <v>100</v>
      </c>
      <c r="U8" s="74">
        <v>43.573322237202703</v>
      </c>
      <c r="V8" s="74">
        <v>37.907169692102102</v>
      </c>
      <c r="W8" s="74">
        <v>27.404932748720899</v>
      </c>
      <c r="X8" s="74">
        <v>23.663200931089399</v>
      </c>
      <c r="Y8" s="7">
        <v>2.7538490827941202</v>
      </c>
      <c r="Z8" s="7">
        <v>3.13345518665139</v>
      </c>
      <c r="AA8" s="7">
        <v>1.85298250010807</v>
      </c>
      <c r="AB8" s="7">
        <v>3.42588668309154</v>
      </c>
      <c r="AC8" s="9">
        <v>2.6049329897147402</v>
      </c>
      <c r="AD8" s="9">
        <v>2.1817283121509301</v>
      </c>
      <c r="AE8" s="9">
        <v>1.6890193278583401</v>
      </c>
      <c r="AF8" s="9">
        <v>2.6313031617287201</v>
      </c>
      <c r="AG8" s="4">
        <v>50.914615549871399</v>
      </c>
      <c r="AH8" s="4">
        <v>19.915649669192899</v>
      </c>
      <c r="AI8" s="4">
        <v>44.5347396781615</v>
      </c>
      <c r="AJ8" s="4">
        <v>27.801826892299498</v>
      </c>
      <c r="AK8" s="74">
        <v>36.043159324486702</v>
      </c>
      <c r="AL8" s="74">
        <v>24.5065973612517</v>
      </c>
      <c r="AM8" s="74">
        <v>47.397559173234498</v>
      </c>
      <c r="AN8" s="74">
        <v>53.109967112660001</v>
      </c>
      <c r="AO8" s="7">
        <v>2.2521543754553099</v>
      </c>
      <c r="AP8" s="7">
        <v>2.0501003710671202</v>
      </c>
      <c r="AQ8" s="7">
        <v>1.8035942191220899</v>
      </c>
      <c r="AR8" s="7">
        <v>1.65040778876076</v>
      </c>
      <c r="AS8" s="9">
        <v>1.2991149745894599</v>
      </c>
      <c r="AT8" s="9">
        <v>1.2114451447832599</v>
      </c>
      <c r="AU8" s="9">
        <v>1.7801949990658199</v>
      </c>
      <c r="AV8" s="9">
        <v>1.3742307334148101</v>
      </c>
      <c r="AW8" s="19">
        <v>0</v>
      </c>
    </row>
    <row r="9" spans="1:49">
      <c r="A9" s="96" t="s">
        <v>8</v>
      </c>
      <c r="B9" s="96" t="s">
        <v>143</v>
      </c>
      <c r="C9" s="4">
        <v>45.518653558480104</v>
      </c>
      <c r="D9" s="4">
        <v>45.050095670863399</v>
      </c>
      <c r="E9" s="4">
        <v>59.438530840547102</v>
      </c>
      <c r="F9" s="4">
        <v>46.850357973012102</v>
      </c>
      <c r="G9" s="74">
        <v>25.9887847740554</v>
      </c>
      <c r="H9" s="74">
        <v>31.672659425426801</v>
      </c>
      <c r="I9" s="74">
        <v>20.3491668718219</v>
      </c>
      <c r="J9" s="74">
        <v>27.3880515422568</v>
      </c>
      <c r="K9" s="7">
        <v>7.8949288580809904</v>
      </c>
      <c r="L9" s="7">
        <v>7.5082086829624197</v>
      </c>
      <c r="M9" s="7">
        <v>10.8879460397121</v>
      </c>
      <c r="N9" s="7">
        <v>21.081473294102601</v>
      </c>
      <c r="O9" s="9">
        <v>15.1550529004013</v>
      </c>
      <c r="P9" s="9">
        <v>7.4098768920013098</v>
      </c>
      <c r="Q9" s="4">
        <v>52.221639771904002</v>
      </c>
      <c r="R9" s="4">
        <v>36.359158057560101</v>
      </c>
      <c r="S9" s="4">
        <v>31.252458773675599</v>
      </c>
      <c r="T9" s="4">
        <v>76.820347215954499</v>
      </c>
      <c r="U9" s="74">
        <v>27.9960456937659</v>
      </c>
      <c r="V9" s="74">
        <v>28.372197282260998</v>
      </c>
      <c r="W9" s="74">
        <v>24.8566168510098</v>
      </c>
      <c r="X9" s="74">
        <v>12.5639157568153</v>
      </c>
      <c r="Y9" s="7">
        <v>19.6344818815754</v>
      </c>
      <c r="Z9" s="7">
        <v>8.9711784020430496</v>
      </c>
      <c r="AA9" s="7">
        <v>11.3808371620746</v>
      </c>
      <c r="AB9" s="7">
        <v>18.881532959802399</v>
      </c>
      <c r="AC9" s="9">
        <v>13.660162997105999</v>
      </c>
      <c r="AD9" s="9">
        <v>18.652981326420299</v>
      </c>
      <c r="AE9" s="9">
        <v>9.7577431287811596</v>
      </c>
      <c r="AF9" s="9">
        <v>20.259520193706098</v>
      </c>
      <c r="AG9" s="4">
        <v>49.650994145058903</v>
      </c>
      <c r="AH9" s="4">
        <v>20.195668702400202</v>
      </c>
      <c r="AI9" s="4">
        <v>39.644938621494902</v>
      </c>
      <c r="AJ9" s="4">
        <v>27.910292022475101</v>
      </c>
      <c r="AK9" s="74">
        <v>37.3708423922984</v>
      </c>
      <c r="AL9" s="74">
        <v>100</v>
      </c>
      <c r="AM9" s="74">
        <v>55.859691549565703</v>
      </c>
      <c r="AN9" s="74">
        <v>87.972639041725401</v>
      </c>
      <c r="AO9" s="7">
        <v>12.593943816125501</v>
      </c>
      <c r="AP9" s="7">
        <v>28.5786267498756</v>
      </c>
      <c r="AQ9" s="7">
        <v>27.697417465783499</v>
      </c>
      <c r="AR9" s="7">
        <v>12.8458448393312</v>
      </c>
      <c r="AS9" s="9">
        <v>12.8028116654752</v>
      </c>
      <c r="AT9" s="9">
        <v>19.761639843231698</v>
      </c>
      <c r="AU9" s="9">
        <v>26.957476130306699</v>
      </c>
      <c r="AV9" s="9">
        <v>22.545108208287399</v>
      </c>
      <c r="AW9" s="19">
        <v>0</v>
      </c>
    </row>
    <row r="10" spans="1:49">
      <c r="A10" s="96" t="s">
        <v>9</v>
      </c>
      <c r="B10" s="96" t="s">
        <v>144</v>
      </c>
      <c r="C10" s="4">
        <v>38.932234395617499</v>
      </c>
      <c r="D10" s="4">
        <v>30.440522181245498</v>
      </c>
      <c r="E10" s="4">
        <v>23.801358971245001</v>
      </c>
      <c r="F10" s="4">
        <v>20.943909149090899</v>
      </c>
      <c r="G10" s="74">
        <v>18.7346299325493</v>
      </c>
      <c r="H10" s="74">
        <v>15.770495698471599</v>
      </c>
      <c r="I10" s="74">
        <v>10.192465327866501</v>
      </c>
      <c r="J10" s="74">
        <v>31.015603613468301</v>
      </c>
      <c r="K10" s="7">
        <v>11.8212635758819</v>
      </c>
      <c r="L10" s="7">
        <v>35.368190528332804</v>
      </c>
      <c r="M10" s="7">
        <v>15.506302346539799</v>
      </c>
      <c r="N10" s="7">
        <v>15.118807229397399</v>
      </c>
      <c r="O10" s="9">
        <v>17.070239329225998</v>
      </c>
      <c r="P10" s="9">
        <v>17.553988256535298</v>
      </c>
      <c r="Q10" s="4">
        <v>30.475778719660902</v>
      </c>
      <c r="R10" s="4">
        <v>31.015565165771001</v>
      </c>
      <c r="S10" s="4">
        <v>26.259335100902099</v>
      </c>
      <c r="T10" s="4">
        <v>49.632017089232399</v>
      </c>
      <c r="U10" s="74">
        <v>21.926856331720501</v>
      </c>
      <c r="V10" s="74">
        <v>29.506542202233501</v>
      </c>
      <c r="W10" s="74">
        <v>40.0682292836117</v>
      </c>
      <c r="X10" s="74">
        <v>12.0996441281138</v>
      </c>
      <c r="Y10" s="7">
        <v>17.3555981385162</v>
      </c>
      <c r="Z10" s="7">
        <v>13.2049769775188</v>
      </c>
      <c r="AA10" s="7">
        <v>10.918511643500601</v>
      </c>
      <c r="AB10" s="7">
        <v>18.875301045469701</v>
      </c>
      <c r="AC10" s="9">
        <v>58.023367136049998</v>
      </c>
      <c r="AD10" s="9">
        <v>67.204179812460495</v>
      </c>
      <c r="AE10" s="9">
        <v>25.618546554009701</v>
      </c>
      <c r="AF10" s="9">
        <v>100</v>
      </c>
      <c r="AG10" s="4">
        <v>16.808102929099299</v>
      </c>
      <c r="AH10" s="4">
        <v>20.9646065877822</v>
      </c>
      <c r="AI10" s="4">
        <v>22.994798795510501</v>
      </c>
      <c r="AJ10" s="4">
        <v>24.711315464894099</v>
      </c>
      <c r="AK10" s="74">
        <v>30.0636963001011</v>
      </c>
      <c r="AL10" s="74">
        <v>47.906849687958399</v>
      </c>
      <c r="AM10" s="74">
        <v>33.3119115579929</v>
      </c>
      <c r="AN10" s="74">
        <v>27.284658292245499</v>
      </c>
      <c r="AO10" s="7">
        <v>16.564978915282801</v>
      </c>
      <c r="AP10" s="7">
        <v>22.923132287761</v>
      </c>
      <c r="AQ10" s="7">
        <v>25.451779667012101</v>
      </c>
      <c r="AR10" s="7">
        <v>17.867125527117899</v>
      </c>
      <c r="AS10" s="9">
        <v>14.7927130848279</v>
      </c>
      <c r="AT10" s="9">
        <v>19.682452778538099</v>
      </c>
      <c r="AU10" s="9">
        <v>22.340553554566501</v>
      </c>
      <c r="AV10" s="9">
        <v>26.2700620084461</v>
      </c>
      <c r="AW10" s="19">
        <v>0</v>
      </c>
    </row>
    <row r="11" spans="1:49">
      <c r="A11" s="96" t="s">
        <v>10</v>
      </c>
      <c r="B11" s="96" t="s">
        <v>145</v>
      </c>
      <c r="C11" s="4">
        <v>100</v>
      </c>
      <c r="D11" s="4">
        <v>81.936758804799794</v>
      </c>
      <c r="E11" s="4">
        <v>51.680282549863101</v>
      </c>
      <c r="F11" s="4">
        <v>41.084913205847997</v>
      </c>
      <c r="G11" s="74">
        <v>31.143803382906398</v>
      </c>
      <c r="H11" s="74">
        <v>8.2636524357594308</v>
      </c>
      <c r="I11" s="74">
        <v>27.792492310382698</v>
      </c>
      <c r="J11" s="74">
        <v>15.169959686203001</v>
      </c>
      <c r="K11" s="7">
        <v>1.60310927242833</v>
      </c>
      <c r="L11" s="7">
        <v>0.98028722911016197</v>
      </c>
      <c r="M11" s="7">
        <v>2.7918471142524699</v>
      </c>
      <c r="N11" s="7">
        <v>3.4751332084392699</v>
      </c>
      <c r="O11" s="9">
        <v>3.1686916829019398</v>
      </c>
      <c r="P11" s="9">
        <v>1.03883091614912</v>
      </c>
      <c r="Q11" s="4">
        <v>77.827857816863101</v>
      </c>
      <c r="R11" s="4">
        <v>34.690643082958204</v>
      </c>
      <c r="S11" s="4">
        <v>22.876818937966799</v>
      </c>
      <c r="T11" s="4">
        <v>63.134206164885597</v>
      </c>
      <c r="U11" s="74">
        <v>47.606978031259899</v>
      </c>
      <c r="V11" s="74">
        <v>33.324267286806297</v>
      </c>
      <c r="W11" s="74">
        <v>19.7042437683095</v>
      </c>
      <c r="X11" s="74">
        <v>10.535028668620299</v>
      </c>
      <c r="Y11" s="7">
        <v>2.7415927641293898</v>
      </c>
      <c r="Z11" s="7">
        <v>1.13794828265415</v>
      </c>
      <c r="AA11" s="7">
        <v>1.80763413963658</v>
      </c>
      <c r="AB11" s="7">
        <v>2.506701062776</v>
      </c>
      <c r="AC11" s="9">
        <v>1.6665006484702301</v>
      </c>
      <c r="AD11" s="9">
        <v>2.1281352574188901</v>
      </c>
      <c r="AE11" s="9">
        <v>1.12286587158667</v>
      </c>
      <c r="AF11" s="9">
        <v>1.9312808746294099</v>
      </c>
      <c r="AG11" s="4">
        <v>35.224267225823802</v>
      </c>
      <c r="AH11" s="4">
        <v>41.090323802818801</v>
      </c>
      <c r="AI11" s="4">
        <v>11.2978500983568</v>
      </c>
      <c r="AJ11" s="4">
        <v>6.63669551201082</v>
      </c>
      <c r="AK11" s="74">
        <v>8.8318972409145697</v>
      </c>
      <c r="AL11" s="74">
        <v>47.031633463137403</v>
      </c>
      <c r="AM11" s="74">
        <v>24.3403163504804</v>
      </c>
      <c r="AN11" s="74">
        <v>23.0808019487684</v>
      </c>
      <c r="AO11" s="7">
        <v>2.5714281056125898</v>
      </c>
      <c r="AP11" s="7">
        <v>3.2925442467018402</v>
      </c>
      <c r="AQ11" s="7">
        <v>6.45005974759904</v>
      </c>
      <c r="AR11" s="7">
        <v>1.89021609703553</v>
      </c>
      <c r="AS11" s="9">
        <v>1.88238615046737</v>
      </c>
      <c r="AT11" s="9">
        <v>2.3880334413189002</v>
      </c>
      <c r="AU11" s="9">
        <v>2.2423573144112998</v>
      </c>
      <c r="AV11" s="9">
        <v>4.9537079149440197</v>
      </c>
      <c r="AW11" s="19">
        <v>0</v>
      </c>
    </row>
    <row r="12" spans="1:49">
      <c r="A12" s="96" t="s">
        <v>11</v>
      </c>
      <c r="B12" s="96" t="s">
        <v>146</v>
      </c>
      <c r="C12" s="4">
        <v>34.603783519337</v>
      </c>
      <c r="D12" s="4">
        <v>27.9546768120852</v>
      </c>
      <c r="E12" s="4">
        <v>21.416378316713701</v>
      </c>
      <c r="F12" s="4">
        <v>18.9912279758789</v>
      </c>
      <c r="G12" s="74">
        <v>43.166069188291402</v>
      </c>
      <c r="H12" s="74">
        <v>9.2255537571763693</v>
      </c>
      <c r="I12" s="74">
        <v>21.7399200879298</v>
      </c>
      <c r="J12" s="74">
        <v>15.3253301760305</v>
      </c>
      <c r="K12" s="7">
        <v>3.5533266346449102</v>
      </c>
      <c r="L12" s="7">
        <v>3.83147786573329</v>
      </c>
      <c r="M12" s="7">
        <v>3.6501024033382601</v>
      </c>
      <c r="N12" s="7">
        <v>5.9513511993108903</v>
      </c>
      <c r="O12" s="9">
        <v>7.2496006681253604</v>
      </c>
      <c r="P12" s="9">
        <v>4.6251775299122997</v>
      </c>
      <c r="Q12" s="4">
        <v>29.5628075782782</v>
      </c>
      <c r="R12" s="4">
        <v>19.780831487358</v>
      </c>
      <c r="S12" s="4">
        <v>19.7782500463601</v>
      </c>
      <c r="T12" s="4">
        <v>24.115228775211001</v>
      </c>
      <c r="U12" s="74">
        <v>30.8812366229558</v>
      </c>
      <c r="V12" s="74">
        <v>26.588610666291</v>
      </c>
      <c r="W12" s="74">
        <v>24.2193804762837</v>
      </c>
      <c r="X12" s="74">
        <v>9.5309977854341206</v>
      </c>
      <c r="Y12" s="7">
        <v>7.5293052491564803</v>
      </c>
      <c r="Z12" s="7">
        <v>7.54500826525015</v>
      </c>
      <c r="AA12" s="7">
        <v>8.4820471199923109</v>
      </c>
      <c r="AB12" s="7">
        <v>11.661447806209599</v>
      </c>
      <c r="AC12" s="9">
        <v>3.7684258328212001</v>
      </c>
      <c r="AD12" s="9">
        <v>4.77939529604323</v>
      </c>
      <c r="AE12" s="9">
        <v>3.3557374462954699</v>
      </c>
      <c r="AF12" s="9">
        <v>4.2822741024864497</v>
      </c>
      <c r="AG12" s="4">
        <v>29.1146434014601</v>
      </c>
      <c r="AH12" s="4">
        <v>53.063515403434998</v>
      </c>
      <c r="AI12" s="4">
        <v>12.0012061470922</v>
      </c>
      <c r="AJ12" s="4">
        <v>10.098337598319601</v>
      </c>
      <c r="AK12" s="74">
        <v>15.0484302715391</v>
      </c>
      <c r="AL12" s="74">
        <v>100</v>
      </c>
      <c r="AM12" s="74">
        <v>26.029018972374999</v>
      </c>
      <c r="AN12" s="74">
        <v>26.514802032667902</v>
      </c>
      <c r="AO12" s="7">
        <v>7.9274553463380801</v>
      </c>
      <c r="AP12" s="7">
        <v>18.046049905646399</v>
      </c>
      <c r="AQ12" s="7">
        <v>10.608316793966599</v>
      </c>
      <c r="AR12" s="7">
        <v>6.9648399021636598</v>
      </c>
      <c r="AS12" s="9">
        <v>6.5613310071328703</v>
      </c>
      <c r="AT12" s="9">
        <v>8.4401039465869498</v>
      </c>
      <c r="AU12" s="9">
        <v>11.2216768173048</v>
      </c>
      <c r="AV12" s="9">
        <v>10.4428749773157</v>
      </c>
      <c r="AW12" s="19">
        <v>0</v>
      </c>
    </row>
    <row r="13" spans="1:49">
      <c r="A13" s="96" t="s">
        <v>12</v>
      </c>
      <c r="B13" s="96" t="s">
        <v>147</v>
      </c>
      <c r="C13" s="4">
        <v>100</v>
      </c>
      <c r="D13" s="4">
        <v>51.788214431224901</v>
      </c>
      <c r="E13" s="4">
        <v>63.605417618224003</v>
      </c>
      <c r="F13" s="4">
        <v>62.223051582460798</v>
      </c>
      <c r="G13" s="74">
        <v>22.1566366110725</v>
      </c>
      <c r="H13" s="74">
        <v>40.083183867284298</v>
      </c>
      <c r="I13" s="74">
        <v>29.6265975069334</v>
      </c>
      <c r="J13" s="74">
        <v>27.205578173573802</v>
      </c>
      <c r="K13" s="7">
        <v>21.5673913612668</v>
      </c>
      <c r="L13" s="7">
        <v>13.2766979999948</v>
      </c>
      <c r="M13" s="7">
        <v>21.353406318946</v>
      </c>
      <c r="N13" s="7">
        <v>19.223668183401202</v>
      </c>
      <c r="O13" s="9">
        <v>21.382355307680101</v>
      </c>
      <c r="P13" s="9">
        <v>11.9316005290472</v>
      </c>
      <c r="Q13" s="4">
        <v>50.537822434188598</v>
      </c>
      <c r="R13" s="4">
        <v>74.767739453455405</v>
      </c>
      <c r="S13" s="4">
        <v>62.275429678294302</v>
      </c>
      <c r="T13" s="4">
        <v>78.992970992231193</v>
      </c>
      <c r="U13" s="74">
        <v>79.766391500716594</v>
      </c>
      <c r="V13" s="74">
        <v>54.950309191001601</v>
      </c>
      <c r="W13" s="74">
        <v>50.5651969595976</v>
      </c>
      <c r="X13" s="74">
        <v>31.411181038827799</v>
      </c>
      <c r="Y13" s="7">
        <v>22.398090675145799</v>
      </c>
      <c r="Z13" s="7">
        <v>18.5180266813631</v>
      </c>
      <c r="AA13" s="7">
        <v>12.5838220265065</v>
      </c>
      <c r="AB13" s="7">
        <v>16.000788120300498</v>
      </c>
      <c r="AC13" s="9">
        <v>17.053091612923399</v>
      </c>
      <c r="AD13" s="9">
        <v>22.796317983327999</v>
      </c>
      <c r="AE13" s="9">
        <v>10.228480879859401</v>
      </c>
      <c r="AF13" s="9">
        <v>20.7746998831946</v>
      </c>
      <c r="AG13" s="4">
        <v>24.743578600207901</v>
      </c>
      <c r="AH13" s="4">
        <v>15.1899957039531</v>
      </c>
      <c r="AI13" s="4">
        <v>31.8478978015245</v>
      </c>
      <c r="AJ13" s="4">
        <v>40.116229521508899</v>
      </c>
      <c r="AK13" s="74">
        <v>45.489172793868697</v>
      </c>
      <c r="AL13" s="74">
        <v>36.837034971151397</v>
      </c>
      <c r="AM13" s="74">
        <v>73.641587982558903</v>
      </c>
      <c r="AN13" s="74">
        <v>72.620198714454105</v>
      </c>
      <c r="AO13" s="7">
        <v>20.2126057204554</v>
      </c>
      <c r="AP13" s="7">
        <v>20.0239957878246</v>
      </c>
      <c r="AQ13" s="7">
        <v>42.2113047220681</v>
      </c>
      <c r="AR13" s="7">
        <v>19.263886227222699</v>
      </c>
      <c r="AS13" s="9">
        <v>10.4477732003702</v>
      </c>
      <c r="AT13" s="9">
        <v>13.811657904769501</v>
      </c>
      <c r="AU13" s="9">
        <v>15.869608124715199</v>
      </c>
      <c r="AV13" s="9">
        <v>22.789941503869098</v>
      </c>
      <c r="AW13" s="19">
        <v>0</v>
      </c>
    </row>
    <row r="14" spans="1:49">
      <c r="A14" s="96" t="s">
        <v>13</v>
      </c>
      <c r="B14" s="96" t="s">
        <v>148</v>
      </c>
      <c r="C14" s="4">
        <v>42.392789562632203</v>
      </c>
      <c r="D14" s="4">
        <v>27.576910992323</v>
      </c>
      <c r="E14" s="4">
        <v>38.805668645030302</v>
      </c>
      <c r="F14" s="4">
        <v>47.991555565141297</v>
      </c>
      <c r="G14" s="74">
        <v>45.184904851245598</v>
      </c>
      <c r="H14" s="74">
        <v>71.1218629333314</v>
      </c>
      <c r="I14" s="74">
        <v>35.467851838318602</v>
      </c>
      <c r="J14" s="74">
        <v>29.029810660994698</v>
      </c>
      <c r="K14" s="7">
        <v>61.407179089688199</v>
      </c>
      <c r="L14" s="7">
        <v>97.475546358120098</v>
      </c>
      <c r="M14" s="7">
        <v>56.022644341944698</v>
      </c>
      <c r="N14" s="7">
        <v>39.420335471008102</v>
      </c>
      <c r="O14" s="9">
        <v>36.729773380491402</v>
      </c>
      <c r="P14" s="9">
        <v>77.1249951385971</v>
      </c>
      <c r="Q14" s="4">
        <v>36.959651358092998</v>
      </c>
      <c r="R14" s="4">
        <v>62.907969079433698</v>
      </c>
      <c r="S14" s="4">
        <v>66.649537297535005</v>
      </c>
      <c r="T14" s="4">
        <v>48.142604284511201</v>
      </c>
      <c r="U14" s="74">
        <v>44.490840127899403</v>
      </c>
      <c r="V14" s="74">
        <v>28.340418335965001</v>
      </c>
      <c r="W14" s="74">
        <v>52.953286519826499</v>
      </c>
      <c r="X14" s="74">
        <v>29.021225276013102</v>
      </c>
      <c r="Y14" s="7">
        <v>40.227515833354403</v>
      </c>
      <c r="Z14" s="7">
        <v>79.575436806921701</v>
      </c>
      <c r="AA14" s="7">
        <v>52.441523413281601</v>
      </c>
      <c r="AB14" s="7">
        <v>69.581475039460798</v>
      </c>
      <c r="AC14" s="9">
        <v>57.866218793322503</v>
      </c>
      <c r="AD14" s="9">
        <v>41.975882350479601</v>
      </c>
      <c r="AE14" s="9">
        <v>42.769385152720503</v>
      </c>
      <c r="AF14" s="9">
        <v>53.060299290354301</v>
      </c>
      <c r="AG14" s="4">
        <v>41.956601527970598</v>
      </c>
      <c r="AH14" s="4">
        <v>33.4987420684689</v>
      </c>
      <c r="AI14" s="4">
        <v>61.653877774732798</v>
      </c>
      <c r="AJ14" s="4">
        <v>86.247274255404307</v>
      </c>
      <c r="AK14" s="74">
        <v>74.1912132407776</v>
      </c>
      <c r="AL14" s="74">
        <v>89.770649472566404</v>
      </c>
      <c r="AM14" s="74">
        <v>57.422995164778499</v>
      </c>
      <c r="AN14" s="74">
        <v>66.233243412221299</v>
      </c>
      <c r="AO14" s="7">
        <v>54.586178793258902</v>
      </c>
      <c r="AP14" s="7">
        <v>91.017999750060298</v>
      </c>
      <c r="AQ14" s="7">
        <v>53.705104614333798</v>
      </c>
      <c r="AR14" s="7">
        <v>72.675228065652206</v>
      </c>
      <c r="AS14" s="9">
        <v>60.624891730420799</v>
      </c>
      <c r="AT14" s="9">
        <v>68.126189871065705</v>
      </c>
      <c r="AU14" s="9">
        <v>96.583163328904803</v>
      </c>
      <c r="AV14" s="9">
        <v>59.994076203216402</v>
      </c>
      <c r="AW14" s="19">
        <v>0</v>
      </c>
    </row>
    <row r="15" spans="1:49">
      <c r="A15" s="96" t="s">
        <v>14</v>
      </c>
      <c r="B15" s="96" t="s">
        <v>149</v>
      </c>
      <c r="C15" s="4">
        <v>2.4945537207272999</v>
      </c>
      <c r="D15" s="4">
        <v>2.6972545367145102</v>
      </c>
      <c r="E15" s="4">
        <v>0.92318179582741999</v>
      </c>
      <c r="F15" s="4">
        <v>1.1842815979374</v>
      </c>
      <c r="G15" s="74">
        <v>10.267804503737599</v>
      </c>
      <c r="H15" s="74">
        <v>1.1478015654226701</v>
      </c>
      <c r="I15" s="74">
        <v>1.0913518443030199</v>
      </c>
      <c r="J15" s="74">
        <v>1.06835863549341</v>
      </c>
      <c r="K15" s="7">
        <v>1.9798151591975199</v>
      </c>
      <c r="L15" s="7">
        <v>100</v>
      </c>
      <c r="M15" s="7">
        <v>2.7752036061183798</v>
      </c>
      <c r="N15" s="7">
        <v>2.9467749176340599</v>
      </c>
      <c r="O15" s="9">
        <v>35.505217499337803</v>
      </c>
      <c r="P15" s="9">
        <v>36.284178794345301</v>
      </c>
      <c r="Q15" s="4">
        <v>12.4740757864183</v>
      </c>
      <c r="R15" s="4">
        <v>25.670659368427</v>
      </c>
      <c r="S15" s="4">
        <v>4.9064374611555097</v>
      </c>
      <c r="T15" s="4">
        <v>2.0780608474427602</v>
      </c>
      <c r="U15" s="74">
        <v>12.634558420593599</v>
      </c>
      <c r="V15" s="74">
        <v>2.3119655674101902</v>
      </c>
      <c r="W15" s="74">
        <v>1.0204488167863499</v>
      </c>
      <c r="X15" s="74">
        <v>1.8090597643339601</v>
      </c>
      <c r="Y15" s="7">
        <v>37.988716581337997</v>
      </c>
      <c r="Z15" s="7">
        <v>12.626871406931601</v>
      </c>
      <c r="AA15" s="7">
        <v>4.7580371426544703</v>
      </c>
      <c r="AB15" s="7">
        <v>2.09874481296599</v>
      </c>
      <c r="AC15" s="9">
        <v>2.68509305175056</v>
      </c>
      <c r="AD15" s="9">
        <v>2.0669018794187699</v>
      </c>
      <c r="AE15" s="9">
        <v>6.8784666818703002</v>
      </c>
      <c r="AF15" s="9">
        <v>8.3824435710152194</v>
      </c>
      <c r="AG15" s="4">
        <v>8.0739165431182798</v>
      </c>
      <c r="AH15" s="4">
        <v>16.6356338413412</v>
      </c>
      <c r="AI15" s="4">
        <v>15.3209058102362</v>
      </c>
      <c r="AJ15" s="4">
        <v>7.2733744613300901</v>
      </c>
      <c r="AK15" s="74">
        <v>18.518597515254701</v>
      </c>
      <c r="AL15" s="74">
        <v>32.4498833433654</v>
      </c>
      <c r="AM15" s="74">
        <v>27.609900830752199</v>
      </c>
      <c r="AN15" s="74">
        <v>17.6565734410453</v>
      </c>
      <c r="AO15" s="7">
        <v>4.3328222794497497</v>
      </c>
      <c r="AP15" s="7">
        <v>6.6759400404957701</v>
      </c>
      <c r="AQ15" s="7">
        <v>64.532595197509593</v>
      </c>
      <c r="AR15" s="7">
        <v>21.839169208461399</v>
      </c>
      <c r="AS15" s="9">
        <v>43.593034387048199</v>
      </c>
      <c r="AT15" s="9">
        <v>13.3862498370809</v>
      </c>
      <c r="AU15" s="9">
        <v>13.063727179443401</v>
      </c>
      <c r="AV15" s="9">
        <v>11.727073125454799</v>
      </c>
      <c r="AW15" s="19">
        <v>0</v>
      </c>
    </row>
    <row r="16" spans="1:49">
      <c r="A16" s="96" t="s">
        <v>15</v>
      </c>
      <c r="B16" s="96" t="s">
        <v>150</v>
      </c>
      <c r="C16" s="4">
        <v>8.5995241054275304</v>
      </c>
      <c r="D16" s="4">
        <v>5.1098836498979896</v>
      </c>
      <c r="E16" s="4">
        <v>18.576604958287</v>
      </c>
      <c r="F16" s="4">
        <v>19.3755923549204</v>
      </c>
      <c r="G16" s="74">
        <v>9.2620691778414006</v>
      </c>
      <c r="H16" s="74">
        <v>48.286194951324802</v>
      </c>
      <c r="I16" s="74">
        <v>11.8889259395312</v>
      </c>
      <c r="J16" s="74">
        <v>21.874496026326401</v>
      </c>
      <c r="K16" s="7">
        <v>72.5570572046297</v>
      </c>
      <c r="L16" s="7">
        <v>79.066446528670596</v>
      </c>
      <c r="M16" s="7">
        <v>73.336530454546406</v>
      </c>
      <c r="N16" s="7">
        <v>66.069401019338201</v>
      </c>
      <c r="O16" s="9">
        <v>63.812025384551703</v>
      </c>
      <c r="P16" s="9">
        <v>83.976361402245303</v>
      </c>
      <c r="Q16" s="4">
        <v>12.830018819185</v>
      </c>
      <c r="R16" s="4">
        <v>42.5265472846066</v>
      </c>
      <c r="S16" s="4">
        <v>42.008171584604703</v>
      </c>
      <c r="T16" s="4">
        <v>28.180379392181301</v>
      </c>
      <c r="U16" s="74">
        <v>21.1213888733689</v>
      </c>
      <c r="V16" s="74">
        <v>14.205435940908499</v>
      </c>
      <c r="W16" s="74">
        <v>33.889635020084597</v>
      </c>
      <c r="X16" s="74">
        <v>29.760011895479099</v>
      </c>
      <c r="Y16" s="7">
        <v>81.896413143672504</v>
      </c>
      <c r="Z16" s="7">
        <v>99.730259931338793</v>
      </c>
      <c r="AA16" s="7">
        <v>63.7150789028302</v>
      </c>
      <c r="AB16" s="7">
        <v>90.043083517869505</v>
      </c>
      <c r="AC16" s="9">
        <v>96.985144786530995</v>
      </c>
      <c r="AD16" s="9">
        <v>94.017494285332504</v>
      </c>
      <c r="AE16" s="9">
        <v>84.928445159255105</v>
      </c>
      <c r="AF16" s="9">
        <v>98.718983935507197</v>
      </c>
      <c r="AG16" s="4">
        <v>17.849771832086301</v>
      </c>
      <c r="AH16" s="4">
        <v>6.5933190783830398</v>
      </c>
      <c r="AI16" s="4">
        <v>65.016924852105703</v>
      </c>
      <c r="AJ16" s="4">
        <v>68.313733550432104</v>
      </c>
      <c r="AK16" s="74">
        <v>62.074352191241601</v>
      </c>
      <c r="AL16" s="74">
        <v>29.431351351555598</v>
      </c>
      <c r="AM16" s="74">
        <v>48.428953906121102</v>
      </c>
      <c r="AN16" s="74">
        <v>51.203044352082799</v>
      </c>
      <c r="AO16" s="7">
        <v>85.821577513394203</v>
      </c>
      <c r="AP16" s="7">
        <v>88.870943216123493</v>
      </c>
      <c r="AQ16" s="7">
        <v>75.799534498289404</v>
      </c>
      <c r="AR16" s="7">
        <v>90.903275227688994</v>
      </c>
      <c r="AS16" s="9">
        <v>78.885007621730196</v>
      </c>
      <c r="AT16" s="9">
        <v>73.548510208787107</v>
      </c>
      <c r="AU16" s="9">
        <v>94.240903075360094</v>
      </c>
      <c r="AV16" s="9">
        <v>79.819552225390794</v>
      </c>
      <c r="AW16" s="19">
        <v>0</v>
      </c>
    </row>
    <row r="17" spans="1:49">
      <c r="A17" s="96" t="s">
        <v>16</v>
      </c>
      <c r="B17" s="96" t="s">
        <v>151</v>
      </c>
      <c r="C17" s="4">
        <v>40.736969303403598</v>
      </c>
      <c r="D17" s="4">
        <v>24.730719849240199</v>
      </c>
      <c r="E17" s="4">
        <v>35.9761599424126</v>
      </c>
      <c r="F17" s="4">
        <v>47.339362367054903</v>
      </c>
      <c r="G17" s="74">
        <v>33.818813368937697</v>
      </c>
      <c r="H17" s="74">
        <v>51.741362688525697</v>
      </c>
      <c r="I17" s="74">
        <v>23.4627511604353</v>
      </c>
      <c r="J17" s="74">
        <v>23.202095582668701</v>
      </c>
      <c r="K17" s="7">
        <v>39.408318910470101</v>
      </c>
      <c r="L17" s="7">
        <v>60.367232065517499</v>
      </c>
      <c r="M17" s="7">
        <v>42.912616049765298</v>
      </c>
      <c r="N17" s="7">
        <v>36.448004929201403</v>
      </c>
      <c r="O17" s="9">
        <v>40.1681053144939</v>
      </c>
      <c r="P17" s="9">
        <v>46.854267672836997</v>
      </c>
      <c r="Q17" s="4">
        <v>31.6509228706167</v>
      </c>
      <c r="R17" s="4">
        <v>62.281649893572201</v>
      </c>
      <c r="S17" s="4">
        <v>48.489797311971401</v>
      </c>
      <c r="T17" s="4">
        <v>38.524722033696001</v>
      </c>
      <c r="U17" s="74">
        <v>33.5002440859</v>
      </c>
      <c r="V17" s="74">
        <v>25.423913322682399</v>
      </c>
      <c r="W17" s="74">
        <v>39.835297888431903</v>
      </c>
      <c r="X17" s="74">
        <v>22.7664139783524</v>
      </c>
      <c r="Y17" s="7">
        <v>40.753481021694299</v>
      </c>
      <c r="Z17" s="7">
        <v>72.430261028414904</v>
      </c>
      <c r="AA17" s="7">
        <v>37.320410345817102</v>
      </c>
      <c r="AB17" s="7">
        <v>73.241194015557397</v>
      </c>
      <c r="AC17" s="9">
        <v>57.054803005845201</v>
      </c>
      <c r="AD17" s="9">
        <v>44.715056813695597</v>
      </c>
      <c r="AE17" s="9">
        <v>41.687784429621402</v>
      </c>
      <c r="AF17" s="9">
        <v>47.256577621191703</v>
      </c>
      <c r="AG17" s="4">
        <v>29.802087090259398</v>
      </c>
      <c r="AH17" s="4">
        <v>21.040499207301998</v>
      </c>
      <c r="AI17" s="4">
        <v>54.746719464476001</v>
      </c>
      <c r="AJ17" s="4">
        <v>57.848149426843101</v>
      </c>
      <c r="AK17" s="74">
        <v>48.677768335368697</v>
      </c>
      <c r="AL17" s="74">
        <v>97.627420381169799</v>
      </c>
      <c r="AM17" s="74">
        <v>40.299146640215902</v>
      </c>
      <c r="AN17" s="74">
        <v>47.928167577842103</v>
      </c>
      <c r="AO17" s="7">
        <v>58.399162550221298</v>
      </c>
      <c r="AP17" s="7">
        <v>96.876849380383007</v>
      </c>
      <c r="AQ17" s="7">
        <v>91.152753341340997</v>
      </c>
      <c r="AR17" s="7">
        <v>84.981067972893598</v>
      </c>
      <c r="AS17" s="9">
        <v>45.408539026857099</v>
      </c>
      <c r="AT17" s="9">
        <v>55.874812588607298</v>
      </c>
      <c r="AU17" s="9">
        <v>81.841829184013207</v>
      </c>
      <c r="AV17" s="9">
        <v>56.645919283377701</v>
      </c>
      <c r="AW17" s="19">
        <v>0</v>
      </c>
    </row>
    <row r="18" spans="1:49">
      <c r="A18" s="96" t="s">
        <v>17</v>
      </c>
      <c r="B18" s="96" t="s">
        <v>152</v>
      </c>
      <c r="C18" s="4">
        <v>32.6509683833849</v>
      </c>
      <c r="D18" s="4">
        <v>21.398410300969701</v>
      </c>
      <c r="E18" s="4">
        <v>29.101376253207299</v>
      </c>
      <c r="F18" s="4">
        <v>33.751604141050201</v>
      </c>
      <c r="G18" s="74">
        <v>30.5533573365243</v>
      </c>
      <c r="H18" s="74">
        <v>47.563762604097398</v>
      </c>
      <c r="I18" s="74">
        <v>24.062204650911099</v>
      </c>
      <c r="J18" s="74">
        <v>26.7920758524705</v>
      </c>
      <c r="K18" s="7">
        <v>34.550004209066401</v>
      </c>
      <c r="L18" s="7">
        <v>36.442288428662799</v>
      </c>
      <c r="M18" s="7">
        <v>73.899682429406795</v>
      </c>
      <c r="N18" s="7">
        <v>36.188932138246798</v>
      </c>
      <c r="O18" s="9">
        <v>24.182399516765798</v>
      </c>
      <c r="P18" s="9">
        <v>28.164593735851401</v>
      </c>
      <c r="Q18" s="4">
        <v>25.954097474152299</v>
      </c>
      <c r="R18" s="4">
        <v>48.554351956201501</v>
      </c>
      <c r="S18" s="4">
        <v>49.552668125855902</v>
      </c>
      <c r="T18" s="4">
        <v>34.855018073230603</v>
      </c>
      <c r="U18" s="74">
        <v>32.295336987976199</v>
      </c>
      <c r="V18" s="74">
        <v>25.081541327211301</v>
      </c>
      <c r="W18" s="74">
        <v>40.747206785573702</v>
      </c>
      <c r="X18" s="74">
        <v>21.974702878937901</v>
      </c>
      <c r="Y18" s="7">
        <v>34.2131825691309</v>
      </c>
      <c r="Z18" s="7">
        <v>48.065127652126797</v>
      </c>
      <c r="AA18" s="7">
        <v>29.332118569383098</v>
      </c>
      <c r="AB18" s="7">
        <v>60.709942245598903</v>
      </c>
      <c r="AC18" s="9">
        <v>40.020231681568603</v>
      </c>
      <c r="AD18" s="9">
        <v>27.0487452853036</v>
      </c>
      <c r="AE18" s="9">
        <v>31.490783618516701</v>
      </c>
      <c r="AF18" s="9">
        <v>32.722606366914299</v>
      </c>
      <c r="AG18" s="4">
        <v>27.358716081000299</v>
      </c>
      <c r="AH18" s="4">
        <v>22.542777714111399</v>
      </c>
      <c r="AI18" s="4">
        <v>42.7588714996051</v>
      </c>
      <c r="AJ18" s="4">
        <v>43.010026657662699</v>
      </c>
      <c r="AK18" s="74">
        <v>55.419129620266197</v>
      </c>
      <c r="AL18" s="74">
        <v>97.009454539458403</v>
      </c>
      <c r="AM18" s="74">
        <v>37.938555781447</v>
      </c>
      <c r="AN18" s="74">
        <v>43.831880067596401</v>
      </c>
      <c r="AO18" s="7">
        <v>35.116358888492101</v>
      </c>
      <c r="AP18" s="7">
        <v>56.186580501994698</v>
      </c>
      <c r="AQ18" s="7">
        <v>50.256965971724597</v>
      </c>
      <c r="AR18" s="7">
        <v>46.433892441701403</v>
      </c>
      <c r="AS18" s="9">
        <v>32.563361061347202</v>
      </c>
      <c r="AT18" s="9">
        <v>38.569636267428798</v>
      </c>
      <c r="AU18" s="9">
        <v>64.793686374285201</v>
      </c>
      <c r="AV18" s="9">
        <v>42.249715280081602</v>
      </c>
      <c r="AW18" s="19">
        <v>0</v>
      </c>
    </row>
    <row r="19" spans="1:49">
      <c r="A19" s="96" t="s">
        <v>18</v>
      </c>
      <c r="B19" s="96" t="s">
        <v>153</v>
      </c>
      <c r="C19" s="4">
        <v>12.005677812464</v>
      </c>
      <c r="D19" s="4">
        <v>20.408316478045901</v>
      </c>
      <c r="E19" s="4">
        <v>8.6687450077442101</v>
      </c>
      <c r="F19" s="4">
        <v>9.6198738689918404</v>
      </c>
      <c r="G19" s="74">
        <v>12.145889609324399</v>
      </c>
      <c r="H19" s="74">
        <v>7.3837296919128503</v>
      </c>
      <c r="I19" s="74">
        <v>8.8258644932712507</v>
      </c>
      <c r="J19" s="74">
        <v>8.4832892702018796</v>
      </c>
      <c r="K19" s="7">
        <v>8.7715139965685704</v>
      </c>
      <c r="L19" s="7">
        <v>10.8516938456674</v>
      </c>
      <c r="M19" s="7">
        <v>8.8987518308091005</v>
      </c>
      <c r="N19" s="7">
        <v>8.8084371761737206</v>
      </c>
      <c r="O19" s="9">
        <v>100</v>
      </c>
      <c r="P19" s="9">
        <v>19.366829546684698</v>
      </c>
      <c r="Q19" s="4">
        <v>11.9870775614368</v>
      </c>
      <c r="R19" s="4">
        <v>2.9975397354259599</v>
      </c>
      <c r="S19" s="4">
        <v>3.1517120371671101</v>
      </c>
      <c r="T19" s="4">
        <v>6.8557253141041796</v>
      </c>
      <c r="U19" s="74">
        <v>2.8482128205133099</v>
      </c>
      <c r="V19" s="74">
        <v>2.9251758503629102</v>
      </c>
      <c r="W19" s="74">
        <v>3.3520209423727199</v>
      </c>
      <c r="X19" s="74">
        <v>8.0846961672221394</v>
      </c>
      <c r="Y19" s="7">
        <v>1.5021657443838099</v>
      </c>
      <c r="Z19" s="7">
        <v>2.2059905946968899</v>
      </c>
      <c r="AA19" s="7">
        <v>8.5182723698215899</v>
      </c>
      <c r="AB19" s="7">
        <v>1.5701334834187799</v>
      </c>
      <c r="AC19" s="9">
        <v>2.3483713380141902</v>
      </c>
      <c r="AD19" s="9">
        <v>2.3275532957571499</v>
      </c>
      <c r="AE19" s="9">
        <v>11.0802811952684</v>
      </c>
      <c r="AF19" s="9">
        <v>3.53935935793477</v>
      </c>
      <c r="AG19" s="4">
        <v>10.8323205842311</v>
      </c>
      <c r="AH19" s="4">
        <v>11.383509861543899</v>
      </c>
      <c r="AI19" s="4">
        <v>2.3056034410324102</v>
      </c>
      <c r="AJ19" s="4">
        <v>5.1052481851950304</v>
      </c>
      <c r="AK19" s="74">
        <v>2.94574020255157</v>
      </c>
      <c r="AL19" s="74">
        <v>4.3752921995258598</v>
      </c>
      <c r="AM19" s="74">
        <v>2.66146428252704</v>
      </c>
      <c r="AN19" s="74">
        <v>2.27733674465345</v>
      </c>
      <c r="AO19" s="7">
        <v>8.4354858510723396</v>
      </c>
      <c r="AP19" s="7">
        <v>2.38842577775329</v>
      </c>
      <c r="AQ19" s="7">
        <v>6.7859832164978604</v>
      </c>
      <c r="AR19" s="7">
        <v>7.8781448306327402</v>
      </c>
      <c r="AS19" s="9">
        <v>7.8960361712680598</v>
      </c>
      <c r="AT19" s="9">
        <v>8.3487924632101898</v>
      </c>
      <c r="AU19" s="9">
        <v>3.4372537780101</v>
      </c>
      <c r="AV19" s="9">
        <v>9.6944586925676699</v>
      </c>
      <c r="AW19" s="19">
        <v>0</v>
      </c>
    </row>
    <row r="20" spans="1:49">
      <c r="A20" s="96" t="s">
        <v>19</v>
      </c>
      <c r="B20" s="96" t="s">
        <v>154</v>
      </c>
      <c r="C20" s="4">
        <v>18.952507144291701</v>
      </c>
      <c r="D20" s="4">
        <v>12.370333050645099</v>
      </c>
      <c r="E20" s="4">
        <v>21.0552035670371</v>
      </c>
      <c r="F20" s="4">
        <v>22.760086100146701</v>
      </c>
      <c r="G20" s="74">
        <v>18.3804524839999</v>
      </c>
      <c r="H20" s="74">
        <v>61.6295433189498</v>
      </c>
      <c r="I20" s="74">
        <v>17.151702908749201</v>
      </c>
      <c r="J20" s="74">
        <v>24.521232271353199</v>
      </c>
      <c r="K20" s="7">
        <v>71.064523945016504</v>
      </c>
      <c r="L20" s="7">
        <v>79.165194530593595</v>
      </c>
      <c r="M20" s="7">
        <v>64.948624885123607</v>
      </c>
      <c r="N20" s="7">
        <v>51.147080954530402</v>
      </c>
      <c r="O20" s="9">
        <v>47.361121830640599</v>
      </c>
      <c r="P20" s="9">
        <v>64.867479029229898</v>
      </c>
      <c r="Q20" s="4">
        <v>20.549947187955699</v>
      </c>
      <c r="R20" s="4">
        <v>46.316223860487099</v>
      </c>
      <c r="S20" s="4">
        <v>48.618546887630202</v>
      </c>
      <c r="T20" s="4">
        <v>34.954501213209099</v>
      </c>
      <c r="U20" s="74">
        <v>30.731005977781201</v>
      </c>
      <c r="V20" s="74">
        <v>23.5086363337196</v>
      </c>
      <c r="W20" s="74">
        <v>41.326586140237097</v>
      </c>
      <c r="X20" s="74">
        <v>24.783435254991499</v>
      </c>
      <c r="Y20" s="7">
        <v>71.386151726766897</v>
      </c>
      <c r="Z20" s="7">
        <v>98.711433756805803</v>
      </c>
      <c r="AA20" s="7">
        <v>48.282534679065797</v>
      </c>
      <c r="AB20" s="7">
        <v>84.150246157469795</v>
      </c>
      <c r="AC20" s="9">
        <v>82.662546261855098</v>
      </c>
      <c r="AD20" s="9">
        <v>68.859538050392999</v>
      </c>
      <c r="AE20" s="9">
        <v>49.682385132097103</v>
      </c>
      <c r="AF20" s="9">
        <v>79.978613274470405</v>
      </c>
      <c r="AG20" s="4">
        <v>21.625013292144299</v>
      </c>
      <c r="AH20" s="4">
        <v>15.642103925573201</v>
      </c>
      <c r="AI20" s="4">
        <v>56.008044072696897</v>
      </c>
      <c r="AJ20" s="4">
        <v>65.374149178192397</v>
      </c>
      <c r="AK20" s="74">
        <v>83.213353871336494</v>
      </c>
      <c r="AL20" s="74">
        <v>93.5540907343443</v>
      </c>
      <c r="AM20" s="74">
        <v>46.352138878022203</v>
      </c>
      <c r="AN20" s="74">
        <v>53.921693705691702</v>
      </c>
      <c r="AO20" s="7">
        <v>67.742565712902305</v>
      </c>
      <c r="AP20" s="7">
        <v>82.656993414639899</v>
      </c>
      <c r="AQ20" s="7">
        <v>70.578081690216806</v>
      </c>
      <c r="AR20" s="7">
        <v>72.085427885174198</v>
      </c>
      <c r="AS20" s="9">
        <v>51.933151330275301</v>
      </c>
      <c r="AT20" s="9">
        <v>53.062637945085797</v>
      </c>
      <c r="AU20" s="9">
        <v>81.6172016272956</v>
      </c>
      <c r="AV20" s="9">
        <v>61.4848020086974</v>
      </c>
      <c r="AW20" s="19">
        <v>0</v>
      </c>
    </row>
    <row r="21" spans="1:49">
      <c r="A21" s="96" t="s">
        <v>20</v>
      </c>
      <c r="B21" s="96" t="s">
        <v>155</v>
      </c>
      <c r="C21" s="4">
        <v>18.407447942152299</v>
      </c>
      <c r="D21" s="4">
        <v>17.870549203734999</v>
      </c>
      <c r="E21" s="4">
        <v>13.7262325987189</v>
      </c>
      <c r="F21" s="4">
        <v>46.5515661674659</v>
      </c>
      <c r="G21" s="74">
        <v>15.771199155707601</v>
      </c>
      <c r="H21" s="74">
        <v>30.606172165476099</v>
      </c>
      <c r="I21" s="74">
        <v>24.9785410732933</v>
      </c>
      <c r="J21" s="74">
        <v>30.357706522168002</v>
      </c>
      <c r="K21" s="7">
        <v>9.00328759733104</v>
      </c>
      <c r="L21" s="7">
        <v>11.5430303499319</v>
      </c>
      <c r="M21" s="7">
        <v>29.459983646134098</v>
      </c>
      <c r="N21" s="7">
        <v>22.1685388478443</v>
      </c>
      <c r="O21" s="9">
        <v>16.4088559427021</v>
      </c>
      <c r="P21" s="9">
        <v>21.1919918449065</v>
      </c>
      <c r="Q21" s="4">
        <v>24.875457985548199</v>
      </c>
      <c r="R21" s="4">
        <v>28.498875497539199</v>
      </c>
      <c r="S21" s="4">
        <v>32.9222758388388</v>
      </c>
      <c r="T21" s="4">
        <v>29.947191994750298</v>
      </c>
      <c r="U21" s="74">
        <v>22.844071746659299</v>
      </c>
      <c r="V21" s="74">
        <v>19.5684635398305</v>
      </c>
      <c r="W21" s="74">
        <v>29.250956362838799</v>
      </c>
      <c r="X21" s="74">
        <v>15.708744730582</v>
      </c>
      <c r="Y21" s="7">
        <v>16.4440570846211</v>
      </c>
      <c r="Z21" s="7">
        <v>23.1526216567812</v>
      </c>
      <c r="AA21" s="7">
        <v>21.4648968755249</v>
      </c>
      <c r="AB21" s="7">
        <v>19.466631892940601</v>
      </c>
      <c r="AC21" s="9">
        <v>25.609075486713099</v>
      </c>
      <c r="AD21" s="9">
        <v>36.292137421883503</v>
      </c>
      <c r="AE21" s="9">
        <v>59.284919863811297</v>
      </c>
      <c r="AF21" s="9">
        <v>93.334162246010393</v>
      </c>
      <c r="AG21" s="4">
        <v>73.334417937127895</v>
      </c>
      <c r="AH21" s="4">
        <v>29.4613114214613</v>
      </c>
      <c r="AI21" s="4">
        <v>40.789541342850903</v>
      </c>
      <c r="AJ21" s="4">
        <v>29.602912325029099</v>
      </c>
      <c r="AK21" s="74">
        <v>21.233100435063601</v>
      </c>
      <c r="AL21" s="74">
        <v>48.9943635931606</v>
      </c>
      <c r="AM21" s="74">
        <v>35.328407290087497</v>
      </c>
      <c r="AN21" s="74">
        <v>100</v>
      </c>
      <c r="AO21" s="7">
        <v>21.331127828025998</v>
      </c>
      <c r="AP21" s="7">
        <v>45.65983009336</v>
      </c>
      <c r="AQ21" s="7">
        <v>38.342424503312998</v>
      </c>
      <c r="AR21" s="7">
        <v>35.417097307215997</v>
      </c>
      <c r="AS21" s="9">
        <v>38.594149156316497</v>
      </c>
      <c r="AT21" s="9">
        <v>42.239939200776597</v>
      </c>
      <c r="AU21" s="9">
        <v>62.951597065262199</v>
      </c>
      <c r="AV21" s="9">
        <v>72.287656626310294</v>
      </c>
      <c r="AW21" s="19">
        <v>0</v>
      </c>
    </row>
    <row r="22" spans="1:49" ht="15.75" thickBot="1">
      <c r="A22" s="97" t="s">
        <v>21</v>
      </c>
      <c r="B22" s="96" t="s">
        <v>156</v>
      </c>
      <c r="C22" s="4">
        <v>17.622023594603501</v>
      </c>
      <c r="D22" s="4">
        <v>27.294187959957799</v>
      </c>
      <c r="E22" s="4">
        <v>16.062433412080701</v>
      </c>
      <c r="F22" s="4">
        <v>21.793393270494899</v>
      </c>
      <c r="G22" s="74">
        <v>33.413096399672</v>
      </c>
      <c r="H22" s="74">
        <v>52.428219045828399</v>
      </c>
      <c r="I22" s="74">
        <v>11.025769032350301</v>
      </c>
      <c r="J22" s="74">
        <v>38.576226126015897</v>
      </c>
      <c r="K22" s="7">
        <v>37.640213313119503</v>
      </c>
      <c r="L22" s="7">
        <v>28.100160879730598</v>
      </c>
      <c r="M22" s="7">
        <v>33.311093540037099</v>
      </c>
      <c r="N22" s="7">
        <v>20.574981451710499</v>
      </c>
      <c r="O22" s="9">
        <v>29.200888165836702</v>
      </c>
      <c r="P22" s="9">
        <v>29.0467767407271</v>
      </c>
      <c r="Q22" s="4">
        <v>19.780533922622801</v>
      </c>
      <c r="R22" s="4">
        <v>25.7747359644246</v>
      </c>
      <c r="S22" s="4">
        <v>43.049828144896502</v>
      </c>
      <c r="T22" s="4">
        <v>52.158292422118201</v>
      </c>
      <c r="U22" s="74">
        <v>35.059022732189</v>
      </c>
      <c r="V22" s="74">
        <v>31.1549936039061</v>
      </c>
      <c r="W22" s="74">
        <v>45.247766182695798</v>
      </c>
      <c r="X22" s="74">
        <v>18.884478808413</v>
      </c>
      <c r="Y22" s="7">
        <v>67.289929432438001</v>
      </c>
      <c r="Z22" s="7">
        <v>33.932613025755003</v>
      </c>
      <c r="AA22" s="7">
        <v>20.687986381322901</v>
      </c>
      <c r="AB22" s="7">
        <v>78.086091142902902</v>
      </c>
      <c r="AC22" s="9">
        <v>41.6855747405966</v>
      </c>
      <c r="AD22" s="9">
        <v>24.1177042801556</v>
      </c>
      <c r="AE22" s="9">
        <v>16.906458449138398</v>
      </c>
      <c r="AF22" s="9">
        <v>28.6896874490991</v>
      </c>
      <c r="AG22" s="4">
        <v>72.445340420953201</v>
      </c>
      <c r="AH22" s="4">
        <v>64.439262915251106</v>
      </c>
      <c r="AI22" s="4">
        <v>67.258592053106</v>
      </c>
      <c r="AJ22" s="4">
        <v>64.043646249217304</v>
      </c>
      <c r="AK22" s="74">
        <v>73.1426034867265</v>
      </c>
      <c r="AL22" s="74">
        <v>100</v>
      </c>
      <c r="AM22" s="74">
        <v>53.505289957274897</v>
      </c>
      <c r="AN22" s="74">
        <v>68.214346458640705</v>
      </c>
      <c r="AO22" s="7">
        <v>31.765305180613701</v>
      </c>
      <c r="AP22" s="7">
        <v>70.067706071466404</v>
      </c>
      <c r="AQ22" s="7">
        <v>33.181715865505701</v>
      </c>
      <c r="AR22" s="7">
        <v>48.873666723741401</v>
      </c>
      <c r="AS22" s="9">
        <v>13.9635619325551</v>
      </c>
      <c r="AT22" s="9">
        <v>15.216465744858199</v>
      </c>
      <c r="AU22" s="9">
        <v>47.781180516953803</v>
      </c>
      <c r="AV22" s="9">
        <v>14.617600055586401</v>
      </c>
      <c r="AW22" s="19">
        <v>0</v>
      </c>
    </row>
    <row r="23" spans="1:49">
      <c r="A23" s="98" t="s">
        <v>23</v>
      </c>
      <c r="B23" s="96" t="s">
        <v>157</v>
      </c>
      <c r="C23" s="4">
        <v>2.8058729930225326</v>
      </c>
      <c r="D23" s="4">
        <v>2.4686494585139314</v>
      </c>
      <c r="E23" s="4">
        <v>2.228832887306694</v>
      </c>
      <c r="F23" s="4">
        <v>2.0716413823561073</v>
      </c>
      <c r="G23" s="74">
        <v>2.8661620044389911</v>
      </c>
      <c r="H23" s="74">
        <v>1.6071987756598298</v>
      </c>
      <c r="I23" s="74">
        <v>1.9376434277321448</v>
      </c>
      <c r="J23" s="74">
        <v>2.1497426401004898</v>
      </c>
      <c r="K23" s="7">
        <v>1.5434125592205805</v>
      </c>
      <c r="L23" s="7">
        <v>2.1564077695754644</v>
      </c>
      <c r="M23" s="7">
        <v>1.233854681619277</v>
      </c>
      <c r="N23" s="7">
        <v>1.3718092235862547</v>
      </c>
      <c r="O23" s="9">
        <v>1.7299359424642025</v>
      </c>
      <c r="P23" s="9">
        <v>1.3767220241481151</v>
      </c>
      <c r="Q23" s="4">
        <v>3.0240441210768805</v>
      </c>
      <c r="R23" s="4">
        <v>2.9498924826482935</v>
      </c>
      <c r="S23" s="4">
        <v>1.7132471356319321</v>
      </c>
      <c r="T23" s="4">
        <v>2.891305405849701</v>
      </c>
      <c r="U23" s="74">
        <v>1.5673218699902915</v>
      </c>
      <c r="V23" s="74">
        <v>2.6622661672833843</v>
      </c>
      <c r="W23" s="74">
        <v>1.6063363634894881</v>
      </c>
      <c r="X23" s="74">
        <v>2.0446709982454112</v>
      </c>
      <c r="Y23" s="7">
        <v>2.0951732030835157</v>
      </c>
      <c r="Z23" s="7">
        <v>1.7646730628986458</v>
      </c>
      <c r="AA23" s="7">
        <v>1.5711941970418379</v>
      </c>
      <c r="AB23" s="7">
        <v>1.4903589525091196</v>
      </c>
      <c r="AC23" s="9">
        <v>2.028224439578441</v>
      </c>
      <c r="AD23" s="9">
        <v>1.8548554110238695</v>
      </c>
      <c r="AE23" s="9">
        <v>1.8559369632550899</v>
      </c>
      <c r="AF23" s="9">
        <v>1.8165820287663628</v>
      </c>
      <c r="AG23" s="4">
        <v>2.80079538334178</v>
      </c>
      <c r="AH23" s="4">
        <v>2.3711534288847558</v>
      </c>
      <c r="AI23" s="4">
        <v>2.4663466365363518</v>
      </c>
      <c r="AJ23" s="4">
        <v>2.5335114719360874</v>
      </c>
      <c r="AK23" s="74">
        <v>3.3283823251749771</v>
      </c>
      <c r="AL23" s="74">
        <v>2.2041938004243744</v>
      </c>
      <c r="AM23" s="74">
        <v>2.3095052284168092</v>
      </c>
      <c r="AN23" s="74">
        <v>2.2425497367472045</v>
      </c>
      <c r="AO23" s="7">
        <v>2.2222023783551248</v>
      </c>
      <c r="AP23" s="7">
        <v>2.6010995791870988</v>
      </c>
      <c r="AQ23" s="7">
        <v>2.1415432693783125</v>
      </c>
      <c r="AR23" s="7">
        <v>1.4246907784483003</v>
      </c>
      <c r="AS23" s="9">
        <v>1.7932516310847333</v>
      </c>
      <c r="AT23" s="9">
        <v>1.7235413680453604</v>
      </c>
      <c r="AU23" s="9">
        <v>1.8786031533819327</v>
      </c>
      <c r="AV23" s="9">
        <v>1.5603949659935692</v>
      </c>
      <c r="AW23" s="19">
        <v>0</v>
      </c>
    </row>
    <row r="24" spans="1:49">
      <c r="A24" s="98" t="s">
        <v>24</v>
      </c>
      <c r="B24" s="96" t="s">
        <v>158</v>
      </c>
      <c r="C24" s="4">
        <v>2.6904917983788654</v>
      </c>
      <c r="D24" s="4">
        <v>3.0748747759454624</v>
      </c>
      <c r="E24" s="4">
        <v>4.6146693631826547</v>
      </c>
      <c r="F24" s="4">
        <v>4.458835054342047</v>
      </c>
      <c r="G24" s="74">
        <v>1.8517055116109453</v>
      </c>
      <c r="H24" s="74">
        <v>2.6074170075418284</v>
      </c>
      <c r="I24" s="74">
        <v>3.3525070521643667</v>
      </c>
      <c r="J24" s="74">
        <v>4.3797709643109126</v>
      </c>
      <c r="K24" s="7">
        <v>1.1510696431954317</v>
      </c>
      <c r="L24" s="7">
        <v>2.5051372265985008</v>
      </c>
      <c r="M24" s="7">
        <v>2.5550321834469214</v>
      </c>
      <c r="N24" s="7">
        <v>2.5249747193005416</v>
      </c>
      <c r="O24" s="9">
        <v>1.5733646177038012</v>
      </c>
      <c r="P24" s="9">
        <v>2.3267624403356995</v>
      </c>
      <c r="Q24" s="4">
        <v>2.182964041398896</v>
      </c>
      <c r="R24" s="4">
        <v>3.5639251525385944</v>
      </c>
      <c r="S24" s="4">
        <v>4.171717006612063</v>
      </c>
      <c r="T24" s="4">
        <v>5.4680662306526617</v>
      </c>
      <c r="U24" s="74">
        <v>1.5896924327692143</v>
      </c>
      <c r="V24" s="74">
        <v>3.0093776645619532</v>
      </c>
      <c r="W24" s="74">
        <v>3.5223529738649382</v>
      </c>
      <c r="X24" s="74">
        <v>3.7302763701141561</v>
      </c>
      <c r="Y24" s="7">
        <v>1.2416940626191073</v>
      </c>
      <c r="Z24" s="7">
        <v>1.9611325975547464</v>
      </c>
      <c r="AA24" s="7">
        <v>2.1419705733060863</v>
      </c>
      <c r="AB24" s="7">
        <v>2.3890769169793415</v>
      </c>
      <c r="AC24" s="9">
        <v>1.3228076018267148</v>
      </c>
      <c r="AD24" s="9">
        <v>1.271190526464834</v>
      </c>
      <c r="AE24" s="9">
        <v>2.023560902663244</v>
      </c>
      <c r="AF24" s="9">
        <v>1.8989935481248148</v>
      </c>
      <c r="AG24" s="4">
        <v>1.3856573910022654</v>
      </c>
      <c r="AH24" s="4">
        <v>1.3940045315779859</v>
      </c>
      <c r="AI24" s="4">
        <v>1.858872661220905</v>
      </c>
      <c r="AJ24" s="4">
        <v>3.3938845329997966</v>
      </c>
      <c r="AK24" s="74">
        <v>1.0164787204579819</v>
      </c>
      <c r="AL24" s="74">
        <v>2.0477716520764222</v>
      </c>
      <c r="AM24" s="74">
        <v>2.257393776192989</v>
      </c>
      <c r="AN24" s="74">
        <v>2.4785691128348173</v>
      </c>
      <c r="AO24" s="7">
        <v>0.86432243672549025</v>
      </c>
      <c r="AP24" s="7">
        <v>1.1916991576557172</v>
      </c>
      <c r="AQ24" s="7">
        <v>1.5644765237573817</v>
      </c>
      <c r="AR24" s="7">
        <v>1.1890081997247457</v>
      </c>
      <c r="AS24" s="9">
        <v>0.99179233500514263</v>
      </c>
      <c r="AT24" s="9">
        <v>1.0688736092554803</v>
      </c>
      <c r="AU24" s="9">
        <v>1.3924890577585065</v>
      </c>
      <c r="AV24" s="9">
        <v>1.2856545698013653</v>
      </c>
      <c r="AW24" s="19">
        <v>0</v>
      </c>
    </row>
    <row r="25" spans="1:49">
      <c r="A25" s="98" t="s">
        <v>26</v>
      </c>
      <c r="B25" s="96" t="s">
        <v>159</v>
      </c>
      <c r="C25" s="4">
        <v>3.7129966798509675</v>
      </c>
      <c r="D25" s="4">
        <v>3.2048403992869585</v>
      </c>
      <c r="E25" s="4">
        <v>2.7816995580216308</v>
      </c>
      <c r="F25" s="4">
        <v>2.7090339679874864</v>
      </c>
      <c r="G25" s="74">
        <v>3.6615235578797658</v>
      </c>
      <c r="H25" s="74">
        <v>3.0798368478462561</v>
      </c>
      <c r="I25" s="74">
        <v>3.249277002958487</v>
      </c>
      <c r="J25" s="74">
        <v>3.8267128399887551</v>
      </c>
      <c r="K25" s="7">
        <v>0.48887642293461869</v>
      </c>
      <c r="L25" s="7">
        <v>0.23204634615006806</v>
      </c>
      <c r="M25" s="7">
        <v>0.36232374244638638</v>
      </c>
      <c r="N25" s="7">
        <v>0.23848676338696551</v>
      </c>
      <c r="O25" s="9">
        <v>6.7290736859304118E-2</v>
      </c>
      <c r="P25" s="9">
        <v>0.1393541468196339</v>
      </c>
      <c r="Q25" s="4">
        <v>3.0768975706930539</v>
      </c>
      <c r="R25" s="4">
        <v>4.1031836860622759</v>
      </c>
      <c r="S25" s="4">
        <v>3.9885540107415567</v>
      </c>
      <c r="T25" s="4">
        <v>4.6522020961732196</v>
      </c>
      <c r="U25" s="74">
        <v>2.4957378634018821</v>
      </c>
      <c r="V25" s="74">
        <v>4.7922364196650307</v>
      </c>
      <c r="W25" s="74">
        <v>4.3331445205326657</v>
      </c>
      <c r="X25" s="74">
        <v>3.7761483632320454</v>
      </c>
      <c r="Y25" s="7">
        <v>0.27034489360006009</v>
      </c>
      <c r="Z25" s="7">
        <v>0.19320798934196742</v>
      </c>
      <c r="AA25" s="7">
        <v>0.21502129697526254</v>
      </c>
      <c r="AB25" s="7">
        <v>0.17523603162644516</v>
      </c>
      <c r="AC25" s="9">
        <v>6.242304767027388E-2</v>
      </c>
      <c r="AD25" s="9">
        <v>8.0036578150399301E-2</v>
      </c>
      <c r="AE25" s="9">
        <v>7.1345712846812237E-2</v>
      </c>
      <c r="AF25" s="9">
        <v>6.8800120693330274E-2</v>
      </c>
      <c r="AG25" s="4">
        <v>2.8938258733198303</v>
      </c>
      <c r="AH25" s="4">
        <v>2.0164563838522063</v>
      </c>
      <c r="AI25" s="4">
        <v>3.7218664424228511</v>
      </c>
      <c r="AJ25" s="4">
        <v>3.5193270466472506</v>
      </c>
      <c r="AK25" s="74">
        <v>3.078845341217225</v>
      </c>
      <c r="AL25" s="74">
        <v>3.2195809114570615</v>
      </c>
      <c r="AM25" s="74">
        <v>3.7303397531548068</v>
      </c>
      <c r="AN25" s="74">
        <v>2.9998263816614408</v>
      </c>
      <c r="AO25" s="7">
        <v>0.24071714692587284</v>
      </c>
      <c r="AP25" s="7">
        <v>0.18034659284900009</v>
      </c>
      <c r="AQ25" s="7">
        <v>0.41608606745895693</v>
      </c>
      <c r="AR25" s="7">
        <v>0.35408330501352442</v>
      </c>
      <c r="AS25" s="9">
        <v>9.2710900909278332E-2</v>
      </c>
      <c r="AT25" s="9">
        <v>0.16451159918234595</v>
      </c>
      <c r="AU25" s="9">
        <v>0.1134780798762767</v>
      </c>
      <c r="AV25" s="9">
        <v>0.16432374521301232</v>
      </c>
      <c r="AW25" s="19">
        <v>0</v>
      </c>
    </row>
    <row r="26" spans="1:49">
      <c r="A26" s="98" t="s">
        <v>27</v>
      </c>
      <c r="B26" s="96" t="s">
        <v>160</v>
      </c>
      <c r="C26" s="4">
        <v>1.373179396159361</v>
      </c>
      <c r="D26" s="4">
        <v>1.3115771528219597</v>
      </c>
      <c r="E26" s="4">
        <v>1.1419928978589107</v>
      </c>
      <c r="F26" s="4">
        <v>1.4064432321432929</v>
      </c>
      <c r="G26" s="74">
        <v>2.3054332546311929</v>
      </c>
      <c r="H26" s="74">
        <v>2.6952333035947165</v>
      </c>
      <c r="I26" s="74">
        <v>1.8131289008641609</v>
      </c>
      <c r="J26" s="74">
        <v>2.1946601271143305</v>
      </c>
      <c r="K26" s="7">
        <v>1.6819690622591643</v>
      </c>
      <c r="L26" s="7">
        <v>2.1916582350671803</v>
      </c>
      <c r="M26" s="7">
        <v>1.3788855759996332</v>
      </c>
      <c r="N26" s="7">
        <v>1.6495600274326379</v>
      </c>
      <c r="O26" s="9">
        <v>1.0884819502444016</v>
      </c>
      <c r="P26" s="9">
        <v>1.139177417838277</v>
      </c>
      <c r="Q26" s="4">
        <v>0.78117391746421794</v>
      </c>
      <c r="R26" s="4">
        <v>0.92445403261104342</v>
      </c>
      <c r="S26" s="4">
        <v>0.81025763951007657</v>
      </c>
      <c r="T26" s="4">
        <v>1.2950090836598795</v>
      </c>
      <c r="U26" s="74">
        <v>0.92328919623879857</v>
      </c>
      <c r="V26" s="74">
        <v>2.5586679596438859</v>
      </c>
      <c r="W26" s="74">
        <v>2.634784243818066</v>
      </c>
      <c r="X26" s="74">
        <v>1.0924856614200327</v>
      </c>
      <c r="Y26" s="7">
        <v>1.5119174051063384</v>
      </c>
      <c r="Z26" s="7">
        <v>1.6107853969193069</v>
      </c>
      <c r="AA26" s="7">
        <v>1.3465720041187101</v>
      </c>
      <c r="AB26" s="7">
        <v>1.1464802828699108</v>
      </c>
      <c r="AC26" s="9">
        <v>1.4873984503850168</v>
      </c>
      <c r="AD26" s="9">
        <v>1.9151535854968258</v>
      </c>
      <c r="AE26" s="9">
        <v>1.6977177270262112</v>
      </c>
      <c r="AF26" s="9">
        <v>1.8185348693364902</v>
      </c>
      <c r="AG26" s="4">
        <v>1.8072019696206914</v>
      </c>
      <c r="AH26" s="4">
        <v>1.2574655119611546</v>
      </c>
      <c r="AI26" s="4">
        <v>1.2638370110751407</v>
      </c>
      <c r="AJ26" s="4">
        <v>1.5541146450594467</v>
      </c>
      <c r="AK26" s="74">
        <v>3.3473593968892201</v>
      </c>
      <c r="AL26" s="74">
        <v>3.8574200606140079</v>
      </c>
      <c r="AM26" s="74">
        <v>3.0185557541909058</v>
      </c>
      <c r="AN26" s="74">
        <v>4.059591705797339</v>
      </c>
      <c r="AO26" s="7">
        <v>3.0625355621991526</v>
      </c>
      <c r="AP26" s="7">
        <v>2.9780680016245382</v>
      </c>
      <c r="AQ26" s="7">
        <v>2.6627644095967122</v>
      </c>
      <c r="AR26" s="7">
        <v>2.2550934588180529</v>
      </c>
      <c r="AS26" s="9">
        <v>1.7992026380940505</v>
      </c>
      <c r="AT26" s="9">
        <v>1.8806969434382965</v>
      </c>
      <c r="AU26" s="9">
        <v>2.0937693100669903</v>
      </c>
      <c r="AV26" s="9">
        <v>1.7029637285242092</v>
      </c>
      <c r="AW26" s="19">
        <v>0</v>
      </c>
    </row>
    <row r="27" spans="1:49" s="11" customFormat="1">
      <c r="A27" s="98" t="s">
        <v>28</v>
      </c>
      <c r="B27" s="96" t="s">
        <v>161</v>
      </c>
      <c r="C27" s="4">
        <v>3.0601316494952409</v>
      </c>
      <c r="D27" s="4">
        <v>3.1643573496596029</v>
      </c>
      <c r="E27" s="4">
        <v>4.2167854631413437</v>
      </c>
      <c r="F27" s="4">
        <v>3.4974885923090131</v>
      </c>
      <c r="G27" s="74">
        <v>2.6198941524191581</v>
      </c>
      <c r="H27" s="74">
        <v>2.6505648225874259</v>
      </c>
      <c r="I27" s="74">
        <v>3.021650100865219</v>
      </c>
      <c r="J27" s="74">
        <v>2.8245371241899875</v>
      </c>
      <c r="K27" s="7">
        <v>2.2170006599270908</v>
      </c>
      <c r="L27" s="7">
        <v>4.0633777102284245</v>
      </c>
      <c r="M27" s="7">
        <v>2.9868036921293535</v>
      </c>
      <c r="N27" s="7">
        <v>2.781023298682114</v>
      </c>
      <c r="O27" s="9">
        <v>2.7823747469942104</v>
      </c>
      <c r="P27" s="9">
        <v>3.2912441901386971</v>
      </c>
      <c r="Q27" s="4">
        <v>2.6723641186228999</v>
      </c>
      <c r="R27" s="4">
        <v>3.0493583541125919</v>
      </c>
      <c r="S27" s="4">
        <v>3.4979707020354174</v>
      </c>
      <c r="T27" s="4">
        <v>4.2550631159947283</v>
      </c>
      <c r="U27" s="74">
        <v>1.577309050503598</v>
      </c>
      <c r="V27" s="74">
        <v>2.2107000652544415</v>
      </c>
      <c r="W27" s="74">
        <v>2.3030270820357148</v>
      </c>
      <c r="X27" s="74">
        <v>2.419250385801516</v>
      </c>
      <c r="Y27" s="7">
        <v>2.1058702315318834</v>
      </c>
      <c r="Z27" s="7">
        <v>2.3279973914726537</v>
      </c>
      <c r="AA27" s="7">
        <v>2.2107220960404206</v>
      </c>
      <c r="AB27" s="7">
        <v>1.9586746283381018</v>
      </c>
      <c r="AC27" s="9">
        <v>1.3768883205847029</v>
      </c>
      <c r="AD27" s="9">
        <v>1.7839682113221014</v>
      </c>
      <c r="AE27" s="9">
        <v>2.6722597565266009</v>
      </c>
      <c r="AF27" s="9">
        <v>1.8752582454214772</v>
      </c>
      <c r="AG27" s="4">
        <v>2.0246896811692983</v>
      </c>
      <c r="AH27" s="4">
        <v>1.9317231147786553</v>
      </c>
      <c r="AI27" s="4">
        <v>3.945882610960445</v>
      </c>
      <c r="AJ27" s="4">
        <v>3.2218412395359697</v>
      </c>
      <c r="AK27" s="74">
        <v>2.4438640854344622</v>
      </c>
      <c r="AL27" s="74">
        <v>2.445611365265528</v>
      </c>
      <c r="AM27" s="74">
        <v>4.0419914363959908</v>
      </c>
      <c r="AN27" s="74">
        <v>2.7817215398545723</v>
      </c>
      <c r="AO27" s="7">
        <v>2.0826956127236569</v>
      </c>
      <c r="AP27" s="7">
        <v>3.9436057757626948</v>
      </c>
      <c r="AQ27" s="7">
        <v>3.4732067165508758</v>
      </c>
      <c r="AR27" s="7">
        <v>2.382718566128379</v>
      </c>
      <c r="AS27" s="9">
        <v>1.91915265452993</v>
      </c>
      <c r="AT27" s="9">
        <v>2.0645525084450109</v>
      </c>
      <c r="AU27" s="9">
        <v>2.5473251120423308</v>
      </c>
      <c r="AV27" s="9">
        <v>2.0046717464101733</v>
      </c>
      <c r="AW27" s="19">
        <v>0</v>
      </c>
    </row>
    <row r="28" spans="1:49" s="11" customFormat="1">
      <c r="A28" s="98" t="s">
        <v>30</v>
      </c>
      <c r="B28" s="96" t="s">
        <v>162</v>
      </c>
      <c r="C28" s="4">
        <v>4.3299887233183645</v>
      </c>
      <c r="D28" s="4">
        <v>3.9478401295175787</v>
      </c>
      <c r="E28" s="4">
        <v>4.0503574397917124</v>
      </c>
      <c r="F28" s="4">
        <v>3.6776956237922103</v>
      </c>
      <c r="G28" s="74">
        <v>2.5556129654283</v>
      </c>
      <c r="H28" s="74">
        <v>2.6204897865427856</v>
      </c>
      <c r="I28" s="74">
        <v>2.1575099760242811</v>
      </c>
      <c r="J28" s="74">
        <v>2.537198044695276</v>
      </c>
      <c r="K28" s="7">
        <v>1.0072343592597039</v>
      </c>
      <c r="L28" s="7">
        <v>0.81258233376140221</v>
      </c>
      <c r="M28" s="7">
        <v>0.82152650942339855</v>
      </c>
      <c r="N28" s="7">
        <v>0.74645667591089881</v>
      </c>
      <c r="O28" s="9">
        <v>0.90771762562173142</v>
      </c>
      <c r="P28" s="9">
        <v>1.009730241336783</v>
      </c>
      <c r="Q28" s="4">
        <v>3.3237179968901764</v>
      </c>
      <c r="R28" s="4">
        <v>4.3568978118270563</v>
      </c>
      <c r="S28" s="4">
        <v>4.0686395913328219</v>
      </c>
      <c r="T28" s="4">
        <v>5.6860270951315659</v>
      </c>
      <c r="U28" s="74">
        <v>1.9519829098193087</v>
      </c>
      <c r="V28" s="74">
        <v>2.8653306408770427</v>
      </c>
      <c r="W28" s="74">
        <v>2.6728634785083418</v>
      </c>
      <c r="X28" s="74">
        <v>2.8840810247593525</v>
      </c>
      <c r="Y28" s="7">
        <v>1.0662724740575649</v>
      </c>
      <c r="Z28" s="7">
        <v>1.2948898343972497</v>
      </c>
      <c r="AA28" s="7">
        <v>1.1149513705630756</v>
      </c>
      <c r="AB28" s="7">
        <v>0.99828424222673651</v>
      </c>
      <c r="AC28" s="9">
        <v>0.70166445575458591</v>
      </c>
      <c r="AD28" s="9">
        <v>0.73472700343705166</v>
      </c>
      <c r="AE28" s="9">
        <v>0.98144463087933054</v>
      </c>
      <c r="AF28" s="9">
        <v>0.81044115839584052</v>
      </c>
      <c r="AG28" s="4">
        <v>2.9906211875042388</v>
      </c>
      <c r="AH28" s="4">
        <v>2.776947982235356</v>
      </c>
      <c r="AI28" s="4">
        <v>3.6498362650667424</v>
      </c>
      <c r="AJ28" s="4">
        <v>3.7310556520939211</v>
      </c>
      <c r="AK28" s="74">
        <v>1.9105594602524352</v>
      </c>
      <c r="AL28" s="74">
        <v>1.9512692340699844</v>
      </c>
      <c r="AM28" s="74">
        <v>2.7518684299591341</v>
      </c>
      <c r="AN28" s="74">
        <v>2.1790825607977071</v>
      </c>
      <c r="AO28" s="7">
        <v>0.9228374922990602</v>
      </c>
      <c r="AP28" s="7">
        <v>0.85375632324906148</v>
      </c>
      <c r="AQ28" s="7">
        <v>1.69556401106701</v>
      </c>
      <c r="AR28" s="7">
        <v>1.0898308565387429</v>
      </c>
      <c r="AS28" s="9">
        <v>0.45830483384321891</v>
      </c>
      <c r="AT28" s="9">
        <v>0.54724970303365228</v>
      </c>
      <c r="AU28" s="9">
        <v>0.5054953477881905</v>
      </c>
      <c r="AV28" s="9">
        <v>0.56823634637568421</v>
      </c>
      <c r="AW28" s="19">
        <v>0</v>
      </c>
    </row>
    <row r="29" spans="1:49">
      <c r="A29" s="98" t="s">
        <v>32</v>
      </c>
      <c r="B29" s="96" t="s">
        <v>163</v>
      </c>
      <c r="C29" s="4">
        <v>2.2385270158667194</v>
      </c>
      <c r="D29" s="4">
        <v>2.0349176500564048</v>
      </c>
      <c r="E29" s="4">
        <v>2.3999416203264592</v>
      </c>
      <c r="F29" s="4">
        <v>2.1420211815462746</v>
      </c>
      <c r="G29" s="74">
        <v>2.1706487454665635</v>
      </c>
      <c r="H29" s="74">
        <v>2.1648783365314688</v>
      </c>
      <c r="I29" s="74">
        <v>2.2326229867131078</v>
      </c>
      <c r="J29" s="74">
        <v>2.4314379015778913</v>
      </c>
      <c r="K29" s="7">
        <v>1.9055213850437029</v>
      </c>
      <c r="L29" s="7">
        <v>2.4178970308675396</v>
      </c>
      <c r="M29" s="7">
        <v>1.6927479858697363</v>
      </c>
      <c r="N29" s="7">
        <v>2.2834742206819576</v>
      </c>
      <c r="O29" s="9">
        <v>1.0917625410296057</v>
      </c>
      <c r="P29" s="9">
        <v>0.80790875833888409</v>
      </c>
      <c r="Q29" s="4">
        <v>1.2210222894055602</v>
      </c>
      <c r="R29" s="4">
        <v>1.2247700563439157</v>
      </c>
      <c r="S29" s="4">
        <v>1.1796693726385807</v>
      </c>
      <c r="T29" s="4">
        <v>1.6582772329627957</v>
      </c>
      <c r="U29" s="74">
        <v>0.80981633078467585</v>
      </c>
      <c r="V29" s="74">
        <v>0.83043613020489782</v>
      </c>
      <c r="W29" s="74">
        <v>1.1901914922046941</v>
      </c>
      <c r="X29" s="74">
        <v>1.8830261808301931</v>
      </c>
      <c r="Y29" s="7">
        <v>2.217042413249116</v>
      </c>
      <c r="Z29" s="7">
        <v>4.0918340213648614</v>
      </c>
      <c r="AA29" s="7">
        <v>3.1789478712211072</v>
      </c>
      <c r="AB29" s="7">
        <v>3.0584477823126157</v>
      </c>
      <c r="AC29" s="9">
        <v>3.7082414947822424</v>
      </c>
      <c r="AD29" s="9">
        <v>2.6959374994748715</v>
      </c>
      <c r="AE29" s="9">
        <v>3.6208133186356983</v>
      </c>
      <c r="AF29" s="9">
        <v>2.9299064675152344</v>
      </c>
      <c r="AG29" s="4">
        <v>0.43793062563632951</v>
      </c>
      <c r="AH29" s="4">
        <v>0.46322207260149223</v>
      </c>
      <c r="AI29" s="4">
        <v>0.50036019481137195</v>
      </c>
      <c r="AJ29" s="4">
        <v>0.6775129685489707</v>
      </c>
      <c r="AK29" s="74">
        <v>0.58435636460663187</v>
      </c>
      <c r="AL29" s="74">
        <v>0.59863381739695753</v>
      </c>
      <c r="AM29" s="74">
        <v>0.66157033362009265</v>
      </c>
      <c r="AN29" s="74">
        <v>0.68672103649937921</v>
      </c>
      <c r="AO29" s="7">
        <v>0.52772085478492459</v>
      </c>
      <c r="AP29" s="7">
        <v>0.6072167393913851</v>
      </c>
      <c r="AQ29" s="7">
        <v>0.60006921542077885</v>
      </c>
      <c r="AR29" s="7">
        <v>0.69458751551103959</v>
      </c>
      <c r="AS29" s="9">
        <v>0.6994142087150842</v>
      </c>
      <c r="AT29" s="9">
        <v>0.60799245024227866</v>
      </c>
      <c r="AU29" s="9">
        <v>0.61259391133577645</v>
      </c>
      <c r="AV29" s="9">
        <v>0.67303158977297639</v>
      </c>
      <c r="AW29" s="19">
        <v>0</v>
      </c>
    </row>
    <row r="30" spans="1:49">
      <c r="A30" s="98" t="s">
        <v>33</v>
      </c>
      <c r="B30" s="96" t="s">
        <v>164</v>
      </c>
      <c r="C30" s="4">
        <v>2.734279916643866</v>
      </c>
      <c r="D30" s="4">
        <v>1.8457792317612332</v>
      </c>
      <c r="E30" s="4">
        <v>2.173242844793386</v>
      </c>
      <c r="F30" s="4">
        <v>2.5745013917529143</v>
      </c>
      <c r="G30" s="74">
        <v>1.8567875286165307</v>
      </c>
      <c r="H30" s="74">
        <v>1.6818869831704644</v>
      </c>
      <c r="I30" s="74">
        <v>1.5243623197231901</v>
      </c>
      <c r="J30" s="74">
        <v>1.6468960563382691</v>
      </c>
      <c r="K30" s="7">
        <v>1.3044653037410525</v>
      </c>
      <c r="L30" s="7">
        <v>1.170534377471105</v>
      </c>
      <c r="M30" s="7">
        <v>0.84678625352672077</v>
      </c>
      <c r="N30" s="7">
        <v>1.2960221140313075</v>
      </c>
      <c r="O30" s="9">
        <v>1.1469090652359293</v>
      </c>
      <c r="P30" s="9">
        <v>1.3121274611471756</v>
      </c>
      <c r="Q30" s="4">
        <v>1.8958263437310738</v>
      </c>
      <c r="R30" s="4">
        <v>1.6542174711630619</v>
      </c>
      <c r="S30" s="4">
        <v>1.6271330379996576</v>
      </c>
      <c r="T30" s="4">
        <v>2.7368030921108089</v>
      </c>
      <c r="U30" s="74">
        <v>1.4095364692351822</v>
      </c>
      <c r="V30" s="74">
        <v>4.4486870630354058</v>
      </c>
      <c r="W30" s="74">
        <v>4.391371990396169</v>
      </c>
      <c r="X30" s="74">
        <v>1.5225998114755932</v>
      </c>
      <c r="Y30" s="7">
        <v>1.1375676922338969</v>
      </c>
      <c r="Z30" s="7">
        <v>0.97555272747806598</v>
      </c>
      <c r="AA30" s="7">
        <v>1.2022883087012441</v>
      </c>
      <c r="AB30" s="7">
        <v>1.3226517131117304</v>
      </c>
      <c r="AC30" s="9">
        <v>1.4229510199119637</v>
      </c>
      <c r="AD30" s="9">
        <v>1.1221279358287357</v>
      </c>
      <c r="AE30" s="9">
        <v>1.2617790766532089</v>
      </c>
      <c r="AF30" s="9">
        <v>1.004431869415795</v>
      </c>
      <c r="AG30" s="4">
        <v>3.9626924786834818</v>
      </c>
      <c r="AH30" s="4">
        <v>1.7178992083367746</v>
      </c>
      <c r="AI30" s="4">
        <v>1.4353355702000457</v>
      </c>
      <c r="AJ30" s="4">
        <v>2.2969058546262904</v>
      </c>
      <c r="AK30" s="74">
        <v>3.0138484457431942</v>
      </c>
      <c r="AL30" s="74">
        <v>3.4424600552384916</v>
      </c>
      <c r="AM30" s="74">
        <v>1.9467530421026882</v>
      </c>
      <c r="AN30" s="74">
        <v>3.2069676749801155</v>
      </c>
      <c r="AO30" s="7">
        <v>1.2244126023940443</v>
      </c>
      <c r="AP30" s="7">
        <v>1.3259683022728652</v>
      </c>
      <c r="AQ30" s="7">
        <v>0.83328228524388548</v>
      </c>
      <c r="AR30" s="7">
        <v>1.1196896869649702</v>
      </c>
      <c r="AS30" s="9">
        <v>1.4603659082093297</v>
      </c>
      <c r="AT30" s="9">
        <v>1.1783489600829518</v>
      </c>
      <c r="AU30" s="9">
        <v>0.94187959267522947</v>
      </c>
      <c r="AV30" s="9">
        <v>1.3304690580960921</v>
      </c>
      <c r="AW30" s="19">
        <v>0</v>
      </c>
    </row>
    <row r="31" spans="1:49">
      <c r="A31" s="98" t="s">
        <v>34</v>
      </c>
      <c r="B31" s="96" t="s">
        <v>165</v>
      </c>
      <c r="C31" s="4">
        <v>3.3965576119412102</v>
      </c>
      <c r="D31" s="4">
        <v>2.494877334483554</v>
      </c>
      <c r="E31" s="4">
        <v>2.5613697774030366</v>
      </c>
      <c r="F31" s="4">
        <v>2.5994262998949393</v>
      </c>
      <c r="G31" s="74">
        <v>3.5559126281627966</v>
      </c>
      <c r="H31" s="74">
        <v>2.0543954517682224</v>
      </c>
      <c r="I31" s="74">
        <v>1.9446644509543374</v>
      </c>
      <c r="J31" s="74">
        <v>3.0201033578681451</v>
      </c>
      <c r="K31" s="7">
        <v>2.2268472615470412</v>
      </c>
      <c r="L31" s="7">
        <v>2.2462552691443851</v>
      </c>
      <c r="M31" s="7">
        <v>1.7154301563611676</v>
      </c>
      <c r="N31" s="7">
        <v>2.1217246062588697</v>
      </c>
      <c r="O31" s="9">
        <v>2.560293047848488</v>
      </c>
      <c r="P31" s="9">
        <v>1.6321952455652913</v>
      </c>
      <c r="Q31" s="4">
        <v>3.3946266874266704</v>
      </c>
      <c r="R31" s="4">
        <v>3.1066366010450426</v>
      </c>
      <c r="S31" s="4">
        <v>1.7681239429430047</v>
      </c>
      <c r="T31" s="4">
        <v>3.1575163719847006</v>
      </c>
      <c r="U31" s="74">
        <v>1.7276434069170896</v>
      </c>
      <c r="V31" s="74">
        <v>3.3228109094802432</v>
      </c>
      <c r="W31" s="74">
        <v>1.7087610223111618</v>
      </c>
      <c r="X31" s="74">
        <v>2.1927726907864624</v>
      </c>
      <c r="Y31" s="7">
        <v>1.8967155078181723</v>
      </c>
      <c r="Z31" s="7">
        <v>2.0665780652135748</v>
      </c>
      <c r="AA31" s="7">
        <v>1.8570323189974585</v>
      </c>
      <c r="AB31" s="7">
        <v>2.0721836794581261</v>
      </c>
      <c r="AC31" s="9">
        <v>2.8497135353015355</v>
      </c>
      <c r="AD31" s="9">
        <v>2.3704132272980796</v>
      </c>
      <c r="AE31" s="9">
        <v>2.4826806665502357</v>
      </c>
      <c r="AF31" s="9">
        <v>2.4402564457199674</v>
      </c>
      <c r="AG31" s="4">
        <v>3.3573895637936202</v>
      </c>
      <c r="AH31" s="4">
        <v>2.8169247960847037</v>
      </c>
      <c r="AI31" s="4">
        <v>2.8851192462395359</v>
      </c>
      <c r="AJ31" s="4">
        <v>2.7823409242827228</v>
      </c>
      <c r="AK31" s="74">
        <v>3.2365060565853456</v>
      </c>
      <c r="AL31" s="74">
        <v>3.0033552001959047</v>
      </c>
      <c r="AM31" s="74">
        <v>2.548831852051852</v>
      </c>
      <c r="AN31" s="74">
        <v>3.1161471536941554</v>
      </c>
      <c r="AO31" s="7">
        <v>2.4129794747036382</v>
      </c>
      <c r="AP31" s="7">
        <v>2.957773283367275</v>
      </c>
      <c r="AQ31" s="7">
        <v>2.2551064523368942</v>
      </c>
      <c r="AR31" s="7">
        <v>2.2057669077882793</v>
      </c>
      <c r="AS31" s="9">
        <v>2.5176749686635342</v>
      </c>
      <c r="AT31" s="9">
        <v>1.9304453771513277</v>
      </c>
      <c r="AU31" s="9">
        <v>2.1797413578238767</v>
      </c>
      <c r="AV31" s="9">
        <v>1.9087432479763289</v>
      </c>
      <c r="AW31" s="19">
        <v>0</v>
      </c>
    </row>
    <row r="32" spans="1:49">
      <c r="A32" s="98" t="s">
        <v>36</v>
      </c>
      <c r="B32" s="96" t="s">
        <v>166</v>
      </c>
      <c r="C32" s="4">
        <v>4.2716093266578454</v>
      </c>
      <c r="D32" s="4">
        <v>4.0892616635080854</v>
      </c>
      <c r="E32" s="4">
        <v>4.3401089551478407</v>
      </c>
      <c r="F32" s="4">
        <v>4.2900785059409143</v>
      </c>
      <c r="G32" s="74">
        <v>4.1539848975427658</v>
      </c>
      <c r="H32" s="74">
        <v>4.1937042577246473</v>
      </c>
      <c r="I32" s="74">
        <v>3.9151876993900205</v>
      </c>
      <c r="J32" s="74">
        <v>4.1701156453863542</v>
      </c>
      <c r="K32" s="7">
        <v>3.4937486213074056</v>
      </c>
      <c r="L32" s="7">
        <v>3.856985287074465</v>
      </c>
      <c r="M32" s="7">
        <v>3.6830369478505887</v>
      </c>
      <c r="N32" s="7">
        <v>3.465095154166649</v>
      </c>
      <c r="O32" s="9">
        <v>2.3075023761775491</v>
      </c>
      <c r="P32" s="9">
        <v>2.8960674328676732</v>
      </c>
      <c r="Q32" s="4">
        <v>3.225695710605772</v>
      </c>
      <c r="R32" s="4">
        <v>4.5948749176919952</v>
      </c>
      <c r="S32" s="4">
        <v>4.1579983194324255</v>
      </c>
      <c r="T32" s="4">
        <v>5.509264233935137</v>
      </c>
      <c r="U32" s="74">
        <v>3.0039976607744698</v>
      </c>
      <c r="V32" s="74">
        <v>4.360341900068093</v>
      </c>
      <c r="W32" s="74">
        <v>3.968083196260987</v>
      </c>
      <c r="X32" s="74">
        <v>3.7494103970061756</v>
      </c>
      <c r="Y32" s="7">
        <v>3.3718352749192979</v>
      </c>
      <c r="Z32" s="7">
        <v>3.6061303884862013</v>
      </c>
      <c r="AA32" s="7">
        <v>3.5355948274386737</v>
      </c>
      <c r="AB32" s="7">
        <v>3.3914845798258768</v>
      </c>
      <c r="AC32" s="9">
        <v>2.5156269550007324</v>
      </c>
      <c r="AD32" s="9">
        <v>2.5643321876572753</v>
      </c>
      <c r="AE32" s="9">
        <v>2.2169080520281423</v>
      </c>
      <c r="AF32" s="9">
        <v>2.1417232993155828</v>
      </c>
      <c r="AG32" s="4">
        <v>5.0295265945725971</v>
      </c>
      <c r="AH32" s="4">
        <v>4.1277817072743259</v>
      </c>
      <c r="AI32" s="4">
        <v>4.7101151134240569</v>
      </c>
      <c r="AJ32" s="4">
        <v>4.5462845553040809</v>
      </c>
      <c r="AK32" s="74">
        <v>4.0105435351411911</v>
      </c>
      <c r="AL32" s="74">
        <v>3.5301541475291023</v>
      </c>
      <c r="AM32" s="74">
        <v>4.3644457140386912</v>
      </c>
      <c r="AN32" s="74">
        <v>3.9674915579067123</v>
      </c>
      <c r="AO32" s="7">
        <v>3.3328163329082447</v>
      </c>
      <c r="AP32" s="7">
        <v>3.4447253365854946</v>
      </c>
      <c r="AQ32" s="7">
        <v>3.8556492918386795</v>
      </c>
      <c r="AR32" s="7">
        <v>3.7595765051927508</v>
      </c>
      <c r="AS32" s="9">
        <v>2.638406395181641</v>
      </c>
      <c r="AT32" s="9">
        <v>2.6894947203567008</v>
      </c>
      <c r="AU32" s="9">
        <v>2.8719698202759019</v>
      </c>
      <c r="AV32" s="9">
        <v>3.3176104315523629</v>
      </c>
      <c r="AW32" s="19">
        <v>0</v>
      </c>
    </row>
    <row r="33" spans="1:49">
      <c r="A33" s="98" t="s">
        <v>37</v>
      </c>
      <c r="B33" s="96" t="s">
        <v>167</v>
      </c>
      <c r="C33" s="4">
        <v>1.7180454897766848</v>
      </c>
      <c r="D33" s="4">
        <v>1.5025280849623741</v>
      </c>
      <c r="E33" s="4">
        <v>1.9970046891603803</v>
      </c>
      <c r="F33" s="4">
        <v>1.7859639187786693</v>
      </c>
      <c r="G33" s="74">
        <v>1.0727233227508823</v>
      </c>
      <c r="H33" s="74">
        <v>1.3574437423639132</v>
      </c>
      <c r="I33" s="74">
        <v>1.4029839197946605</v>
      </c>
      <c r="J33" s="74">
        <v>1.7263481787727157</v>
      </c>
      <c r="K33" s="7">
        <v>1.277422863534122</v>
      </c>
      <c r="L33" s="7">
        <v>1.2100403191849209</v>
      </c>
      <c r="M33" s="7">
        <v>1.5105576727567749</v>
      </c>
      <c r="N33" s="7">
        <v>1.2436531188822213</v>
      </c>
      <c r="O33" s="9">
        <v>0.30860538440594698</v>
      </c>
      <c r="P33" s="9">
        <v>0.25637750610782722</v>
      </c>
      <c r="Q33" s="4">
        <v>2.4106294527428229</v>
      </c>
      <c r="R33" s="4">
        <v>4.4689576840826986</v>
      </c>
      <c r="S33" s="4">
        <v>3.8773950191257258</v>
      </c>
      <c r="T33" s="4">
        <v>4.756910133326361</v>
      </c>
      <c r="U33" s="74">
        <v>2.2148954581921458</v>
      </c>
      <c r="V33" s="74">
        <v>2.9212348993823554</v>
      </c>
      <c r="W33" s="74">
        <v>2.7261264751104495</v>
      </c>
      <c r="X33" s="74">
        <v>2.8760858887250684</v>
      </c>
      <c r="Y33" s="7">
        <v>2.5193831718064574</v>
      </c>
      <c r="Z33" s="7">
        <v>1.7330283064725667</v>
      </c>
      <c r="AA33" s="7">
        <v>2.2476512685130445</v>
      </c>
      <c r="AB33" s="7">
        <v>2.2670993900599505</v>
      </c>
      <c r="AC33" s="9">
        <v>0.70513703015258866</v>
      </c>
      <c r="AD33" s="9">
        <v>0.81519871513170694</v>
      </c>
      <c r="AE33" s="9">
        <v>0.65084605306533871</v>
      </c>
      <c r="AF33" s="9">
        <v>0.63175447738673951</v>
      </c>
      <c r="AG33" s="4">
        <v>3.4707747767943538</v>
      </c>
      <c r="AH33" s="4">
        <v>1.8200512826052979</v>
      </c>
      <c r="AI33" s="4">
        <v>3.4278392618920708</v>
      </c>
      <c r="AJ33" s="4">
        <v>3.6556318875747271</v>
      </c>
      <c r="AK33" s="74">
        <v>2.675932650550132</v>
      </c>
      <c r="AL33" s="74">
        <v>2.2913368103424476</v>
      </c>
      <c r="AM33" s="74">
        <v>3.3972245623139679</v>
      </c>
      <c r="AN33" s="74">
        <v>2.463674387186026</v>
      </c>
      <c r="AO33" s="7">
        <v>3.2358620320744556</v>
      </c>
      <c r="AP33" s="7">
        <v>2.519808277107324</v>
      </c>
      <c r="AQ33" s="7">
        <v>2.7623187090696897</v>
      </c>
      <c r="AR33" s="7">
        <v>2.4408309036997649</v>
      </c>
      <c r="AS33" s="9">
        <v>1.1066332483476635</v>
      </c>
      <c r="AT33" s="9">
        <v>1.0355597754905537</v>
      </c>
      <c r="AU33" s="9">
        <v>0.97690513297479464</v>
      </c>
      <c r="AV33" s="9">
        <v>1.0848102042039272</v>
      </c>
      <c r="AW33" s="19">
        <v>0</v>
      </c>
    </row>
    <row r="34" spans="1:49">
      <c r="A34" s="98" t="s">
        <v>38</v>
      </c>
      <c r="B34" s="96" t="s">
        <v>168</v>
      </c>
      <c r="C34" s="4">
        <v>2.8128671996796677</v>
      </c>
      <c r="D34" s="4">
        <v>3.5406428205287859</v>
      </c>
      <c r="E34" s="4">
        <v>4.0503610710458258</v>
      </c>
      <c r="F34" s="4">
        <v>4.2934340557295103</v>
      </c>
      <c r="G34" s="74">
        <v>3.2925424093767917</v>
      </c>
      <c r="H34" s="74">
        <v>2.8247671078872307</v>
      </c>
      <c r="I34" s="74">
        <v>3.1362299212269287</v>
      </c>
      <c r="J34" s="74">
        <v>4.3039028972880367</v>
      </c>
      <c r="K34" s="7">
        <v>2.1487679976879925</v>
      </c>
      <c r="L34" s="7">
        <v>2.6919400137575922</v>
      </c>
      <c r="M34" s="7">
        <v>3.09289634212417</v>
      </c>
      <c r="N34" s="7">
        <v>3.5343408878113007</v>
      </c>
      <c r="O34" s="9">
        <v>2.0694609594592404</v>
      </c>
      <c r="P34" s="9">
        <v>3.3554429271485064</v>
      </c>
      <c r="Q34" s="4">
        <v>2.867248991895305</v>
      </c>
      <c r="R34" s="4">
        <v>3.8828520134488289</v>
      </c>
      <c r="S34" s="4">
        <v>3.8319387897661605</v>
      </c>
      <c r="T34" s="4">
        <v>5.6542109825612261</v>
      </c>
      <c r="U34" s="74">
        <v>1.1703044009515668</v>
      </c>
      <c r="V34" s="74">
        <v>3.053871532196605</v>
      </c>
      <c r="W34" s="74">
        <v>3.676084077700049</v>
      </c>
      <c r="X34" s="74">
        <v>3.7502317279782464</v>
      </c>
      <c r="Y34" s="7">
        <v>2.1187902730063168</v>
      </c>
      <c r="Z34" s="7">
        <v>2.6210014535338022</v>
      </c>
      <c r="AA34" s="7">
        <v>3.3668352193598734</v>
      </c>
      <c r="AB34" s="7">
        <v>3.4056620714638828</v>
      </c>
      <c r="AC34" s="9">
        <v>2.289399347826965</v>
      </c>
      <c r="AD34" s="9">
        <v>2.7569448965511678</v>
      </c>
      <c r="AE34" s="9">
        <v>3.5134591373426245</v>
      </c>
      <c r="AF34" s="9">
        <v>3.231733935689074</v>
      </c>
      <c r="AG34" s="4">
        <v>2.7780644989236807</v>
      </c>
      <c r="AH34" s="4">
        <v>2.7828997943665787</v>
      </c>
      <c r="AI34" s="4">
        <v>3.645221825879152</v>
      </c>
      <c r="AJ34" s="4">
        <v>4.0410291137582055</v>
      </c>
      <c r="AK34" s="74">
        <v>2.3588660955312166</v>
      </c>
      <c r="AL34" s="74">
        <v>2.6964938339714415</v>
      </c>
      <c r="AM34" s="74">
        <v>3.2438852774924158</v>
      </c>
      <c r="AN34" s="74">
        <v>3.2965740765152738</v>
      </c>
      <c r="AO34" s="7">
        <v>1.7346648084456044</v>
      </c>
      <c r="AP34" s="7">
        <v>2.9003663413961904</v>
      </c>
      <c r="AQ34" s="7">
        <v>3.2124474265337151</v>
      </c>
      <c r="AR34" s="7">
        <v>3.2990940481253985</v>
      </c>
      <c r="AS34" s="9">
        <v>1.9360388195577214</v>
      </c>
      <c r="AT34" s="9">
        <v>2.3079121443356723</v>
      </c>
      <c r="AU34" s="9">
        <v>3.1540199982150678</v>
      </c>
      <c r="AV34" s="9">
        <v>3.2687667280101782</v>
      </c>
      <c r="AW34" s="19">
        <v>0</v>
      </c>
    </row>
    <row r="35" spans="1:49">
      <c r="A35" s="98" t="s">
        <v>39</v>
      </c>
      <c r="B35" s="96" t="s">
        <v>169</v>
      </c>
      <c r="C35" s="4">
        <v>3.3334798360758766</v>
      </c>
      <c r="D35" s="4">
        <v>3.2576977842781556</v>
      </c>
      <c r="E35" s="4">
        <v>3.3141408457163175</v>
      </c>
      <c r="F35" s="4">
        <v>2.6813604566002285</v>
      </c>
      <c r="G35" s="74">
        <v>2.3481022511538008</v>
      </c>
      <c r="H35" s="74">
        <v>1.6638662873446817</v>
      </c>
      <c r="I35" s="74">
        <v>1.9208718013301955</v>
      </c>
      <c r="J35" s="74">
        <v>2.7649364007464685</v>
      </c>
      <c r="K35" s="7">
        <v>1.9384818593257966</v>
      </c>
      <c r="L35" s="7">
        <v>1.2734106638070313</v>
      </c>
      <c r="M35" s="7">
        <v>1.2932639795683674</v>
      </c>
      <c r="N35" s="7">
        <v>0.8354835870933166</v>
      </c>
      <c r="O35" s="9">
        <v>0.14476516227753752</v>
      </c>
      <c r="P35" s="9">
        <v>0.15076614537098282</v>
      </c>
      <c r="Q35" s="4">
        <v>3.1962649394083327</v>
      </c>
      <c r="R35" s="4">
        <v>4.7847013547619923</v>
      </c>
      <c r="S35" s="4">
        <v>4.3684352528300279</v>
      </c>
      <c r="T35" s="4">
        <v>5.0299243369543021</v>
      </c>
      <c r="U35" s="74">
        <v>1.1725471029250718</v>
      </c>
      <c r="V35" s="74">
        <v>2.4473490903732649</v>
      </c>
      <c r="W35" s="74">
        <v>1.9903184146001849</v>
      </c>
      <c r="X35" s="74">
        <v>1.7327976804523453</v>
      </c>
      <c r="Y35" s="7">
        <v>0.50791503625230872</v>
      </c>
      <c r="Z35" s="7">
        <v>0.36150678534488084</v>
      </c>
      <c r="AA35" s="7">
        <v>0.59268967860852972</v>
      </c>
      <c r="AB35" s="7">
        <v>0.37400908973603919</v>
      </c>
      <c r="AC35" s="9">
        <v>6.1640112355517356E-2</v>
      </c>
      <c r="AD35" s="9">
        <v>5.8314274505670949E-2</v>
      </c>
      <c r="AE35" s="9">
        <v>6.0309450405444949E-2</v>
      </c>
      <c r="AF35" s="9">
        <v>5.5747867224077124E-2</v>
      </c>
      <c r="AG35" s="4">
        <v>1.8513781837184466</v>
      </c>
      <c r="AH35" s="4">
        <v>1.5191914729759977</v>
      </c>
      <c r="AI35" s="4">
        <v>1.8330353040999785</v>
      </c>
      <c r="AJ35" s="4">
        <v>2.057315165950055</v>
      </c>
      <c r="AK35" s="74">
        <v>1.6417407104787283</v>
      </c>
      <c r="AL35" s="74">
        <v>1.5970722040630758</v>
      </c>
      <c r="AM35" s="74">
        <v>1.2988849502454145</v>
      </c>
      <c r="AN35" s="74">
        <v>1.6241901183773777</v>
      </c>
      <c r="AO35" s="7">
        <v>0.94750565438950485</v>
      </c>
      <c r="AP35" s="7">
        <v>0.71934134194853805</v>
      </c>
      <c r="AQ35" s="7">
        <v>1.0909557875405893</v>
      </c>
      <c r="AR35" s="7">
        <v>1.1015993694524064</v>
      </c>
      <c r="AS35" s="9">
        <v>8.3269332026114723E-2</v>
      </c>
      <c r="AT35" s="9">
        <v>5.9601848891607197E-2</v>
      </c>
      <c r="AU35" s="9">
        <v>9.5628952000549272E-2</v>
      </c>
      <c r="AV35" s="9">
        <v>0.13674717027634947</v>
      </c>
      <c r="AW35" s="19">
        <v>0</v>
      </c>
    </row>
    <row r="36" spans="1:49" ht="16.5" customHeight="1">
      <c r="A36" s="98" t="s">
        <v>40</v>
      </c>
      <c r="B36" s="96" t="s">
        <v>170</v>
      </c>
      <c r="C36" s="4">
        <v>2.1512739048074647</v>
      </c>
      <c r="D36" s="4">
        <v>2.5115707189676377</v>
      </c>
      <c r="E36" s="4">
        <v>2.3567341026675335</v>
      </c>
      <c r="F36" s="4">
        <v>2.7182239561478352</v>
      </c>
      <c r="G36" s="74">
        <v>3.9261592550079021</v>
      </c>
      <c r="H36" s="74">
        <v>2.4890512705698264</v>
      </c>
      <c r="I36" s="74">
        <v>2.7895961077769766</v>
      </c>
      <c r="J36" s="74">
        <v>3.4069155445847255</v>
      </c>
      <c r="K36" s="7">
        <v>2.1467596387817478</v>
      </c>
      <c r="L36" s="7">
        <v>2.8274882847515088</v>
      </c>
      <c r="M36" s="7">
        <v>1.9053940243049141</v>
      </c>
      <c r="N36" s="7">
        <v>2.3674168226671304</v>
      </c>
      <c r="O36" s="9">
        <v>1.2724968821037881</v>
      </c>
      <c r="P36" s="9">
        <v>1.5845289160223777</v>
      </c>
      <c r="Q36" s="4">
        <v>1.9317255332600356</v>
      </c>
      <c r="R36" s="4">
        <v>2.189503042815697</v>
      </c>
      <c r="S36" s="4">
        <v>1.5441009865951743</v>
      </c>
      <c r="T36" s="4">
        <v>2.3454917572065206</v>
      </c>
      <c r="U36" s="74">
        <v>1.0568885217932313</v>
      </c>
      <c r="V36" s="74">
        <v>1.6383088995712678</v>
      </c>
      <c r="W36" s="74">
        <v>1.9202722582285814</v>
      </c>
      <c r="X36" s="74">
        <v>1.2719762754715909</v>
      </c>
      <c r="Y36" s="7">
        <v>1.2383856396259385</v>
      </c>
      <c r="Z36" s="7">
        <v>2.3155807630240521</v>
      </c>
      <c r="AA36" s="7">
        <v>2.6553789295495354</v>
      </c>
      <c r="AB36" s="7">
        <v>1.8164231441914107</v>
      </c>
      <c r="AC36" s="9">
        <v>1.5775369521575482</v>
      </c>
      <c r="AD36" s="9">
        <v>1.655087276764575</v>
      </c>
      <c r="AE36" s="9">
        <v>1.8721647155961381</v>
      </c>
      <c r="AF36" s="9">
        <v>1.905949270967159</v>
      </c>
      <c r="AG36" s="4">
        <v>3.2427560359220653</v>
      </c>
      <c r="AH36" s="4">
        <v>4.3596520675919734</v>
      </c>
      <c r="AI36" s="4">
        <v>2.9481484040129007</v>
      </c>
      <c r="AJ36" s="4">
        <v>2.7258960855377321</v>
      </c>
      <c r="AK36" s="74">
        <v>1.4294687164984332</v>
      </c>
      <c r="AL36" s="74">
        <v>1.6864116001958298</v>
      </c>
      <c r="AM36" s="74">
        <v>1.5379665767496011</v>
      </c>
      <c r="AN36" s="74">
        <v>1.5004888970472821</v>
      </c>
      <c r="AO36" s="7">
        <v>0.96442270592025259</v>
      </c>
      <c r="AP36" s="7">
        <v>0.99699182962566946</v>
      </c>
      <c r="AQ36" s="7">
        <v>0.79575600806812807</v>
      </c>
      <c r="AR36" s="7">
        <v>0.86102660300024636</v>
      </c>
      <c r="AS36" s="9">
        <v>0.67708698083307484</v>
      </c>
      <c r="AT36" s="9">
        <v>0.73044781771342882</v>
      </c>
      <c r="AU36" s="9">
        <v>0.70327609249351497</v>
      </c>
      <c r="AV36" s="9">
        <v>0.75488893431124571</v>
      </c>
      <c r="AW36" s="19">
        <v>0</v>
      </c>
    </row>
    <row r="37" spans="1:49" s="11" customFormat="1">
      <c r="A37" s="98" t="s">
        <v>41</v>
      </c>
      <c r="B37" s="96" t="s">
        <v>171</v>
      </c>
      <c r="C37" s="4">
        <v>4.340068615336091</v>
      </c>
      <c r="D37" s="4">
        <v>4.1202585299202017</v>
      </c>
      <c r="E37" s="4">
        <v>4.3069241353567298</v>
      </c>
      <c r="F37" s="4">
        <v>3.8170737953603062</v>
      </c>
      <c r="G37" s="74">
        <v>3.9088253121438368</v>
      </c>
      <c r="H37" s="74">
        <v>3.8665106403949889</v>
      </c>
      <c r="I37" s="74">
        <v>3.5404524014151648</v>
      </c>
      <c r="J37" s="74">
        <v>4.0250738641476849</v>
      </c>
      <c r="K37" s="7">
        <v>2.3097087616434084</v>
      </c>
      <c r="L37" s="7">
        <v>1.3482201218348873</v>
      </c>
      <c r="M37" s="7">
        <v>1.8653982672215179</v>
      </c>
      <c r="N37" s="7">
        <v>1.4287634101757176</v>
      </c>
      <c r="O37" s="9">
        <v>0.42034026245562783</v>
      </c>
      <c r="P37" s="9">
        <v>0.66488355747209271</v>
      </c>
      <c r="Q37" s="4">
        <v>3.3241552538256953</v>
      </c>
      <c r="R37" s="4">
        <v>4.49164038124783</v>
      </c>
      <c r="S37" s="4">
        <v>3.7594840442243944</v>
      </c>
      <c r="T37" s="4">
        <v>5.2034386236521408</v>
      </c>
      <c r="U37" s="74">
        <v>2.7904193509095148</v>
      </c>
      <c r="V37" s="74">
        <v>4.0149040052691651</v>
      </c>
      <c r="W37" s="74">
        <v>3.6874795742822197</v>
      </c>
      <c r="X37" s="74">
        <v>3.5571528248009021</v>
      </c>
      <c r="Y37" s="7">
        <v>2.204906084319056</v>
      </c>
      <c r="Z37" s="7">
        <v>1.5111405259916042</v>
      </c>
      <c r="AA37" s="7">
        <v>1.5985654764066084</v>
      </c>
      <c r="AB37" s="7">
        <v>1.2020658415068641</v>
      </c>
      <c r="AC37" s="9">
        <v>0.65754425582211562</v>
      </c>
      <c r="AD37" s="9">
        <v>0.63536092785501763</v>
      </c>
      <c r="AE37" s="9">
        <v>0.42671120012018399</v>
      </c>
      <c r="AF37" s="9">
        <v>0.45162407798397297</v>
      </c>
      <c r="AG37" s="4">
        <v>4.9574211813375362</v>
      </c>
      <c r="AH37" s="4">
        <v>3.8651296000205035</v>
      </c>
      <c r="AI37" s="4">
        <v>4.5717878099539231</v>
      </c>
      <c r="AJ37" s="4">
        <v>4.0658579456978989</v>
      </c>
      <c r="AK37" s="74">
        <v>3.9026982889790083</v>
      </c>
      <c r="AL37" s="74">
        <v>3.5871845792448775</v>
      </c>
      <c r="AM37" s="74">
        <v>4.1837668895843052</v>
      </c>
      <c r="AN37" s="74">
        <v>3.5993715873199346</v>
      </c>
      <c r="AO37" s="7">
        <v>1.9185933127717132</v>
      </c>
      <c r="AP37" s="7">
        <v>1.9033738795648092</v>
      </c>
      <c r="AQ37" s="7">
        <v>2.6693670816942467</v>
      </c>
      <c r="AR37" s="7">
        <v>2.6502897398703804</v>
      </c>
      <c r="AS37" s="9">
        <v>0.82722634800052963</v>
      </c>
      <c r="AT37" s="9">
        <v>1.1123807846747025</v>
      </c>
      <c r="AU37" s="9">
        <v>1.0401355631342017</v>
      </c>
      <c r="AV37" s="9">
        <v>1.3798160270274191</v>
      </c>
      <c r="AW37" s="19">
        <v>0</v>
      </c>
    </row>
    <row r="38" spans="1:49" s="11" customFormat="1">
      <c r="A38" s="98" t="s">
        <v>43</v>
      </c>
      <c r="B38" s="96" t="s">
        <v>172</v>
      </c>
      <c r="C38" s="4">
        <v>2.6182267697775186</v>
      </c>
      <c r="D38" s="4">
        <v>2.4320122118558767</v>
      </c>
      <c r="E38" s="4">
        <v>2.5857551342153253</v>
      </c>
      <c r="F38" s="4">
        <v>2.6088832600485978</v>
      </c>
      <c r="G38" s="74">
        <v>2.9012282704199825</v>
      </c>
      <c r="H38" s="74">
        <v>2.5214706204046879</v>
      </c>
      <c r="I38" s="74">
        <v>2.2474748086134682</v>
      </c>
      <c r="J38" s="74">
        <v>2.8628367696080543</v>
      </c>
      <c r="K38" s="7">
        <v>2.1383925321839272</v>
      </c>
      <c r="L38" s="7">
        <v>2.8043491316075264</v>
      </c>
      <c r="M38" s="7">
        <v>2.2721440797449999</v>
      </c>
      <c r="N38" s="7">
        <v>2.6373088479035767</v>
      </c>
      <c r="O38" s="9">
        <v>2.2978578512873922</v>
      </c>
      <c r="P38" s="9">
        <v>2.9749100078904376</v>
      </c>
      <c r="Q38" s="4">
        <v>2.55227310997331</v>
      </c>
      <c r="R38" s="4">
        <v>2.7441061313713471</v>
      </c>
      <c r="S38" s="4">
        <v>2.4959490187485125</v>
      </c>
      <c r="T38" s="4">
        <v>3.582189773146669</v>
      </c>
      <c r="U38" s="74">
        <v>2.4323591277178691</v>
      </c>
      <c r="V38" s="74">
        <v>2.582722682715934</v>
      </c>
      <c r="W38" s="74">
        <v>2.6979993274621132</v>
      </c>
      <c r="X38" s="74">
        <v>2.4587500827690221</v>
      </c>
      <c r="Y38" s="7">
        <v>2.3163780958703537</v>
      </c>
      <c r="Z38" s="7">
        <v>2.4130573584797248</v>
      </c>
      <c r="AA38" s="7">
        <v>2.3763139340422117</v>
      </c>
      <c r="AB38" s="7">
        <v>2.2323480349893994</v>
      </c>
      <c r="AC38" s="9">
        <v>2.2284315668433563</v>
      </c>
      <c r="AD38" s="9">
        <v>2.7244700011740917</v>
      </c>
      <c r="AE38" s="9">
        <v>2.2678290475544713</v>
      </c>
      <c r="AF38" s="9">
        <v>2.19029695843505</v>
      </c>
      <c r="AG38" s="4">
        <v>2.674619305242071</v>
      </c>
      <c r="AH38" s="4">
        <v>2.6454573561309771</v>
      </c>
      <c r="AI38" s="4">
        <v>2.7817756274082464</v>
      </c>
      <c r="AJ38" s="4">
        <v>2.5774724161075206</v>
      </c>
      <c r="AK38" s="74">
        <v>2.3988296905132684</v>
      </c>
      <c r="AL38" s="74">
        <v>2.5241786663220269</v>
      </c>
      <c r="AM38" s="74">
        <v>2.7179602017669318</v>
      </c>
      <c r="AN38" s="74">
        <v>2.6236947848839787</v>
      </c>
      <c r="AO38" s="7">
        <v>1.8123578392051669</v>
      </c>
      <c r="AP38" s="7">
        <v>2.7374123206423429</v>
      </c>
      <c r="AQ38" s="7">
        <v>2.6262433698829284</v>
      </c>
      <c r="AR38" s="7">
        <v>2.6999404835789811</v>
      </c>
      <c r="AS38" s="9">
        <v>2.5513714238262399</v>
      </c>
      <c r="AT38" s="9">
        <v>2.6433882217907523</v>
      </c>
      <c r="AU38" s="9">
        <v>2.0037018680740886</v>
      </c>
      <c r="AV38" s="9">
        <v>2.3776950299617683</v>
      </c>
      <c r="AW38" s="19">
        <v>0</v>
      </c>
    </row>
    <row r="39" spans="1:49" s="11" customFormat="1">
      <c r="A39" s="98" t="s">
        <v>44</v>
      </c>
      <c r="B39" s="96" t="s">
        <v>173</v>
      </c>
      <c r="C39" s="4">
        <v>0.34742104235552013</v>
      </c>
      <c r="D39" s="4">
        <v>0.23526847702472042</v>
      </c>
      <c r="E39" s="4">
        <v>0.1637955187528449</v>
      </c>
      <c r="F39" s="4">
        <v>0.3073608039216606</v>
      </c>
      <c r="G39" s="74">
        <v>0.12907359484595168</v>
      </c>
      <c r="H39" s="74">
        <v>0.12838662770900275</v>
      </c>
      <c r="I39" s="74">
        <v>9.9377104939018579E-2</v>
      </c>
      <c r="J39" s="74">
        <v>8.3840399656426534E-2</v>
      </c>
      <c r="K39" s="7">
        <v>0.1383929952778491</v>
      </c>
      <c r="L39" s="7">
        <v>0.13019548297121622</v>
      </c>
      <c r="M39" s="7">
        <v>5.7466704348544513E-2</v>
      </c>
      <c r="N39" s="7">
        <v>6.428443620160422E-2</v>
      </c>
      <c r="O39" s="9">
        <v>5.4137969107054908E-2</v>
      </c>
      <c r="P39" s="9">
        <v>7.515484351698723E-2</v>
      </c>
      <c r="Q39" s="4">
        <v>0.19549036772718836</v>
      </c>
      <c r="R39" s="4">
        <v>0.24385009651600323</v>
      </c>
      <c r="S39" s="4">
        <v>0.3397999847577039</v>
      </c>
      <c r="T39" s="4">
        <v>0.43531726653313152</v>
      </c>
      <c r="U39" s="74">
        <v>0.14369586866698242</v>
      </c>
      <c r="V39" s="74">
        <v>0.15108472536550283</v>
      </c>
      <c r="W39" s="74">
        <v>0.18815755751707586</v>
      </c>
      <c r="X39" s="74">
        <v>0.12501314634417815</v>
      </c>
      <c r="Y39" s="7">
        <v>0.31846590224922933</v>
      </c>
      <c r="Z39" s="7">
        <v>0.17435328354175492</v>
      </c>
      <c r="AA39" s="7">
        <v>0.13866602152159227</v>
      </c>
      <c r="AB39" s="7">
        <v>7.9452104441316646E-2</v>
      </c>
      <c r="AC39" s="9">
        <v>0.15957890687182072</v>
      </c>
      <c r="AD39" s="9">
        <v>0.19624343295044799</v>
      </c>
      <c r="AE39" s="9">
        <v>6.493972038155725E-2</v>
      </c>
      <c r="AF39" s="9">
        <v>0.18711671218257273</v>
      </c>
      <c r="AG39" s="4">
        <v>0.34502597357509296</v>
      </c>
      <c r="AH39" s="4">
        <v>0.16145011359133005</v>
      </c>
      <c r="AI39" s="4">
        <v>0.18310645686136939</v>
      </c>
      <c r="AJ39" s="4">
        <v>0.17409457917332152</v>
      </c>
      <c r="AK39" s="74">
        <v>0.2527637064426379</v>
      </c>
      <c r="AL39" s="74">
        <v>0.19168609577629681</v>
      </c>
      <c r="AM39" s="74">
        <v>0.19963161357558518</v>
      </c>
      <c r="AN39" s="74">
        <v>0.18111961671882226</v>
      </c>
      <c r="AO39" s="7">
        <v>0.37949021278208345</v>
      </c>
      <c r="AP39" s="7">
        <v>8.8571064911056499E-2</v>
      </c>
      <c r="AQ39" s="7">
        <v>0.40018895010028244</v>
      </c>
      <c r="AR39" s="7">
        <v>0.17916244727807742</v>
      </c>
      <c r="AS39" s="9">
        <v>9.6203838917617163E-2</v>
      </c>
      <c r="AT39" s="9">
        <v>7.4356101398821886E-2</v>
      </c>
      <c r="AU39" s="9">
        <v>8.0607826906736887E-2</v>
      </c>
      <c r="AV39" s="9">
        <v>9.1500282755566362E-2</v>
      </c>
      <c r="AW39" s="19">
        <v>0</v>
      </c>
    </row>
    <row r="40" spans="1:49" ht="15.75" customHeight="1">
      <c r="A40" s="98" t="s">
        <v>45</v>
      </c>
      <c r="B40" s="96" t="s">
        <v>174</v>
      </c>
      <c r="C40" s="4">
        <v>1.4860171570537748</v>
      </c>
      <c r="D40" s="4">
        <v>1.0790747713179567</v>
      </c>
      <c r="E40" s="4">
        <v>1.4794454708006028</v>
      </c>
      <c r="F40" s="4">
        <v>1.293918830220109</v>
      </c>
      <c r="G40" s="74">
        <v>0.83195490076344214</v>
      </c>
      <c r="H40" s="74">
        <v>1.2091679670062261</v>
      </c>
      <c r="I40" s="74">
        <v>1.1187195614802314</v>
      </c>
      <c r="J40" s="74">
        <v>1.0514823481305295</v>
      </c>
      <c r="K40" s="7">
        <v>1.3421658194080828</v>
      </c>
      <c r="L40" s="7">
        <v>1.8681395418703277</v>
      </c>
      <c r="M40" s="7">
        <v>2.5883626867323759</v>
      </c>
      <c r="N40" s="7">
        <v>1.6528997246105426</v>
      </c>
      <c r="O40" s="9">
        <v>3.4528501682011572</v>
      </c>
      <c r="P40" s="9">
        <v>3.4248357345358689</v>
      </c>
      <c r="Q40" s="4">
        <v>1.1890992632565247</v>
      </c>
      <c r="R40" s="4">
        <v>1.3025111127327598</v>
      </c>
      <c r="S40" s="4">
        <v>1.4039485055871879</v>
      </c>
      <c r="T40" s="4">
        <v>1.8995171395848354</v>
      </c>
      <c r="U40" s="74">
        <v>1.0504717231186862</v>
      </c>
      <c r="V40" s="74">
        <v>0.96858410575439202</v>
      </c>
      <c r="W40" s="74">
        <v>0.86082418297639618</v>
      </c>
      <c r="X40" s="74">
        <v>1.2183358696688811</v>
      </c>
      <c r="Y40" s="7">
        <v>1.4737360890422118</v>
      </c>
      <c r="Z40" s="7">
        <v>1.1290743408292849</v>
      </c>
      <c r="AA40" s="7">
        <v>1.2902137309042954</v>
      </c>
      <c r="AB40" s="7">
        <v>1.3450903343181186</v>
      </c>
      <c r="AC40" s="9">
        <v>1.9559937793183926</v>
      </c>
      <c r="AD40" s="9">
        <v>1.980793736764376</v>
      </c>
      <c r="AE40" s="9">
        <v>2.1641902577297718</v>
      </c>
      <c r="AF40" s="9">
        <v>1.60856904516202</v>
      </c>
      <c r="AG40" s="4">
        <v>0.98946316746190821</v>
      </c>
      <c r="AH40" s="4">
        <v>1.2845274546205709</v>
      </c>
      <c r="AI40" s="4">
        <v>1.4098954114259388</v>
      </c>
      <c r="AJ40" s="4">
        <v>1.5790811801871334</v>
      </c>
      <c r="AK40" s="74">
        <v>1.3316846278624479</v>
      </c>
      <c r="AL40" s="74">
        <v>1.5080332628183344</v>
      </c>
      <c r="AM40" s="74">
        <v>1.1286523634558283</v>
      </c>
      <c r="AN40" s="74">
        <v>1.4015684766359207</v>
      </c>
      <c r="AO40" s="7">
        <v>1.6436907808699601</v>
      </c>
      <c r="AP40" s="7">
        <v>2.0375088483202508</v>
      </c>
      <c r="AQ40" s="7">
        <v>1.1613963769705555</v>
      </c>
      <c r="AR40" s="7">
        <v>1.9612725324918918</v>
      </c>
      <c r="AS40" s="9">
        <v>2.282083707781648</v>
      </c>
      <c r="AT40" s="9">
        <v>2.6481565099309723</v>
      </c>
      <c r="AU40" s="9">
        <v>1.7662350062658194</v>
      </c>
      <c r="AV40" s="9">
        <v>2.2969968193352526</v>
      </c>
      <c r="AW40" s="19">
        <v>0</v>
      </c>
    </row>
    <row r="41" spans="1:49" s="11" customFormat="1">
      <c r="A41" s="98" t="s">
        <v>46</v>
      </c>
      <c r="B41" s="96" t="s">
        <v>175</v>
      </c>
      <c r="C41" s="4">
        <v>1.4504573631763589</v>
      </c>
      <c r="D41" s="4">
        <v>1.2029593175206614</v>
      </c>
      <c r="E41" s="4">
        <v>1.4535272097369594</v>
      </c>
      <c r="F41" s="4">
        <v>1.371934989105317</v>
      </c>
      <c r="G41" s="74">
        <v>1.1660821446290957</v>
      </c>
      <c r="H41" s="74">
        <v>1.3545033759361289</v>
      </c>
      <c r="I41" s="74">
        <v>1.2699252273828479</v>
      </c>
      <c r="J41" s="74">
        <v>1.4991933812909874</v>
      </c>
      <c r="K41" s="7">
        <v>1.6125425115649408</v>
      </c>
      <c r="L41" s="7">
        <v>1.7000946647012598</v>
      </c>
      <c r="M41" s="7">
        <v>2.5907618505442258</v>
      </c>
      <c r="N41" s="7">
        <v>1.9749535801851517</v>
      </c>
      <c r="O41" s="9">
        <v>3.4528501682011572</v>
      </c>
      <c r="P41" s="9">
        <v>3.0121634964748654</v>
      </c>
      <c r="Q41" s="4">
        <v>1.0354132318394444</v>
      </c>
      <c r="R41" s="4">
        <v>1.2453976373694895</v>
      </c>
      <c r="S41" s="4">
        <v>1.2037591576335749</v>
      </c>
      <c r="T41" s="4">
        <v>1.8479639665757028</v>
      </c>
      <c r="U41" s="74">
        <v>1.1032694017474014</v>
      </c>
      <c r="V41" s="74">
        <v>1.3869466130392278</v>
      </c>
      <c r="W41" s="74">
        <v>1.1975637763718883</v>
      </c>
      <c r="X41" s="74">
        <v>1.2570336341063544</v>
      </c>
      <c r="Y41" s="7">
        <v>1.6627954005346917</v>
      </c>
      <c r="Z41" s="7">
        <v>1.5871273142812725</v>
      </c>
      <c r="AA41" s="7">
        <v>1.5753175564839732</v>
      </c>
      <c r="AB41" s="7">
        <v>1.7471475248942929</v>
      </c>
      <c r="AC41" s="9">
        <v>1.8795083416727012</v>
      </c>
      <c r="AD41" s="9">
        <v>1.758376601919136</v>
      </c>
      <c r="AE41" s="9">
        <v>1.9482709532231961</v>
      </c>
      <c r="AF41" s="9">
        <v>1.6501259786719307</v>
      </c>
      <c r="AG41" s="4">
        <v>1.143209005947728</v>
      </c>
      <c r="AH41" s="4">
        <v>1.1453735198493973</v>
      </c>
      <c r="AI41" s="4">
        <v>1.2911577895006419</v>
      </c>
      <c r="AJ41" s="4">
        <v>1.4090781573223552</v>
      </c>
      <c r="AK41" s="74">
        <v>1.4286916883720131</v>
      </c>
      <c r="AL41" s="74">
        <v>1.2934566997035826</v>
      </c>
      <c r="AM41" s="74">
        <v>1.3510767290070571</v>
      </c>
      <c r="AN41" s="74">
        <v>1.3691358607542159</v>
      </c>
      <c r="AO41" s="7">
        <v>1.5470491849766979</v>
      </c>
      <c r="AP41" s="7">
        <v>1.64580349295207</v>
      </c>
      <c r="AQ41" s="7">
        <v>1.3549961119599627</v>
      </c>
      <c r="AR41" s="7">
        <v>1.412731819368467</v>
      </c>
      <c r="AS41" s="9">
        <v>1.5921983985230388</v>
      </c>
      <c r="AT41" s="9">
        <v>1.6465555873204032</v>
      </c>
      <c r="AU41" s="9">
        <v>1.3753082101572498</v>
      </c>
      <c r="AV41" s="9">
        <v>1.6516113637537742</v>
      </c>
      <c r="AW41" s="19">
        <v>0</v>
      </c>
    </row>
    <row r="42" spans="1:49" s="11" customFormat="1">
      <c r="A42" s="98" t="s">
        <v>47</v>
      </c>
      <c r="B42" s="96" t="s">
        <v>176</v>
      </c>
      <c r="C42" s="4">
        <v>1.3112382524364918</v>
      </c>
      <c r="D42" s="4">
        <v>0.80493598611266115</v>
      </c>
      <c r="E42" s="4">
        <v>0.98521157913844104</v>
      </c>
      <c r="F42" s="4">
        <v>0.73147494629186727</v>
      </c>
      <c r="G42" s="74">
        <v>0.87342785844359794</v>
      </c>
      <c r="H42" s="74">
        <v>1.0271758381465819</v>
      </c>
      <c r="I42" s="74">
        <v>0.89409323416326181</v>
      </c>
      <c r="J42" s="74">
        <v>0.72030293906852105</v>
      </c>
      <c r="K42" s="7">
        <v>1.285091163759392</v>
      </c>
      <c r="L42" s="7">
        <v>1.4029730822544524</v>
      </c>
      <c r="M42" s="7">
        <v>1.3057211212479305</v>
      </c>
      <c r="N42" s="7">
        <v>1.2512628041210883</v>
      </c>
      <c r="O42" s="9">
        <v>1.42296036121911</v>
      </c>
      <c r="P42" s="9">
        <v>0.97007215187100426</v>
      </c>
      <c r="Q42" s="4">
        <v>0.96046978462500965</v>
      </c>
      <c r="R42" s="4">
        <v>1.2194039617851025</v>
      </c>
      <c r="S42" s="4">
        <v>1.1759232838759339</v>
      </c>
      <c r="T42" s="4">
        <v>1.6776217879153283</v>
      </c>
      <c r="U42" s="74">
        <v>0.9353917389236821</v>
      </c>
      <c r="V42" s="74">
        <v>0.9160206761012869</v>
      </c>
      <c r="W42" s="74">
        <v>0.83869028552088043</v>
      </c>
      <c r="X42" s="74">
        <v>0.99221533825097585</v>
      </c>
      <c r="Y42" s="7">
        <v>3.7932608055774022</v>
      </c>
      <c r="Z42" s="7">
        <v>3.257707815665662</v>
      </c>
      <c r="AA42" s="7">
        <v>2.9487294355258848</v>
      </c>
      <c r="AB42" s="7">
        <v>2.2624477600042865</v>
      </c>
      <c r="AC42" s="9">
        <v>3.5510950623758233</v>
      </c>
      <c r="AD42" s="9">
        <v>3.2682354400177722</v>
      </c>
      <c r="AE42" s="9">
        <v>2.5124488102472289</v>
      </c>
      <c r="AF42" s="9">
        <v>2.2934499041277405</v>
      </c>
      <c r="AG42" s="4">
        <v>0.60368728638837565</v>
      </c>
      <c r="AH42" s="4">
        <v>0.25800992433458719</v>
      </c>
      <c r="AI42" s="4">
        <v>0.64065207419886971</v>
      </c>
      <c r="AJ42" s="4">
        <v>0.6988913272496603</v>
      </c>
      <c r="AK42" s="74">
        <v>0.92284332895189591</v>
      </c>
      <c r="AL42" s="74">
        <v>1.2350798887030769</v>
      </c>
      <c r="AM42" s="74">
        <v>1.1112599179388782</v>
      </c>
      <c r="AN42" s="74">
        <v>0.67183706414112154</v>
      </c>
      <c r="AO42" s="7">
        <v>1.4385208407852927</v>
      </c>
      <c r="AP42" s="7">
        <v>1.5805662830523906</v>
      </c>
      <c r="AQ42" s="7">
        <v>1.3108621547073196</v>
      </c>
      <c r="AR42" s="7">
        <v>0.89324145500094609</v>
      </c>
      <c r="AS42" s="9">
        <v>1.0981408260925043</v>
      </c>
      <c r="AT42" s="9">
        <v>1.5794544484718775</v>
      </c>
      <c r="AU42" s="9">
        <v>1.2256665387636405</v>
      </c>
      <c r="AV42" s="9">
        <v>1.1816252465924979</v>
      </c>
      <c r="AW42" s="19">
        <v>0</v>
      </c>
    </row>
    <row r="43" spans="1:49">
      <c r="A43" s="98" t="s">
        <v>48</v>
      </c>
      <c r="B43" s="96" t="s">
        <v>177</v>
      </c>
      <c r="C43" s="4">
        <v>3.7548898454876185</v>
      </c>
      <c r="D43" s="4">
        <v>3.3552613974707728</v>
      </c>
      <c r="E43" s="4">
        <v>3.3518103087576461</v>
      </c>
      <c r="F43" s="4">
        <v>3.627694911697759</v>
      </c>
      <c r="G43" s="74">
        <v>3.5835402921633546</v>
      </c>
      <c r="H43" s="74">
        <v>3.3044426760156851</v>
      </c>
      <c r="I43" s="74">
        <v>3.5863319203337989</v>
      </c>
      <c r="J43" s="74">
        <v>3.7197177493707509</v>
      </c>
      <c r="K43" s="7">
        <v>2.9978253742693166</v>
      </c>
      <c r="L43" s="7">
        <v>3.3673380002674382</v>
      </c>
      <c r="M43" s="7">
        <v>3.8981283838515988</v>
      </c>
      <c r="N43" s="7">
        <v>3.6799912842369213</v>
      </c>
      <c r="O43" s="9">
        <v>3.1976950043343231</v>
      </c>
      <c r="P43" s="9">
        <v>3.7679943705725791</v>
      </c>
      <c r="Q43" s="4">
        <v>3.1542807262999153</v>
      </c>
      <c r="R43" s="4">
        <v>3.5548683442626454</v>
      </c>
      <c r="S43" s="4">
        <v>3.4780237901234989</v>
      </c>
      <c r="T43" s="4">
        <v>4.995865648357614</v>
      </c>
      <c r="U43" s="74">
        <v>3.0351169876634203</v>
      </c>
      <c r="V43" s="74">
        <v>3.6361402704524801</v>
      </c>
      <c r="W43" s="74">
        <v>3.4457796645179823</v>
      </c>
      <c r="X43" s="74">
        <v>3.3700187291400909</v>
      </c>
      <c r="Y43" s="7">
        <v>3.304012884973424</v>
      </c>
      <c r="Z43" s="7">
        <v>3.3531282843436347</v>
      </c>
      <c r="AA43" s="7">
        <v>4.0241257531004786</v>
      </c>
      <c r="AB43" s="7">
        <v>3.6842724668709925</v>
      </c>
      <c r="AC43" s="9">
        <v>3.6686476175154938</v>
      </c>
      <c r="AD43" s="9">
        <v>3.210869650905694</v>
      </c>
      <c r="AE43" s="9">
        <v>3.5973739583382462</v>
      </c>
      <c r="AF43" s="9">
        <v>3.5181392299363501</v>
      </c>
      <c r="AG43" s="4">
        <v>3.0746803965829428</v>
      </c>
      <c r="AH43" s="4">
        <v>3.2520574881554656</v>
      </c>
      <c r="AI43" s="4">
        <v>3.4406867541500414</v>
      </c>
      <c r="AJ43" s="4">
        <v>3.9248945303633676</v>
      </c>
      <c r="AK43" s="74">
        <v>3.3676751133058671</v>
      </c>
      <c r="AL43" s="74">
        <v>3.2543174200486824</v>
      </c>
      <c r="AM43" s="74">
        <v>3.4714736063852842</v>
      </c>
      <c r="AN43" s="74">
        <v>3.5079037322145044</v>
      </c>
      <c r="AO43" s="7">
        <v>3.2141596993627517</v>
      </c>
      <c r="AP43" s="7">
        <v>3.3207754470753295</v>
      </c>
      <c r="AQ43" s="7">
        <v>3.5121676024910959</v>
      </c>
      <c r="AR43" s="7">
        <v>3.5129051748322544</v>
      </c>
      <c r="AS43" s="9">
        <v>3.2035591424730647</v>
      </c>
      <c r="AT43" s="9">
        <v>3.3128673929851433</v>
      </c>
      <c r="AU43" s="9">
        <v>3.2087102219204304</v>
      </c>
      <c r="AV43" s="9">
        <v>3.7102875083134337</v>
      </c>
      <c r="AW43" s="19">
        <v>0</v>
      </c>
    </row>
    <row r="44" spans="1:49" s="11" customFormat="1">
      <c r="A44" s="98" t="s">
        <v>49</v>
      </c>
      <c r="B44" s="96" t="s">
        <v>178</v>
      </c>
      <c r="C44" s="4">
        <v>2.5259457136314385</v>
      </c>
      <c r="D44" s="4">
        <v>2.1591962169375609</v>
      </c>
      <c r="E44" s="4">
        <v>2.0930105287017007</v>
      </c>
      <c r="F44" s="4">
        <v>1.893183251628211</v>
      </c>
      <c r="G44" s="74">
        <v>3.0770412390252333</v>
      </c>
      <c r="H44" s="74">
        <v>1.5094393243742272</v>
      </c>
      <c r="I44" s="74">
        <v>1.5370090906152771</v>
      </c>
      <c r="J44" s="74">
        <v>1.9253695632279739</v>
      </c>
      <c r="K44" s="7">
        <v>1.9297432155281742</v>
      </c>
      <c r="L44" s="7">
        <v>1.797441080522532</v>
      </c>
      <c r="M44" s="7">
        <v>1.1914473123131581</v>
      </c>
      <c r="N44" s="7">
        <v>1.2864237189924104</v>
      </c>
      <c r="O44" s="9">
        <v>1.8102289646607281</v>
      </c>
      <c r="P44" s="9">
        <v>1.1732918336780918</v>
      </c>
      <c r="Q44" s="4">
        <v>2.7622263324647549</v>
      </c>
      <c r="R44" s="4">
        <v>2.2929769691445916</v>
      </c>
      <c r="S44" s="4">
        <v>1.4432557538155875</v>
      </c>
      <c r="T44" s="4">
        <v>3.0171003512444359</v>
      </c>
      <c r="U44" s="74">
        <v>0.8807594238342239</v>
      </c>
      <c r="V44" s="74">
        <v>2.3196011839940751</v>
      </c>
      <c r="W44" s="74">
        <v>1.4288736520094245</v>
      </c>
      <c r="X44" s="74">
        <v>1.6439926688651514</v>
      </c>
      <c r="Y44" s="7">
        <v>1.6916874335960441</v>
      </c>
      <c r="Z44" s="7">
        <v>1.7347815371090316</v>
      </c>
      <c r="AA44" s="7">
        <v>1.2182002741466982</v>
      </c>
      <c r="AB44" s="7">
        <v>1.4769840682626563</v>
      </c>
      <c r="AC44" s="9">
        <v>2.1069978521660655</v>
      </c>
      <c r="AD44" s="9">
        <v>1.9880890117499734</v>
      </c>
      <c r="AE44" s="9">
        <v>1.8233640021203996</v>
      </c>
      <c r="AF44" s="9">
        <v>1.6370475200755779</v>
      </c>
      <c r="AG44" s="4">
        <v>2.7000223347840162</v>
      </c>
      <c r="AH44" s="4">
        <v>2.1166389477071226</v>
      </c>
      <c r="AI44" s="4">
        <v>2.215727675176415</v>
      </c>
      <c r="AJ44" s="4">
        <v>2.1448101169625651</v>
      </c>
      <c r="AK44" s="74">
        <v>2.8963564656339744</v>
      </c>
      <c r="AL44" s="74">
        <v>2.261631903864624</v>
      </c>
      <c r="AM44" s="74">
        <v>2.1724899713787904</v>
      </c>
      <c r="AN44" s="74">
        <v>1.982743842685273</v>
      </c>
      <c r="AO44" s="7">
        <v>2.2492164755075663</v>
      </c>
      <c r="AP44" s="7">
        <v>2.3809426047416169</v>
      </c>
      <c r="AQ44" s="7">
        <v>2.0528815279088581</v>
      </c>
      <c r="AR44" s="7">
        <v>1.7390917184465291</v>
      </c>
      <c r="AS44" s="9">
        <v>2.2254308900983055</v>
      </c>
      <c r="AT44" s="9">
        <v>1.553117724110664</v>
      </c>
      <c r="AU44" s="9">
        <v>1.8427979322204264</v>
      </c>
      <c r="AV44" s="9">
        <v>1.489902304913167</v>
      </c>
      <c r="AW44" s="19">
        <v>0</v>
      </c>
    </row>
    <row r="45" spans="1:49" s="11" customFormat="1">
      <c r="A45" s="98" t="s">
        <v>50</v>
      </c>
      <c r="B45" s="96" t="s">
        <v>179</v>
      </c>
      <c r="C45" s="4">
        <v>3.0756514726536319</v>
      </c>
      <c r="D45" s="4">
        <v>2.5803678739501676</v>
      </c>
      <c r="E45" s="4">
        <v>2.891982903562857</v>
      </c>
      <c r="F45" s="4">
        <v>4.5871927602577367</v>
      </c>
      <c r="G45" s="74">
        <v>2.4935472771191525</v>
      </c>
      <c r="H45" s="74">
        <v>1.912915151651958</v>
      </c>
      <c r="I45" s="74">
        <v>3.1729903927488241</v>
      </c>
      <c r="J45" s="74">
        <v>4.2001440751992769</v>
      </c>
      <c r="K45" s="7">
        <v>2.2471855977914355</v>
      </c>
      <c r="L45" s="7">
        <v>2.4632943653313113</v>
      </c>
      <c r="M45" s="7">
        <v>2.7984078672335624</v>
      </c>
      <c r="N45" s="7">
        <v>2.9693204507135214</v>
      </c>
      <c r="O45" s="9">
        <v>1.9946557395331599</v>
      </c>
      <c r="P45" s="9">
        <v>3.3291291925210147</v>
      </c>
      <c r="Q45" s="4">
        <v>2.5554718573953519</v>
      </c>
      <c r="R45" s="4">
        <v>2.8524230804422492</v>
      </c>
      <c r="S45" s="4">
        <v>2.0932341920975186</v>
      </c>
      <c r="T45" s="4">
        <v>5.1209279049216088</v>
      </c>
      <c r="U45" s="74">
        <v>2.0250300529089498</v>
      </c>
      <c r="V45" s="74">
        <v>3.3179847187340514</v>
      </c>
      <c r="W45" s="74">
        <v>1.9022370460049787</v>
      </c>
      <c r="X45" s="74">
        <v>3.4303706895865389</v>
      </c>
      <c r="Y45" s="7">
        <v>2.0855281291797469</v>
      </c>
      <c r="Z45" s="7">
        <v>2.192167519300563</v>
      </c>
      <c r="AA45" s="7">
        <v>1.9399025536495285</v>
      </c>
      <c r="AB45" s="7">
        <v>2.6603274277785198</v>
      </c>
      <c r="AC45" s="9">
        <v>2.2731167306581037</v>
      </c>
      <c r="AD45" s="9">
        <v>1.9571965174742993</v>
      </c>
      <c r="AE45" s="9">
        <v>2.443599875154443</v>
      </c>
      <c r="AF45" s="9">
        <v>3.2651645036911958</v>
      </c>
      <c r="AG45" s="4">
        <v>3.2664650118267864</v>
      </c>
      <c r="AH45" s="4">
        <v>2.7233414512596683</v>
      </c>
      <c r="AI45" s="4">
        <v>4.1508395439711023</v>
      </c>
      <c r="AJ45" s="4">
        <v>3.6296301557798532</v>
      </c>
      <c r="AK45" s="74">
        <v>2.8719809811420478</v>
      </c>
      <c r="AL45" s="74">
        <v>2.5728333180235334</v>
      </c>
      <c r="AM45" s="74">
        <v>3.6766372565306322</v>
      </c>
      <c r="AN45" s="74">
        <v>3.1533702837814634</v>
      </c>
      <c r="AO45" s="7">
        <v>2.606661803570161</v>
      </c>
      <c r="AP45" s="7">
        <v>2.2192792639865009</v>
      </c>
      <c r="AQ45" s="7">
        <v>2.4421842369818445</v>
      </c>
      <c r="AR45" s="7">
        <v>2.7173958619152612</v>
      </c>
      <c r="AS45" s="9">
        <v>2.1057092944607025</v>
      </c>
      <c r="AT45" s="9">
        <v>1.6594919432172219</v>
      </c>
      <c r="AU45" s="9">
        <v>1.6947113136814604</v>
      </c>
      <c r="AV45" s="9">
        <v>2.7591181565752376</v>
      </c>
      <c r="AW45" s="19">
        <v>0</v>
      </c>
    </row>
    <row r="46" spans="1:49">
      <c r="A46" s="98" t="s">
        <v>51</v>
      </c>
      <c r="B46" s="96" t="s">
        <v>180</v>
      </c>
      <c r="C46" s="4">
        <v>1.2299961763803704</v>
      </c>
      <c r="D46" s="4">
        <v>0.71327817988607811</v>
      </c>
      <c r="E46" s="4">
        <v>0.67579246830616668</v>
      </c>
      <c r="F46" s="4">
        <v>0.5458108173531987</v>
      </c>
      <c r="G46" s="74">
        <v>1.333811222558303</v>
      </c>
      <c r="H46" s="74">
        <v>1.0194506674346093</v>
      </c>
      <c r="I46" s="74">
        <v>1.271531548399577</v>
      </c>
      <c r="J46" s="74">
        <v>0.74269247786533266</v>
      </c>
      <c r="K46" s="7">
        <v>1.8436358432860365</v>
      </c>
      <c r="L46" s="7">
        <v>2.0568772595162366</v>
      </c>
      <c r="M46" s="7">
        <v>1.4297905104712865</v>
      </c>
      <c r="N46" s="7">
        <v>1.5877671692741353</v>
      </c>
      <c r="O46" s="9">
        <v>2.0870974627800734</v>
      </c>
      <c r="P46" s="9">
        <v>1.3988858459627884</v>
      </c>
      <c r="Q46" s="4">
        <v>0.67016002785202577</v>
      </c>
      <c r="R46" s="4">
        <v>0.69215998218668873</v>
      </c>
      <c r="S46" s="4">
        <v>0.46110557968445615</v>
      </c>
      <c r="T46" s="4">
        <v>0.88815881206335734</v>
      </c>
      <c r="U46" s="74">
        <v>0.61094303535278871</v>
      </c>
      <c r="V46" s="74">
        <v>0.79905235865772406</v>
      </c>
      <c r="W46" s="74">
        <v>0.63491240339674904</v>
      </c>
      <c r="X46" s="74">
        <v>0.48819887156346908</v>
      </c>
      <c r="Y46" s="7">
        <v>3.3173864442043648</v>
      </c>
      <c r="Z46" s="7">
        <v>2.8409371819099305</v>
      </c>
      <c r="AA46" s="7">
        <v>2.7794845405682485</v>
      </c>
      <c r="AB46" s="7">
        <v>1.7380065104760556</v>
      </c>
      <c r="AC46" s="9">
        <v>3.7408802831169745</v>
      </c>
      <c r="AD46" s="9">
        <v>3.0056839752294957</v>
      </c>
      <c r="AE46" s="9">
        <v>2.2461151131380657</v>
      </c>
      <c r="AF46" s="9">
        <v>2.0284916526555059</v>
      </c>
      <c r="AG46" s="4">
        <v>0.46192340085059147</v>
      </c>
      <c r="AH46" s="4">
        <v>0.25068808470405557</v>
      </c>
      <c r="AI46" s="4">
        <v>0.45580599943209643</v>
      </c>
      <c r="AJ46" s="4">
        <v>0.46960699413762241</v>
      </c>
      <c r="AK46" s="74">
        <v>0.86776555507997455</v>
      </c>
      <c r="AL46" s="74">
        <v>1.3040334990523907</v>
      </c>
      <c r="AM46" s="74">
        <v>0.72383561922246775</v>
      </c>
      <c r="AN46" s="74">
        <v>0.56312215950674749</v>
      </c>
      <c r="AO46" s="7">
        <v>2.0871180363106094</v>
      </c>
      <c r="AP46" s="7">
        <v>2.810470063338157</v>
      </c>
      <c r="AQ46" s="7">
        <v>1.682849859956413</v>
      </c>
      <c r="AR46" s="7">
        <v>1.0123692461386142</v>
      </c>
      <c r="AS46" s="9">
        <v>1.7281074864739612</v>
      </c>
      <c r="AT46" s="9">
        <v>2.4463304373939159</v>
      </c>
      <c r="AU46" s="9">
        <v>1.5456583476697852</v>
      </c>
      <c r="AV46" s="9">
        <v>1.4030224274706291</v>
      </c>
      <c r="AW46" s="19">
        <v>0</v>
      </c>
    </row>
    <row r="47" spans="1:49">
      <c r="A47" s="98" t="s">
        <v>52</v>
      </c>
      <c r="B47" s="96" t="s">
        <v>181</v>
      </c>
      <c r="C47" s="4">
        <v>2.7225815603743873</v>
      </c>
      <c r="D47" s="4">
        <v>2.2154338916067911</v>
      </c>
      <c r="E47" s="4">
        <v>2.1464122586447756</v>
      </c>
      <c r="F47" s="4">
        <v>2.2380634993081427</v>
      </c>
      <c r="G47" s="74">
        <v>2.6368924069049924</v>
      </c>
      <c r="H47" s="74">
        <v>2.0641724439869722</v>
      </c>
      <c r="I47" s="74">
        <v>1.9799478999085611</v>
      </c>
      <c r="J47" s="74">
        <v>1.8357211337765789</v>
      </c>
      <c r="K47" s="7">
        <v>2.3107184088381212</v>
      </c>
      <c r="L47" s="7">
        <v>2.0233775194289754</v>
      </c>
      <c r="M47" s="7">
        <v>1.6881034011071834</v>
      </c>
      <c r="N47" s="7">
        <v>1.6959633736959405</v>
      </c>
      <c r="O47" s="9">
        <v>3.1278746709090748</v>
      </c>
      <c r="P47" s="9">
        <v>2.7771470854391684</v>
      </c>
      <c r="Q47" s="4">
        <v>3.3946266874266704</v>
      </c>
      <c r="R47" s="4">
        <v>2.3501710781951792</v>
      </c>
      <c r="S47" s="4">
        <v>2.0820052492811474</v>
      </c>
      <c r="T47" s="4">
        <v>3.0775617796858858</v>
      </c>
      <c r="U47" s="74">
        <v>1.8852783955043186</v>
      </c>
      <c r="V47" s="74">
        <v>2.1072280563080228</v>
      </c>
      <c r="W47" s="74">
        <v>1.7013373510644585</v>
      </c>
      <c r="X47" s="74">
        <v>1.8629727579648279</v>
      </c>
      <c r="Y47" s="7">
        <v>2.0985927326940756</v>
      </c>
      <c r="Z47" s="7">
        <v>1.7516572260008798</v>
      </c>
      <c r="AA47" s="7">
        <v>1.9766721276700099</v>
      </c>
      <c r="AB47" s="7">
        <v>1.6733639189981704</v>
      </c>
      <c r="AC47" s="9">
        <v>2.883811963417815</v>
      </c>
      <c r="AD47" s="9">
        <v>1.7989681003814222</v>
      </c>
      <c r="AE47" s="9">
        <v>1.9908358396186132</v>
      </c>
      <c r="AF47" s="9">
        <v>1.7829322443550077</v>
      </c>
      <c r="AG47" s="4">
        <v>1.3187940387749761</v>
      </c>
      <c r="AH47" s="4">
        <v>2.6993996208638853</v>
      </c>
      <c r="AI47" s="4">
        <v>2.4275817044532446</v>
      </c>
      <c r="AJ47" s="4">
        <v>2.0733917714909298</v>
      </c>
      <c r="AK47" s="74">
        <v>2.8151320208335928</v>
      </c>
      <c r="AL47" s="74">
        <v>2.5588281751436162</v>
      </c>
      <c r="AM47" s="74">
        <v>2.101542565947554</v>
      </c>
      <c r="AN47" s="74">
        <v>2.0695720725673223</v>
      </c>
      <c r="AO47" s="7">
        <v>3.5222247125015227</v>
      </c>
      <c r="AP47" s="7">
        <v>2.3908682861583705</v>
      </c>
      <c r="AQ47" s="7">
        <v>2.0309481871885242</v>
      </c>
      <c r="AR47" s="7">
        <v>2.0461150067443454</v>
      </c>
      <c r="AS47" s="9">
        <v>3.1250702047914718</v>
      </c>
      <c r="AT47" s="9">
        <v>2.2024271654096093</v>
      </c>
      <c r="AU47" s="9">
        <v>1.8707300805375979</v>
      </c>
      <c r="AV47" s="9">
        <v>1.907826473057548</v>
      </c>
      <c r="AW47" s="19">
        <v>0</v>
      </c>
    </row>
    <row r="48" spans="1:49">
      <c r="A48" s="98" t="s">
        <v>53</v>
      </c>
      <c r="B48" s="96" t="s">
        <v>182</v>
      </c>
      <c r="C48" s="4">
        <v>3.7820183736069701</v>
      </c>
      <c r="D48" s="4">
        <v>3.3756722766336509</v>
      </c>
      <c r="E48" s="4">
        <v>3.583751873170371</v>
      </c>
      <c r="F48" s="4">
        <v>3.6411082830890971</v>
      </c>
      <c r="G48" s="74">
        <v>3.5240391911232138</v>
      </c>
      <c r="H48" s="74">
        <v>3.3935951069734407</v>
      </c>
      <c r="I48" s="74">
        <v>3.5455330388685113</v>
      </c>
      <c r="J48" s="74">
        <v>3.8658269751877126</v>
      </c>
      <c r="K48" s="7">
        <v>3.2677367368073491</v>
      </c>
      <c r="L48" s="7">
        <v>3.4638793149914671</v>
      </c>
      <c r="M48" s="7">
        <v>3.6336744365211988</v>
      </c>
      <c r="N48" s="7">
        <v>3.5647131791435238</v>
      </c>
      <c r="O48" s="9">
        <v>3.292498410761227</v>
      </c>
      <c r="P48" s="9">
        <v>3.723565985821546</v>
      </c>
      <c r="Q48" s="4">
        <v>3.226591193037033</v>
      </c>
      <c r="R48" s="4">
        <v>3.6980767582140914</v>
      </c>
      <c r="S48" s="4">
        <v>3.6270670700745238</v>
      </c>
      <c r="T48" s="4">
        <v>5.3106889407819065</v>
      </c>
      <c r="U48" s="74">
        <v>3.2409993580349199</v>
      </c>
      <c r="V48" s="74">
        <v>3.7564862467800517</v>
      </c>
      <c r="W48" s="74">
        <v>3.4664720165477401</v>
      </c>
      <c r="X48" s="74">
        <v>3.4232487231844297</v>
      </c>
      <c r="Y48" s="7">
        <v>3.745398528467101</v>
      </c>
      <c r="Z48" s="7">
        <v>3.6494762800607332</v>
      </c>
      <c r="AA48" s="7">
        <v>3.9802155792909364</v>
      </c>
      <c r="AB48" s="7">
        <v>3.429868538352121</v>
      </c>
      <c r="AC48" s="9">
        <v>3.5949440346197301</v>
      </c>
      <c r="AD48" s="9">
        <v>3.4135731639148221</v>
      </c>
      <c r="AE48" s="9">
        <v>3.5022495357326378</v>
      </c>
      <c r="AF48" s="9">
        <v>3.584833704332699</v>
      </c>
      <c r="AG48" s="4">
        <v>3.4197843200680418</v>
      </c>
      <c r="AH48" s="4">
        <v>3.4295539501492835</v>
      </c>
      <c r="AI48" s="4">
        <v>3.461292401191264</v>
      </c>
      <c r="AJ48" s="4">
        <v>3.808957482483283</v>
      </c>
      <c r="AK48" s="74">
        <v>3.4712949162146636</v>
      </c>
      <c r="AL48" s="74">
        <v>3.4078099689961103</v>
      </c>
      <c r="AM48" s="74">
        <v>3.6648452729797385</v>
      </c>
      <c r="AN48" s="74">
        <v>3.5329596620846195</v>
      </c>
      <c r="AO48" s="7">
        <v>3.3661440028088205</v>
      </c>
      <c r="AP48" s="7">
        <v>3.6472521518029413</v>
      </c>
      <c r="AQ48" s="7">
        <v>3.699291417513384</v>
      </c>
      <c r="AR48" s="7">
        <v>3.4729441217556065</v>
      </c>
      <c r="AS48" s="9">
        <v>3.2682127305888122</v>
      </c>
      <c r="AT48" s="9">
        <v>3.4399051910398613</v>
      </c>
      <c r="AU48" s="9">
        <v>3.4745724407910457</v>
      </c>
      <c r="AV48" s="9">
        <v>3.7126736960524496</v>
      </c>
      <c r="AW48" s="19">
        <v>0</v>
      </c>
    </row>
    <row r="49" spans="1:49">
      <c r="A49" s="98" t="s">
        <v>54</v>
      </c>
      <c r="B49" s="96" t="s">
        <v>183</v>
      </c>
      <c r="C49" s="4">
        <v>3.6491341330382832</v>
      </c>
      <c r="D49" s="4">
        <v>2.8872668865215174</v>
      </c>
      <c r="E49" s="4">
        <v>3.6665845118933191</v>
      </c>
      <c r="F49" s="4">
        <v>3.6029352057115509</v>
      </c>
      <c r="G49" s="74">
        <v>2.518769244612495</v>
      </c>
      <c r="H49" s="74">
        <v>3.3214387454139072</v>
      </c>
      <c r="I49" s="74">
        <v>2.7405427239463691</v>
      </c>
      <c r="J49" s="74">
        <v>3.9475474498830367</v>
      </c>
      <c r="K49" s="7">
        <v>2.721208983943888</v>
      </c>
      <c r="L49" s="7">
        <v>2.814150593979543</v>
      </c>
      <c r="M49" s="7">
        <v>3.338815168678841</v>
      </c>
      <c r="N49" s="7">
        <v>2.7946667938513934</v>
      </c>
      <c r="O49" s="9">
        <v>2.7305366532241102</v>
      </c>
      <c r="P49" s="9">
        <v>3.8241287169942186</v>
      </c>
      <c r="Q49" s="4">
        <v>3.3606267364192326</v>
      </c>
      <c r="R49" s="4">
        <v>3.2441353538276316</v>
      </c>
      <c r="S49" s="4">
        <v>3.0854853432607867</v>
      </c>
      <c r="T49" s="4">
        <v>4.4905465409415095</v>
      </c>
      <c r="U49" s="74">
        <v>1.89602413477221</v>
      </c>
      <c r="V49" s="74">
        <v>3.7960970131204492</v>
      </c>
      <c r="W49" s="74">
        <v>2.7028654379023926</v>
      </c>
      <c r="X49" s="74">
        <v>3.4330350658858122</v>
      </c>
      <c r="Y49" s="7">
        <v>3.3019308718924254</v>
      </c>
      <c r="Z49" s="7">
        <v>3.5302481403342703</v>
      </c>
      <c r="AA49" s="7">
        <v>3.2041337447592233</v>
      </c>
      <c r="AB49" s="7">
        <v>3.1998614463525241</v>
      </c>
      <c r="AC49" s="9">
        <v>2.7059606180088749</v>
      </c>
      <c r="AD49" s="9">
        <v>3.3644702448036998</v>
      </c>
      <c r="AE49" s="9">
        <v>3.2976621886902073</v>
      </c>
      <c r="AF49" s="9">
        <v>2.7463937629779624</v>
      </c>
      <c r="AG49" s="4">
        <v>3.5423419931881517</v>
      </c>
      <c r="AH49" s="4">
        <v>3.1103052807796634</v>
      </c>
      <c r="AI49" s="4">
        <v>2.4143811009369531</v>
      </c>
      <c r="AJ49" s="4">
        <v>3.7890419829648709</v>
      </c>
      <c r="AK49" s="74">
        <v>3.0185241111449606</v>
      </c>
      <c r="AL49" s="74">
        <v>3.3174756540880193</v>
      </c>
      <c r="AM49" s="74">
        <v>3.0388988727839439</v>
      </c>
      <c r="AN49" s="74">
        <v>3.7653086334365575</v>
      </c>
      <c r="AO49" s="7">
        <v>2.7215454313120429</v>
      </c>
      <c r="AP49" s="7">
        <v>3.2131876466904687</v>
      </c>
      <c r="AQ49" s="7">
        <v>2.3503780650823543</v>
      </c>
      <c r="AR49" s="7">
        <v>3.1903054968771656</v>
      </c>
      <c r="AS49" s="9">
        <v>3.6332883913467491</v>
      </c>
      <c r="AT49" s="9">
        <v>3.1760560055750506</v>
      </c>
      <c r="AU49" s="9">
        <v>2.5444848994136855</v>
      </c>
      <c r="AV49" s="9">
        <v>3.4059422298342708</v>
      </c>
      <c r="AW49" s="19">
        <v>0</v>
      </c>
    </row>
    <row r="50" spans="1:49">
      <c r="A50" s="98" t="s">
        <v>55</v>
      </c>
      <c r="B50" s="96" t="s">
        <v>184</v>
      </c>
      <c r="C50" s="4">
        <v>2.6832086746040775</v>
      </c>
      <c r="D50" s="4">
        <v>2.3471543375622614</v>
      </c>
      <c r="E50" s="4">
        <v>1.8825330093693944</v>
      </c>
      <c r="F50" s="4">
        <v>2.7881113395309907</v>
      </c>
      <c r="G50" s="74">
        <v>2.4033078625258182</v>
      </c>
      <c r="H50" s="74">
        <v>1.5406147080895518</v>
      </c>
      <c r="I50" s="74">
        <v>2.4554492733548434</v>
      </c>
      <c r="J50" s="74">
        <v>2.5530454318460745</v>
      </c>
      <c r="K50" s="7">
        <v>1.9259175613852098</v>
      </c>
      <c r="L50" s="7">
        <v>1.9649606752158566</v>
      </c>
      <c r="M50" s="7">
        <v>1.4493721072539907</v>
      </c>
      <c r="N50" s="7">
        <v>1.5967743295659702</v>
      </c>
      <c r="O50" s="9">
        <v>2.757790621602398</v>
      </c>
      <c r="P50" s="9">
        <v>2.9810493834124676</v>
      </c>
      <c r="Q50" s="4">
        <v>2.316938060899191</v>
      </c>
      <c r="R50" s="4">
        <v>2.2903067937607342</v>
      </c>
      <c r="S50" s="4">
        <v>2.3582033518963756</v>
      </c>
      <c r="T50" s="4">
        <v>3.4955821345715248</v>
      </c>
      <c r="U50" s="74">
        <v>1.8109895378779353</v>
      </c>
      <c r="V50" s="74">
        <v>2.4446641254550658</v>
      </c>
      <c r="W50" s="74">
        <v>1.5799614738262369</v>
      </c>
      <c r="X50" s="74">
        <v>2.3053083905001475</v>
      </c>
      <c r="Y50" s="7">
        <v>2.9718796681815047</v>
      </c>
      <c r="Z50" s="7">
        <v>2.3432645815022193</v>
      </c>
      <c r="AA50" s="7">
        <v>4.028904057143583</v>
      </c>
      <c r="AB50" s="7">
        <v>1.4914870766282617</v>
      </c>
      <c r="AC50" s="9">
        <v>3.5576168535345252</v>
      </c>
      <c r="AD50" s="9">
        <v>2.1528000669182679</v>
      </c>
      <c r="AE50" s="9">
        <v>3.1824975335809391</v>
      </c>
      <c r="AF50" s="9">
        <v>2.5044914917520282</v>
      </c>
      <c r="AG50" s="4">
        <v>1.9291010103595161</v>
      </c>
      <c r="AH50" s="4">
        <v>2.5399093129855985</v>
      </c>
      <c r="AI50" s="4">
        <v>2.4440630147370079</v>
      </c>
      <c r="AJ50" s="4">
        <v>2.0177613780609946</v>
      </c>
      <c r="AK50" s="74">
        <v>2.8999505000639156</v>
      </c>
      <c r="AL50" s="74">
        <v>2.423002412094601</v>
      </c>
      <c r="AM50" s="74">
        <v>2.2543996043353522</v>
      </c>
      <c r="AN50" s="74">
        <v>1.9968099292779513</v>
      </c>
      <c r="AO50" s="7">
        <v>3.1020489724961404</v>
      </c>
      <c r="AP50" s="7">
        <v>2.1906474434664172</v>
      </c>
      <c r="AQ50" s="7">
        <v>2.4743558176274774</v>
      </c>
      <c r="AR50" s="7">
        <v>2.9797181518716598</v>
      </c>
      <c r="AS50" s="9">
        <v>2.7377523752332236</v>
      </c>
      <c r="AT50" s="9">
        <v>2.623465136706872</v>
      </c>
      <c r="AU50" s="9">
        <v>1.9506595305710079</v>
      </c>
      <c r="AV50" s="9">
        <v>2.4917812010704878</v>
      </c>
      <c r="AW50" s="19">
        <v>0</v>
      </c>
    </row>
    <row r="51" spans="1:49">
      <c r="A51" s="98" t="s">
        <v>56</v>
      </c>
      <c r="B51" s="96" t="s">
        <v>185</v>
      </c>
      <c r="C51" s="4">
        <v>2.5850040850639942</v>
      </c>
      <c r="D51" s="4">
        <v>1.9573210725508585</v>
      </c>
      <c r="E51" s="4">
        <v>2.3406160047411224</v>
      </c>
      <c r="F51" s="4">
        <v>2.1116482097919134</v>
      </c>
      <c r="G51" s="74">
        <v>1.8870733734678653</v>
      </c>
      <c r="H51" s="74">
        <v>2.0918326230387878</v>
      </c>
      <c r="I51" s="74">
        <v>2.1289359307221196</v>
      </c>
      <c r="J51" s="74">
        <v>1.9991224782747006</v>
      </c>
      <c r="K51" s="7">
        <v>1.8632494300655604</v>
      </c>
      <c r="L51" s="7">
        <v>1.8032987593725749</v>
      </c>
      <c r="M51" s="7">
        <v>2.3894049732896256</v>
      </c>
      <c r="N51" s="7">
        <v>2.4017242594333714</v>
      </c>
      <c r="O51" s="9">
        <v>1.8518999770618507</v>
      </c>
      <c r="P51" s="9">
        <v>1.8501417681731767</v>
      </c>
      <c r="Q51" s="4">
        <v>2.7187909475814247</v>
      </c>
      <c r="R51" s="4">
        <v>3.8138860396301042</v>
      </c>
      <c r="S51" s="4">
        <v>3.491006822771471</v>
      </c>
      <c r="T51" s="4">
        <v>5.1495317320219725</v>
      </c>
      <c r="U51" s="74">
        <v>1.8698536711470501</v>
      </c>
      <c r="V51" s="74">
        <v>2.0918930908051823</v>
      </c>
      <c r="W51" s="74">
        <v>1.7576908169063681</v>
      </c>
      <c r="X51" s="74">
        <v>2.6492887395514249</v>
      </c>
      <c r="Y51" s="7">
        <v>3.7984300528039916</v>
      </c>
      <c r="Z51" s="7">
        <v>3.0580151677334193</v>
      </c>
      <c r="AA51" s="7">
        <v>2.7022653265046941</v>
      </c>
      <c r="AB51" s="7">
        <v>2.4129557014659433</v>
      </c>
      <c r="AC51" s="9">
        <v>3.2008740757404603</v>
      </c>
      <c r="AD51" s="9">
        <v>2.9178167132826309</v>
      </c>
      <c r="AE51" s="9">
        <v>2.195314053927103</v>
      </c>
      <c r="AF51" s="9">
        <v>2.0680656234560697</v>
      </c>
      <c r="AG51" s="4">
        <v>1.5902907826421491</v>
      </c>
      <c r="AH51" s="4">
        <v>1.0948805321716713</v>
      </c>
      <c r="AI51" s="4">
        <v>2.1236757627785856</v>
      </c>
      <c r="AJ51" s="4">
        <v>2.4495483355398306</v>
      </c>
      <c r="AK51" s="74">
        <v>2.1563336147202805</v>
      </c>
      <c r="AL51" s="74">
        <v>2.782170601976353</v>
      </c>
      <c r="AM51" s="74">
        <v>2.7944205917306202</v>
      </c>
      <c r="AN51" s="74">
        <v>1.860655222994728</v>
      </c>
      <c r="AO51" s="7">
        <v>1.7744035934059126</v>
      </c>
      <c r="AP51" s="7">
        <v>2.0982739637133623</v>
      </c>
      <c r="AQ51" s="7">
        <v>1.6283742502485639</v>
      </c>
      <c r="AR51" s="7">
        <v>1.3138507469097471</v>
      </c>
      <c r="AS51" s="9">
        <v>1.5596952095017271</v>
      </c>
      <c r="AT51" s="9">
        <v>2.0302564250605735</v>
      </c>
      <c r="AU51" s="9">
        <v>1.4685550263015572</v>
      </c>
      <c r="AV51" s="9">
        <v>1.6509183109875705</v>
      </c>
      <c r="AW51" s="19">
        <v>0</v>
      </c>
    </row>
    <row r="52" spans="1:49">
      <c r="A52" s="98" t="s">
        <v>57</v>
      </c>
      <c r="B52" s="96" t="s">
        <v>186</v>
      </c>
      <c r="C52" s="4">
        <v>3.2501128813826057</v>
      </c>
      <c r="D52" s="4">
        <v>2.7796302593330733</v>
      </c>
      <c r="E52" s="4">
        <v>2.7006151767066036</v>
      </c>
      <c r="F52" s="4">
        <v>2.6834747757681168</v>
      </c>
      <c r="G52" s="74">
        <v>2.3284666124114586</v>
      </c>
      <c r="H52" s="74">
        <v>2.4192342149742685</v>
      </c>
      <c r="I52" s="74">
        <v>2.3237541935788895</v>
      </c>
      <c r="J52" s="74">
        <v>2.4506655983955152</v>
      </c>
      <c r="K52" s="7">
        <v>1.9388981538481156</v>
      </c>
      <c r="L52" s="7">
        <v>2.3567065947562633</v>
      </c>
      <c r="M52" s="7">
        <v>2.4666550211298537</v>
      </c>
      <c r="N52" s="7">
        <v>2.7141121334989</v>
      </c>
      <c r="O52" s="9">
        <v>1.6717204267309616</v>
      </c>
      <c r="P52" s="9">
        <v>2.2660942940329503</v>
      </c>
      <c r="Q52" s="4">
        <v>2.5595186371050267</v>
      </c>
      <c r="R52" s="4">
        <v>2.8377650550651685</v>
      </c>
      <c r="S52" s="4">
        <v>2.6724287992499018</v>
      </c>
      <c r="T52" s="4">
        <v>3.6397997850385364</v>
      </c>
      <c r="U52" s="74">
        <v>1.7179520775264372</v>
      </c>
      <c r="V52" s="74">
        <v>2.7928114787554481</v>
      </c>
      <c r="W52" s="74">
        <v>2.3670795781701073</v>
      </c>
      <c r="X52" s="74">
        <v>2.3116003835688117</v>
      </c>
      <c r="Y52" s="7">
        <v>2.1516879084732192</v>
      </c>
      <c r="Z52" s="7">
        <v>2.1517306600293007</v>
      </c>
      <c r="AA52" s="7">
        <v>4.0612180660199124</v>
      </c>
      <c r="AB52" s="7">
        <v>2.4185973151648583</v>
      </c>
      <c r="AC52" s="9">
        <v>2.4252119990421082</v>
      </c>
      <c r="AD52" s="9">
        <v>1.9539268917005843</v>
      </c>
      <c r="AE52" s="9">
        <v>1.9983381921868424</v>
      </c>
      <c r="AF52" s="9">
        <v>2.1493079649162619</v>
      </c>
      <c r="AG52" s="4">
        <v>2.2600669437218701</v>
      </c>
      <c r="AH52" s="4">
        <v>2.0739278816528701</v>
      </c>
      <c r="AI52" s="4">
        <v>2.203230876894346</v>
      </c>
      <c r="AJ52" s="4">
        <v>2.8809583621226373</v>
      </c>
      <c r="AK52" s="74">
        <v>2.5463628406977006</v>
      </c>
      <c r="AL52" s="74">
        <v>2.6880701530353726</v>
      </c>
      <c r="AM52" s="74">
        <v>2.4737661466638015</v>
      </c>
      <c r="AN52" s="74">
        <v>2.697555229639649</v>
      </c>
      <c r="AO52" s="7">
        <v>1.8651413669619106</v>
      </c>
      <c r="AP52" s="7">
        <v>2.1111522535383718</v>
      </c>
      <c r="AQ52" s="7">
        <v>2.4068104446038614</v>
      </c>
      <c r="AR52" s="7">
        <v>2.3793422169432517</v>
      </c>
      <c r="AS52" s="9">
        <v>1.9279401427569822</v>
      </c>
      <c r="AT52" s="9">
        <v>2.2905891520129287</v>
      </c>
      <c r="AU52" s="9">
        <v>2.005187816072032</v>
      </c>
      <c r="AV52" s="9">
        <v>2.4659838440966344</v>
      </c>
      <c r="AW52" s="19">
        <v>0</v>
      </c>
    </row>
    <row r="53" spans="1:49">
      <c r="A53" s="98" t="s">
        <v>58</v>
      </c>
      <c r="B53" s="96" t="s">
        <v>187</v>
      </c>
      <c r="C53" s="4">
        <v>2.3752710417070571</v>
      </c>
      <c r="D53" s="4">
        <v>0.95398858829428568</v>
      </c>
      <c r="E53" s="4">
        <v>0.93404278307763833</v>
      </c>
      <c r="F53" s="4">
        <v>0.7504377531243771</v>
      </c>
      <c r="G53" s="74">
        <v>3.5948558071558896</v>
      </c>
      <c r="H53" s="74">
        <v>1.3452370521103125</v>
      </c>
      <c r="I53" s="74">
        <v>2.9654779583215447</v>
      </c>
      <c r="J53" s="74">
        <v>0.89812545898631624</v>
      </c>
      <c r="K53" s="7">
        <v>2.4088329003142226</v>
      </c>
      <c r="L53" s="7">
        <v>2.2323678747426285</v>
      </c>
      <c r="M53" s="7">
        <v>1.427540894696439</v>
      </c>
      <c r="N53" s="7">
        <v>1.5230529309829464</v>
      </c>
      <c r="O53" s="9">
        <v>2.616839097716583</v>
      </c>
      <c r="P53" s="9">
        <v>1.3703137137220869</v>
      </c>
      <c r="Q53" s="4">
        <v>1.3696795542166291</v>
      </c>
      <c r="R53" s="4">
        <v>0.89324737169195323</v>
      </c>
      <c r="S53" s="4">
        <v>0.66672583684577735</v>
      </c>
      <c r="T53" s="4">
        <v>1.2395034287463875</v>
      </c>
      <c r="U53" s="74">
        <v>0.9649377498221442</v>
      </c>
      <c r="V53" s="74">
        <v>1.245434662468387</v>
      </c>
      <c r="W53" s="74">
        <v>0.75419715138949461</v>
      </c>
      <c r="X53" s="74">
        <v>0.57402126841995116</v>
      </c>
      <c r="Y53" s="7">
        <v>3.2818988627495154</v>
      </c>
      <c r="Z53" s="7">
        <v>1.894048343846128</v>
      </c>
      <c r="AA53" s="7">
        <v>3.0810215883336567</v>
      </c>
      <c r="AB53" s="7">
        <v>1.1732486117714218</v>
      </c>
      <c r="AC53" s="9">
        <v>3.7347187673403313</v>
      </c>
      <c r="AD53" s="9">
        <v>1.8143503104562255</v>
      </c>
      <c r="AE53" s="9">
        <v>1.2227482322697529</v>
      </c>
      <c r="AF53" s="9">
        <v>1.1003283012580649</v>
      </c>
      <c r="AG53" s="4">
        <v>0.51207297099728954</v>
      </c>
      <c r="AH53" s="4">
        <v>0.40790307898615841</v>
      </c>
      <c r="AI53" s="4">
        <v>0.524319051016499</v>
      </c>
      <c r="AJ53" s="4">
        <v>0.47073144714542375</v>
      </c>
      <c r="AK53" s="74">
        <v>1.338349351308973</v>
      </c>
      <c r="AL53" s="74">
        <v>2.2297188653620768</v>
      </c>
      <c r="AM53" s="74">
        <v>0.72691443381938381</v>
      </c>
      <c r="AN53" s="74">
        <v>0.48081726784367762</v>
      </c>
      <c r="AO53" s="7">
        <v>1.8250271165910581</v>
      </c>
      <c r="AP53" s="7">
        <v>3.6415076957112564</v>
      </c>
      <c r="AQ53" s="7">
        <v>1.1816997687047639</v>
      </c>
      <c r="AR53" s="7">
        <v>0.58437287379993208</v>
      </c>
      <c r="AS53" s="9">
        <v>1.5035098378602592</v>
      </c>
      <c r="AT53" s="9">
        <v>1.955748339812023</v>
      </c>
      <c r="AU53" s="9">
        <v>1.0980435367554233</v>
      </c>
      <c r="AV53" s="9">
        <v>0.80377733823785158</v>
      </c>
      <c r="AW53" s="19">
        <v>0</v>
      </c>
    </row>
    <row r="54" spans="1:49">
      <c r="A54" s="98" t="s">
        <v>60</v>
      </c>
      <c r="B54" s="96" t="s">
        <v>188</v>
      </c>
      <c r="C54" s="4">
        <v>2.5173944080243764</v>
      </c>
      <c r="D54" s="4">
        <v>1.7495567151433278</v>
      </c>
      <c r="E54" s="4">
        <v>1.3894416521650663</v>
      </c>
      <c r="F54" s="4">
        <v>1.5551928651137823</v>
      </c>
      <c r="G54" s="74">
        <v>2.1599580154512292</v>
      </c>
      <c r="H54" s="74">
        <v>1.4523248175065813</v>
      </c>
      <c r="I54" s="74">
        <v>1.6740862869362421</v>
      </c>
      <c r="J54" s="74">
        <v>1.4372408166741673</v>
      </c>
      <c r="K54" s="7">
        <v>1.8435805752476537</v>
      </c>
      <c r="L54" s="7">
        <v>1.827340159548265</v>
      </c>
      <c r="M54" s="7">
        <v>1.2179963884138929</v>
      </c>
      <c r="N54" s="7">
        <v>1.1221230652729561</v>
      </c>
      <c r="O54" s="9">
        <v>1.5288300319776795</v>
      </c>
      <c r="P54" s="9">
        <v>1.2515204440812526</v>
      </c>
      <c r="Q54" s="4">
        <v>3.3669047000708385</v>
      </c>
      <c r="R54" s="4">
        <v>2.8803108608029824</v>
      </c>
      <c r="S54" s="4">
        <v>2.4655451424102375</v>
      </c>
      <c r="T54" s="4">
        <v>4.4947103547962515</v>
      </c>
      <c r="U54" s="74">
        <v>2.2259242309285949</v>
      </c>
      <c r="V54" s="74">
        <v>2.7962934271343332</v>
      </c>
      <c r="W54" s="74">
        <v>2.4597709217026109</v>
      </c>
      <c r="X54" s="74">
        <v>1.763932713163251</v>
      </c>
      <c r="Y54" s="7">
        <v>3.1603018444801019</v>
      </c>
      <c r="Z54" s="7">
        <v>2.3020912366888191</v>
      </c>
      <c r="AA54" s="7">
        <v>3.0477056917935368</v>
      </c>
      <c r="AB54" s="7">
        <v>1.7000456628947207</v>
      </c>
      <c r="AC54" s="9">
        <v>3.3839547896574791</v>
      </c>
      <c r="AD54" s="9">
        <v>2.6807703553339719</v>
      </c>
      <c r="AE54" s="9">
        <v>2.2715419927477432</v>
      </c>
      <c r="AF54" s="9">
        <v>1.7672627396912304</v>
      </c>
      <c r="AG54" s="4">
        <v>3.1977835596934714</v>
      </c>
      <c r="AH54" s="4">
        <v>2.2853717231293644</v>
      </c>
      <c r="AI54" s="4">
        <v>3.1724164648044106</v>
      </c>
      <c r="AJ54" s="4">
        <v>2.4175886204287784</v>
      </c>
      <c r="AK54" s="74">
        <v>3.6022906551679323</v>
      </c>
      <c r="AL54" s="74">
        <v>3.7984391877813448</v>
      </c>
      <c r="AM54" s="74">
        <v>2.7509455280685438</v>
      </c>
      <c r="AN54" s="74">
        <v>2.2302113104801449</v>
      </c>
      <c r="AO54" s="7">
        <v>2.305326226228829</v>
      </c>
      <c r="AP54" s="7">
        <v>2.5463021491950908</v>
      </c>
      <c r="AQ54" s="7">
        <v>2.0142244262469968</v>
      </c>
      <c r="AR54" s="7">
        <v>1.678656053762958</v>
      </c>
      <c r="AS54" s="9">
        <v>2.347883668777039</v>
      </c>
      <c r="AT54" s="9">
        <v>2.585206768535754</v>
      </c>
      <c r="AU54" s="9">
        <v>1.9189641760837459</v>
      </c>
      <c r="AV54" s="9">
        <v>1.5961628244892201</v>
      </c>
      <c r="AW54" s="19">
        <v>0</v>
      </c>
    </row>
    <row r="55" spans="1:49">
      <c r="A55" s="98" t="s">
        <v>62</v>
      </c>
      <c r="B55" s="96" t="s">
        <v>189</v>
      </c>
      <c r="C55" s="4">
        <v>1.1370364542219247</v>
      </c>
      <c r="D55" s="4">
        <v>0.79113844340573614</v>
      </c>
      <c r="E55" s="4">
        <v>0.7585812791069142</v>
      </c>
      <c r="F55" s="4">
        <v>0.795425343285177</v>
      </c>
      <c r="G55" s="74">
        <v>0.61402390788631411</v>
      </c>
      <c r="H55" s="74">
        <v>0.62593080247601574</v>
      </c>
      <c r="I55" s="74">
        <v>0.48780084690632941</v>
      </c>
      <c r="J55" s="74">
        <v>0.63658046964554627</v>
      </c>
      <c r="K55" s="7">
        <v>0.53394875954933207</v>
      </c>
      <c r="L55" s="7">
        <v>0.38341867011456243</v>
      </c>
      <c r="M55" s="7">
        <v>0.42066309694517789</v>
      </c>
      <c r="N55" s="7">
        <v>0.44153707828448663</v>
      </c>
      <c r="O55" s="9">
        <v>0.44430555322478477</v>
      </c>
      <c r="P55" s="9">
        <v>0.29409191343444507</v>
      </c>
      <c r="Q55" s="4">
        <v>1.1293226484652061</v>
      </c>
      <c r="R55" s="4">
        <v>0.80583665538657367</v>
      </c>
      <c r="S55" s="4">
        <v>0.75199614249939373</v>
      </c>
      <c r="T55" s="4">
        <v>1.4486171599839723</v>
      </c>
      <c r="U55" s="74">
        <v>0.65848960629240116</v>
      </c>
      <c r="V55" s="74">
        <v>0.78321837426207341</v>
      </c>
      <c r="W55" s="74">
        <v>0.66499395382224924</v>
      </c>
      <c r="X55" s="74">
        <v>0.71877183382800092</v>
      </c>
      <c r="Y55" s="7">
        <v>3.6908602583005297</v>
      </c>
      <c r="Z55" s="7">
        <v>3.1254556683719787</v>
      </c>
      <c r="AA55" s="7">
        <v>3.2735738852773011</v>
      </c>
      <c r="AB55" s="7">
        <v>3.0578529340291136</v>
      </c>
      <c r="AC55" s="9">
        <v>2.8322050565135961</v>
      </c>
      <c r="AD55" s="9">
        <v>2.4025651818484799</v>
      </c>
      <c r="AE55" s="9">
        <v>4.1117120593799319</v>
      </c>
      <c r="AF55" s="9">
        <v>2.4878433280883381</v>
      </c>
      <c r="AG55" s="4">
        <v>1.2728726602020519</v>
      </c>
      <c r="AH55" s="4">
        <v>0.92358262710853889</v>
      </c>
      <c r="AI55" s="4">
        <v>1.2463909813422469</v>
      </c>
      <c r="AJ55" s="4">
        <v>1.0092401124798689</v>
      </c>
      <c r="AK55" s="74">
        <v>1.2446853646348011</v>
      </c>
      <c r="AL55" s="74">
        <v>1.3088960698148402</v>
      </c>
      <c r="AM55" s="74">
        <v>1.1832418221131391</v>
      </c>
      <c r="AN55" s="74">
        <v>0.93068137454971067</v>
      </c>
      <c r="AO55" s="7">
        <v>1.0613320915696109</v>
      </c>
      <c r="AP55" s="7">
        <v>0.85091533019594867</v>
      </c>
      <c r="AQ55" s="7">
        <v>0.7118177247191303</v>
      </c>
      <c r="AR55" s="7">
        <v>0.7673539280853332</v>
      </c>
      <c r="AS55" s="9">
        <v>0.78225639977995498</v>
      </c>
      <c r="AT55" s="9">
        <v>1.1347935356821495</v>
      </c>
      <c r="AU55" s="9">
        <v>0.82933106307117654</v>
      </c>
      <c r="AV55" s="9">
        <v>1.0108155472602363</v>
      </c>
      <c r="AW55" s="19">
        <v>0</v>
      </c>
    </row>
    <row r="56" spans="1:49">
      <c r="A56" s="98" t="s">
        <v>65</v>
      </c>
      <c r="B56" s="96" t="s">
        <v>190</v>
      </c>
      <c r="C56" s="4">
        <v>3.873621129038892</v>
      </c>
      <c r="D56" s="4">
        <v>2.6332245897972997</v>
      </c>
      <c r="E56" s="4">
        <v>2.1408729912351196</v>
      </c>
      <c r="F56" s="4">
        <v>2.050794166746984</v>
      </c>
      <c r="G56" s="74">
        <v>3.0780816965328897</v>
      </c>
      <c r="H56" s="74">
        <v>1.8588504585819341</v>
      </c>
      <c r="I56" s="74">
        <v>2.307193416844477</v>
      </c>
      <c r="J56" s="74">
        <v>1.5160872138814743</v>
      </c>
      <c r="K56" s="7">
        <v>2.2107462683503645</v>
      </c>
      <c r="L56" s="7">
        <v>2.1332587380243493</v>
      </c>
      <c r="M56" s="7">
        <v>1.5669403151260015</v>
      </c>
      <c r="N56" s="7">
        <v>1.5265433904472419</v>
      </c>
      <c r="O56" s="9">
        <v>1.9946622314199765</v>
      </c>
      <c r="P56" s="9">
        <v>1.3997200758366615</v>
      </c>
      <c r="Q56" s="4">
        <v>3.3946266874266704</v>
      </c>
      <c r="R56" s="4">
        <v>2.8597527461829486</v>
      </c>
      <c r="S56" s="4">
        <v>2.1316954470157046</v>
      </c>
      <c r="T56" s="4">
        <v>3.8666620302587784</v>
      </c>
      <c r="U56" s="74">
        <v>1.8610684191820417</v>
      </c>
      <c r="V56" s="74">
        <v>2.059453038911855</v>
      </c>
      <c r="W56" s="74">
        <v>1.9520177681344917</v>
      </c>
      <c r="X56" s="74">
        <v>1.2759857429994828</v>
      </c>
      <c r="Y56" s="7">
        <v>2.7515566955939423</v>
      </c>
      <c r="Z56" s="7">
        <v>1.8407444144805247</v>
      </c>
      <c r="AA56" s="7">
        <v>2.5376195300765643</v>
      </c>
      <c r="AB56" s="7">
        <v>1.2816187443401899</v>
      </c>
      <c r="AC56" s="9">
        <v>2.8284429397417155</v>
      </c>
      <c r="AD56" s="9">
        <v>1.9996598348551402</v>
      </c>
      <c r="AE56" s="9">
        <v>1.6143621747515333</v>
      </c>
      <c r="AF56" s="9">
        <v>1.3766916708734347</v>
      </c>
      <c r="AG56" s="4">
        <v>2.9419812824349285</v>
      </c>
      <c r="AH56" s="4">
        <v>2.0212944839491973</v>
      </c>
      <c r="AI56" s="4">
        <v>2.239797964208087</v>
      </c>
      <c r="AJ56" s="4">
        <v>1.8272807343440438</v>
      </c>
      <c r="AK56" s="74">
        <v>2.831464938101615</v>
      </c>
      <c r="AL56" s="74">
        <v>3.0278285984778304</v>
      </c>
      <c r="AM56" s="74">
        <v>2.0354452399043006</v>
      </c>
      <c r="AN56" s="74">
        <v>1.3970293898621464</v>
      </c>
      <c r="AO56" s="7">
        <v>1.8706250391389918</v>
      </c>
      <c r="AP56" s="7">
        <v>2.1880339963913893</v>
      </c>
      <c r="AQ56" s="7">
        <v>1.5245894222754217</v>
      </c>
      <c r="AR56" s="7">
        <v>1.1447657112168503</v>
      </c>
      <c r="AS56" s="9">
        <v>1.5548262086319886</v>
      </c>
      <c r="AT56" s="9">
        <v>1.6422767882502172</v>
      </c>
      <c r="AU56" s="9">
        <v>1.2420609248007939</v>
      </c>
      <c r="AV56" s="9">
        <v>0.90360548223222126</v>
      </c>
      <c r="AW56" s="19">
        <v>0</v>
      </c>
    </row>
    <row r="57" spans="1:49">
      <c r="A57" s="98" t="s">
        <v>66</v>
      </c>
      <c r="B57" s="96" t="s">
        <v>191</v>
      </c>
      <c r="C57" s="4">
        <v>3.8984946726493357</v>
      </c>
      <c r="D57" s="4">
        <v>2.1815327180175053</v>
      </c>
      <c r="E57" s="4">
        <v>1.5628932837930278</v>
      </c>
      <c r="F57" s="4">
        <v>1.5013119881715784</v>
      </c>
      <c r="G57" s="74">
        <v>2.6933988261743047</v>
      </c>
      <c r="H57" s="74">
        <v>1.8738824958147076</v>
      </c>
      <c r="I57" s="74">
        <v>2.4610555604203985</v>
      </c>
      <c r="J57" s="74">
        <v>1.3963043492567748</v>
      </c>
      <c r="K57" s="7">
        <v>2.7172195670425952</v>
      </c>
      <c r="L57" s="7">
        <v>2.1849468582105254</v>
      </c>
      <c r="M57" s="7">
        <v>1.7219827042080573</v>
      </c>
      <c r="N57" s="7">
        <v>1.9344525885692567</v>
      </c>
      <c r="O57" s="9">
        <v>2.5702493290234694</v>
      </c>
      <c r="P57" s="9">
        <v>2.1263282905144747</v>
      </c>
      <c r="Q57" s="4">
        <v>2.5801833882184959</v>
      </c>
      <c r="R57" s="4">
        <v>1.7733858282341861</v>
      </c>
      <c r="S57" s="4">
        <v>1.542929648774503</v>
      </c>
      <c r="T57" s="4">
        <v>2.9232030662937061</v>
      </c>
      <c r="U57" s="74">
        <v>1.5476085114201672</v>
      </c>
      <c r="V57" s="74">
        <v>2.3542158012851844</v>
      </c>
      <c r="W57" s="74">
        <v>1.6580995492298707</v>
      </c>
      <c r="X57" s="74">
        <v>1.0843819995963475</v>
      </c>
      <c r="Y57" s="7">
        <v>3.313839610199111</v>
      </c>
      <c r="Z57" s="7">
        <v>1.5956448706953288</v>
      </c>
      <c r="AA57" s="7">
        <v>2.7295080768865523</v>
      </c>
      <c r="AB57" s="7">
        <v>1.4426352749767801</v>
      </c>
      <c r="AC57" s="9">
        <v>3.6911449058440038</v>
      </c>
      <c r="AD57" s="9">
        <v>2.4475661671289606</v>
      </c>
      <c r="AE57" s="9">
        <v>2.0277424906097954</v>
      </c>
      <c r="AF57" s="9">
        <v>1.5430338402245143</v>
      </c>
      <c r="AG57" s="4">
        <v>1.7316335363649951</v>
      </c>
      <c r="AH57" s="4">
        <v>1.235961405470432</v>
      </c>
      <c r="AI57" s="4">
        <v>1.4215887612138636</v>
      </c>
      <c r="AJ57" s="4">
        <v>1.3089328789159969</v>
      </c>
      <c r="AK57" s="74">
        <v>2.0902321691388135</v>
      </c>
      <c r="AL57" s="74">
        <v>2.4469120273023282</v>
      </c>
      <c r="AM57" s="74">
        <v>1.6963053187758865</v>
      </c>
      <c r="AN57" s="74">
        <v>1.180951815622334</v>
      </c>
      <c r="AO57" s="7">
        <v>1.8157114511654986</v>
      </c>
      <c r="AP57" s="7">
        <v>1.8717974443411669</v>
      </c>
      <c r="AQ57" s="7">
        <v>1.4074206035500902</v>
      </c>
      <c r="AR57" s="7">
        <v>0.98401595171586731</v>
      </c>
      <c r="AS57" s="9">
        <v>1.6774341104556854</v>
      </c>
      <c r="AT57" s="9">
        <v>2.2504335540280311</v>
      </c>
      <c r="AU57" s="9">
        <v>1.5402018545510412</v>
      </c>
      <c r="AV57" s="9">
        <v>1.0570762085681629</v>
      </c>
      <c r="AW57" s="19">
        <v>0</v>
      </c>
    </row>
    <row r="58" spans="1:49">
      <c r="A58" s="98" t="s">
        <v>67</v>
      </c>
      <c r="B58" s="96" t="s">
        <v>192</v>
      </c>
      <c r="C58" s="4">
        <v>1.4230865859359343</v>
      </c>
      <c r="D58" s="4">
        <v>1.3278874391076501</v>
      </c>
      <c r="E58" s="4">
        <v>1.2707199770270809</v>
      </c>
      <c r="F58" s="4">
        <v>1.1035842862732799</v>
      </c>
      <c r="G58" s="74">
        <v>0.89732427414084792</v>
      </c>
      <c r="H58" s="74">
        <v>1.0231911855790883</v>
      </c>
      <c r="I58" s="74">
        <v>1.3182466142746232</v>
      </c>
      <c r="J58" s="74">
        <v>0.8093269217447483</v>
      </c>
      <c r="K58" s="7">
        <v>1.1351579099595366</v>
      </c>
      <c r="L58" s="7">
        <v>1.6904803974034899</v>
      </c>
      <c r="M58" s="7">
        <v>1.4537333921750129</v>
      </c>
      <c r="N58" s="7">
        <v>1.3126587939506946</v>
      </c>
      <c r="O58" s="9">
        <v>2.3389450915156629</v>
      </c>
      <c r="P58" s="9">
        <v>1.8736446287484261</v>
      </c>
      <c r="Q58" s="4">
        <v>1.1797984668518962</v>
      </c>
      <c r="R58" s="4">
        <v>2.4346258444573552</v>
      </c>
      <c r="S58" s="4">
        <v>1.645448552248473</v>
      </c>
      <c r="T58" s="4">
        <v>1.8705226229669716</v>
      </c>
      <c r="U58" s="74">
        <v>1.1513489276988391</v>
      </c>
      <c r="V58" s="74">
        <v>1.0443284885560045</v>
      </c>
      <c r="W58" s="74">
        <v>1.1796466489410353</v>
      </c>
      <c r="X58" s="74">
        <v>1.1012078712640607</v>
      </c>
      <c r="Y58" s="7">
        <v>2.325842738875151</v>
      </c>
      <c r="Z58" s="7">
        <v>2.7317047728144908</v>
      </c>
      <c r="AA58" s="7">
        <v>2.6106088865489419</v>
      </c>
      <c r="AB58" s="7">
        <v>2.104506618248458</v>
      </c>
      <c r="AC58" s="9">
        <v>3.7408802831169745</v>
      </c>
      <c r="AD58" s="9">
        <v>2.8642644673404911</v>
      </c>
      <c r="AE58" s="9">
        <v>2.7987954927784737</v>
      </c>
      <c r="AF58" s="9">
        <v>2.3173095901634886</v>
      </c>
      <c r="AG58" s="4">
        <v>0.48025464940582219</v>
      </c>
      <c r="AH58" s="4">
        <v>0.35122944375322668</v>
      </c>
      <c r="AI58" s="4">
        <v>0.61696021900047049</v>
      </c>
      <c r="AJ58" s="4">
        <v>0.60134420384632714</v>
      </c>
      <c r="AK58" s="74">
        <v>1.0668533802904243</v>
      </c>
      <c r="AL58" s="74">
        <v>1.0853289391852536</v>
      </c>
      <c r="AM58" s="74">
        <v>0.95714790835598296</v>
      </c>
      <c r="AN58" s="74">
        <v>0.60338996724065519</v>
      </c>
      <c r="AO58" s="7">
        <v>1.2290763163328804</v>
      </c>
      <c r="AP58" s="7">
        <v>1.3163356741764118</v>
      </c>
      <c r="AQ58" s="7">
        <v>0.78832436450343046</v>
      </c>
      <c r="AR58" s="7">
        <v>0.89613303652824583</v>
      </c>
      <c r="AS58" s="9">
        <v>1.2564018947455071</v>
      </c>
      <c r="AT58" s="9">
        <v>1.5374938689682216</v>
      </c>
      <c r="AU58" s="9">
        <v>1.2085904935246683</v>
      </c>
      <c r="AV58" s="9">
        <v>1.0335335511984896</v>
      </c>
      <c r="AW58" s="19">
        <v>0</v>
      </c>
    </row>
    <row r="59" spans="1:49">
      <c r="A59" s="98" t="s">
        <v>69</v>
      </c>
      <c r="B59" s="96" t="s">
        <v>193</v>
      </c>
      <c r="C59" s="4">
        <v>3.408265213638801</v>
      </c>
      <c r="D59" s="4">
        <v>3.6564601324088533</v>
      </c>
      <c r="E59" s="4">
        <v>3.6917679176815787</v>
      </c>
      <c r="F59" s="4">
        <v>3.7979896530074693</v>
      </c>
      <c r="G59" s="74">
        <v>3.6866180949736842</v>
      </c>
      <c r="H59" s="74">
        <v>3.2978010113172442</v>
      </c>
      <c r="I59" s="74">
        <v>3.0344725076352805</v>
      </c>
      <c r="J59" s="74">
        <v>3.4359628286377353</v>
      </c>
      <c r="K59" s="7">
        <v>2.8667150080150443</v>
      </c>
      <c r="L59" s="7">
        <v>3.175980612050711</v>
      </c>
      <c r="M59" s="7">
        <v>3.0658735024760122</v>
      </c>
      <c r="N59" s="7">
        <v>2.9193970245435459</v>
      </c>
      <c r="O59" s="9">
        <v>2.7859906642141734</v>
      </c>
      <c r="P59" s="9">
        <v>3.4647501496888542</v>
      </c>
      <c r="Q59" s="4">
        <v>3.3946266874266704</v>
      </c>
      <c r="R59" s="4">
        <v>3.6762627664175671</v>
      </c>
      <c r="S59" s="4">
        <v>3.5560576265443049</v>
      </c>
      <c r="T59" s="4">
        <v>5.0125981866766747</v>
      </c>
      <c r="U59" s="74">
        <v>1.5167634182762098</v>
      </c>
      <c r="V59" s="74">
        <v>3.5265424703864903</v>
      </c>
      <c r="W59" s="74">
        <v>3.0737795105603323</v>
      </c>
      <c r="X59" s="74">
        <v>3.1188074183746997</v>
      </c>
      <c r="Y59" s="7">
        <v>2.9232995802068635</v>
      </c>
      <c r="Z59" s="7">
        <v>3.1467676638603277</v>
      </c>
      <c r="AA59" s="7">
        <v>3.0626012493431896</v>
      </c>
      <c r="AB59" s="7">
        <v>2.9461186652297879</v>
      </c>
      <c r="AC59" s="9">
        <v>3.1463377280052884</v>
      </c>
      <c r="AD59" s="9">
        <v>3.223534067189473</v>
      </c>
      <c r="AE59" s="9">
        <v>3.3254578358295053</v>
      </c>
      <c r="AF59" s="9">
        <v>3.0271831942878431</v>
      </c>
      <c r="AG59" s="4">
        <v>3.630063860517633</v>
      </c>
      <c r="AH59" s="4">
        <v>3.5082385528550266</v>
      </c>
      <c r="AI59" s="4">
        <v>3.7404582319517741</v>
      </c>
      <c r="AJ59" s="4">
        <v>3.9887526942626623</v>
      </c>
      <c r="AK59" s="74">
        <v>2.8744833310154654</v>
      </c>
      <c r="AL59" s="74">
        <v>3.2118903392376943</v>
      </c>
      <c r="AM59" s="74">
        <v>3.2125029689721045</v>
      </c>
      <c r="AN59" s="74">
        <v>3.2153240788857955</v>
      </c>
      <c r="AO59" s="7">
        <v>2.8509539338048548</v>
      </c>
      <c r="AP59" s="7">
        <v>3.3336911272182674</v>
      </c>
      <c r="AQ59" s="7">
        <v>3.1805192120656107</v>
      </c>
      <c r="AR59" s="7">
        <v>3.0938538773963797</v>
      </c>
      <c r="AS59" s="9">
        <v>2.7628345546383093</v>
      </c>
      <c r="AT59" s="9">
        <v>2.9164099855070216</v>
      </c>
      <c r="AU59" s="9">
        <v>3.0061366189871519</v>
      </c>
      <c r="AV59" s="9">
        <v>3.3343116003458291</v>
      </c>
      <c r="AW59" s="19">
        <v>0</v>
      </c>
    </row>
    <row r="60" spans="1:49">
      <c r="A60" s="98" t="s">
        <v>70</v>
      </c>
      <c r="B60" s="96" t="s">
        <v>194</v>
      </c>
      <c r="C60" s="4">
        <v>3.3670532960082062</v>
      </c>
      <c r="D60" s="4">
        <v>2.8384802407370002</v>
      </c>
      <c r="E60" s="4">
        <v>3.1308973760219261</v>
      </c>
      <c r="F60" s="4">
        <v>3.1165059872739329</v>
      </c>
      <c r="G60" s="74">
        <v>2.7240452945211016</v>
      </c>
      <c r="H60" s="74">
        <v>2.5231061885625654</v>
      </c>
      <c r="I60" s="74">
        <v>2.2765466879386889</v>
      </c>
      <c r="J60" s="74">
        <v>2.5858021829206783</v>
      </c>
      <c r="K60" s="7">
        <v>2.1847213004348625</v>
      </c>
      <c r="L60" s="7">
        <v>2.2380273416978622</v>
      </c>
      <c r="M60" s="7">
        <v>2.2564792422977806</v>
      </c>
      <c r="N60" s="7">
        <v>2.0481751611154029</v>
      </c>
      <c r="O60" s="9">
        <v>2.2219389987599159</v>
      </c>
      <c r="P60" s="9">
        <v>2.4543278241983963</v>
      </c>
      <c r="Q60" s="4">
        <v>3.3946266874266704</v>
      </c>
      <c r="R60" s="4">
        <v>2.5848360260731957</v>
      </c>
      <c r="S60" s="4">
        <v>2.7203154572474499</v>
      </c>
      <c r="T60" s="4">
        <v>4.5075828549034691</v>
      </c>
      <c r="U60" s="74">
        <v>1.9160693468981085</v>
      </c>
      <c r="V60" s="74">
        <v>2.5883986598553963</v>
      </c>
      <c r="W60" s="74">
        <v>2.5926582071881703</v>
      </c>
      <c r="X60" s="74">
        <v>2.4470164136453989</v>
      </c>
      <c r="Y60" s="7">
        <v>2.4986410377566592</v>
      </c>
      <c r="Z60" s="7">
        <v>2.3844525492299677</v>
      </c>
      <c r="AA60" s="7">
        <v>2.3772897910104991</v>
      </c>
      <c r="AB60" s="7">
        <v>2.1321115130470902</v>
      </c>
      <c r="AC60" s="9">
        <v>2.7017653526255043</v>
      </c>
      <c r="AD60" s="9">
        <v>2.2992079817631508</v>
      </c>
      <c r="AE60" s="9">
        <v>2.2031922252005209</v>
      </c>
      <c r="AF60" s="9">
        <v>2.100562350806733</v>
      </c>
      <c r="AG60" s="4">
        <v>3.4998238481188877</v>
      </c>
      <c r="AH60" s="4">
        <v>2.961503066930963</v>
      </c>
      <c r="AI60" s="4">
        <v>2.6764868369446257</v>
      </c>
      <c r="AJ60" s="4">
        <v>3.408319049929101</v>
      </c>
      <c r="AK60" s="74">
        <v>2.8315842237526176</v>
      </c>
      <c r="AL60" s="74">
        <v>2.9928308147857829</v>
      </c>
      <c r="AM60" s="74">
        <v>2.4299447281993616</v>
      </c>
      <c r="AN60" s="74">
        <v>2.9141787514581723</v>
      </c>
      <c r="AO60" s="7">
        <v>2.5883902174726146</v>
      </c>
      <c r="AP60" s="7">
        <v>2.7364727932534381</v>
      </c>
      <c r="AQ60" s="7">
        <v>2.3837609833424445</v>
      </c>
      <c r="AR60" s="7">
        <v>2.1106825095168209</v>
      </c>
      <c r="AS60" s="9">
        <v>2.2829440153003278</v>
      </c>
      <c r="AT60" s="9">
        <v>2.2288120671808018</v>
      </c>
      <c r="AU60" s="9">
        <v>2.0590601156396562</v>
      </c>
      <c r="AV60" s="9">
        <v>2.1164782332884982</v>
      </c>
      <c r="AW60" s="19">
        <v>0</v>
      </c>
    </row>
    <row r="61" spans="1:49">
      <c r="A61" s="98" t="s">
        <v>71</v>
      </c>
      <c r="B61" s="96" t="s">
        <v>195</v>
      </c>
      <c r="C61" s="4">
        <v>0.79942520568510789</v>
      </c>
      <c r="D61" s="4">
        <v>0.74942533013043655</v>
      </c>
      <c r="E61" s="4">
        <v>1.2708162130703855</v>
      </c>
      <c r="F61" s="4">
        <v>0.9542647779741209</v>
      </c>
      <c r="G61" s="74">
        <v>0.60040421567523439</v>
      </c>
      <c r="H61" s="74">
        <v>0.67575628554422418</v>
      </c>
      <c r="I61" s="74">
        <v>0.61788202480969578</v>
      </c>
      <c r="J61" s="74">
        <v>1.0274878537100247</v>
      </c>
      <c r="K61" s="7">
        <v>0.57472916934327978</v>
      </c>
      <c r="L61" s="7">
        <v>0.30209274009320214</v>
      </c>
      <c r="M61" s="7">
        <v>0.49622431720554971</v>
      </c>
      <c r="N61" s="7">
        <v>0.58363900468820107</v>
      </c>
      <c r="O61" s="9">
        <v>0.39566927190273371</v>
      </c>
      <c r="P61" s="9">
        <v>0.79089265213202065</v>
      </c>
      <c r="Q61" s="4">
        <v>0.65586656458517989</v>
      </c>
      <c r="R61" s="4">
        <v>0.76116709292570828</v>
      </c>
      <c r="S61" s="4">
        <v>0.86912750938679362</v>
      </c>
      <c r="T61" s="4">
        <v>1.2506470263708664</v>
      </c>
      <c r="U61" s="74">
        <v>0.11242196546146566</v>
      </c>
      <c r="V61" s="74">
        <v>0.63281361694346283</v>
      </c>
      <c r="W61" s="74">
        <v>0.74006828233545363</v>
      </c>
      <c r="X61" s="74">
        <v>0.733425795499135</v>
      </c>
      <c r="Y61" s="7">
        <v>0.48951304938694512</v>
      </c>
      <c r="Z61" s="7">
        <v>0.50537278193694946</v>
      </c>
      <c r="AA61" s="7">
        <v>0.56154374377075689</v>
      </c>
      <c r="AB61" s="7">
        <v>0.62286813369252125</v>
      </c>
      <c r="AC61" s="9">
        <v>0.5321745767433913</v>
      </c>
      <c r="AD61" s="9">
        <v>0.72785008305302668</v>
      </c>
      <c r="AE61" s="9">
        <v>0.48198259008211486</v>
      </c>
      <c r="AF61" s="9">
        <v>0.46913173345704468</v>
      </c>
      <c r="AG61" s="4">
        <v>0.91569258949292143</v>
      </c>
      <c r="AH61" s="4">
        <v>0.96011637180351306</v>
      </c>
      <c r="AI61" s="4">
        <v>0.33921307359371961</v>
      </c>
      <c r="AJ61" s="4">
        <v>1.0847323353268823</v>
      </c>
      <c r="AK61" s="74">
        <v>0.84148709038813463</v>
      </c>
      <c r="AL61" s="74">
        <v>0.61591909264860778</v>
      </c>
      <c r="AM61" s="74">
        <v>0.37824645150114983</v>
      </c>
      <c r="AN61" s="74">
        <v>0.8061646297820384</v>
      </c>
      <c r="AO61" s="7">
        <v>0.53408912245584239</v>
      </c>
      <c r="AP61" s="7">
        <v>0.54939165405188339</v>
      </c>
      <c r="AQ61" s="7">
        <v>0.86356584219785393</v>
      </c>
      <c r="AR61" s="7">
        <v>0.53828669491864956</v>
      </c>
      <c r="AS61" s="9">
        <v>0.26056391761512665</v>
      </c>
      <c r="AT61" s="9">
        <v>0.45180662939192651</v>
      </c>
      <c r="AU61" s="9">
        <v>0.27855433033620847</v>
      </c>
      <c r="AV61" s="9">
        <v>0.30803428390500159</v>
      </c>
      <c r="AW61" s="19">
        <v>0</v>
      </c>
    </row>
    <row r="62" spans="1:49">
      <c r="A62" s="98" t="s">
        <v>74</v>
      </c>
      <c r="B62" s="96" t="s">
        <v>196</v>
      </c>
      <c r="C62" s="4">
        <v>2.3518345370886302</v>
      </c>
      <c r="D62" s="4">
        <v>2.719188772277481</v>
      </c>
      <c r="E62" s="4">
        <v>3.0048107368957502</v>
      </c>
      <c r="F62" s="4">
        <v>3.1981682805224683</v>
      </c>
      <c r="G62" s="74">
        <v>2.1446971696330257</v>
      </c>
      <c r="H62" s="74">
        <v>1.815700557545487</v>
      </c>
      <c r="I62" s="74">
        <v>1.8841672215214469</v>
      </c>
      <c r="J62" s="74">
        <v>1.7559214471053548</v>
      </c>
      <c r="K62" s="7">
        <v>0.30083981795604564</v>
      </c>
      <c r="L62" s="7">
        <v>0.80970773607544166</v>
      </c>
      <c r="M62" s="7">
        <v>0.47864829613226217</v>
      </c>
      <c r="N62" s="7">
        <v>0.37768443204603552</v>
      </c>
      <c r="O62" s="9">
        <v>0.46809408822658022</v>
      </c>
      <c r="P62" s="9">
        <v>0.30037001710412131</v>
      </c>
      <c r="Q62" s="4">
        <v>2.7044144168121691</v>
      </c>
      <c r="R62" s="4">
        <v>4.8790442626612309</v>
      </c>
      <c r="S62" s="4">
        <v>2.9532846550354956</v>
      </c>
      <c r="T62" s="4">
        <v>3.5706352999980986</v>
      </c>
      <c r="U62" s="74">
        <v>1.0796839727181875</v>
      </c>
      <c r="V62" s="74">
        <v>1.3176892016172104</v>
      </c>
      <c r="W62" s="74">
        <v>1.2829560120220074</v>
      </c>
      <c r="X62" s="74">
        <v>1.2353690903352041</v>
      </c>
      <c r="Y62" s="7">
        <v>0.17453290579886363</v>
      </c>
      <c r="Z62" s="7">
        <v>0.30719641705211248</v>
      </c>
      <c r="AA62" s="7">
        <v>0.19464234471280267</v>
      </c>
      <c r="AB62" s="7">
        <v>0.19475283457832146</v>
      </c>
      <c r="AC62" s="9">
        <v>0.12089049260381625</v>
      </c>
      <c r="AD62" s="9">
        <v>0.12503739110982115</v>
      </c>
      <c r="AE62" s="9">
        <v>0.19642643391685646</v>
      </c>
      <c r="AF62" s="9">
        <v>0.11792057805818004</v>
      </c>
      <c r="AG62" s="4">
        <v>0.65471698643332277</v>
      </c>
      <c r="AH62" s="4">
        <v>1.1280755052296016</v>
      </c>
      <c r="AI62" s="4">
        <v>0.73592825707146847</v>
      </c>
      <c r="AJ62" s="4">
        <v>0.6107842932108325</v>
      </c>
      <c r="AK62" s="74">
        <v>0.22118008864841388</v>
      </c>
      <c r="AL62" s="74">
        <v>0.22271121179132344</v>
      </c>
      <c r="AM62" s="74">
        <v>0.28279840578070581</v>
      </c>
      <c r="AN62" s="74">
        <v>0.1905151328333044</v>
      </c>
      <c r="AO62" s="7">
        <v>3.3829291155472105E-2</v>
      </c>
      <c r="AP62" s="7">
        <v>9.5339335293964614E-2</v>
      </c>
      <c r="AQ62" s="7">
        <v>5.8411974119659309E-2</v>
      </c>
      <c r="AR62" s="7">
        <v>2.3595818650692844E-2</v>
      </c>
      <c r="AS62" s="9">
        <v>5.3727668274182676E-2</v>
      </c>
      <c r="AT62" s="9">
        <v>5.0329077069668729E-2</v>
      </c>
      <c r="AU62" s="9">
        <v>3.6931093141577977E-2</v>
      </c>
      <c r="AV62" s="9">
        <v>3.9087944929679215E-2</v>
      </c>
      <c r="AW62" s="19">
        <v>0</v>
      </c>
    </row>
    <row r="63" spans="1:49">
      <c r="A63" s="98" t="s">
        <v>75</v>
      </c>
      <c r="B63" s="96" t="s">
        <v>197</v>
      </c>
      <c r="C63" s="4">
        <v>1.4935091934789888</v>
      </c>
      <c r="D63" s="4">
        <v>1.203629312457912</v>
      </c>
      <c r="E63" s="4">
        <v>1.5777364364896289</v>
      </c>
      <c r="F63" s="4">
        <v>2.0225485366102212</v>
      </c>
      <c r="G63" s="74">
        <v>1.4574268561595582</v>
      </c>
      <c r="H63" s="74">
        <v>0.89155084765069936</v>
      </c>
      <c r="I63" s="74">
        <v>1.2256241311989617</v>
      </c>
      <c r="J63" s="74">
        <v>1.2375781338921921</v>
      </c>
      <c r="K63" s="7">
        <v>0.54258779531430024</v>
      </c>
      <c r="L63" s="7">
        <v>0.47723484863529952</v>
      </c>
      <c r="M63" s="7">
        <v>0.38876829520587403</v>
      </c>
      <c r="N63" s="7">
        <v>0.41001032470999665</v>
      </c>
      <c r="O63" s="9">
        <v>0.35990024912879259</v>
      </c>
      <c r="P63" s="9">
        <v>0.41227909783822564</v>
      </c>
      <c r="Q63" s="4">
        <v>3.3647350473180557</v>
      </c>
      <c r="R63" s="4">
        <v>4.2076562101924697</v>
      </c>
      <c r="S63" s="4">
        <v>3.989795277936151</v>
      </c>
      <c r="T63" s="4">
        <v>5.4788121496253837</v>
      </c>
      <c r="U63" s="74">
        <v>2.237811839315242</v>
      </c>
      <c r="V63" s="74">
        <v>2.0464583291835798</v>
      </c>
      <c r="W63" s="74">
        <v>1.8636339990491193</v>
      </c>
      <c r="X63" s="74">
        <v>3.0541691849076975</v>
      </c>
      <c r="Y63" s="7">
        <v>1.7384588500518472</v>
      </c>
      <c r="Z63" s="7">
        <v>0.82930762067738351</v>
      </c>
      <c r="AA63" s="7">
        <v>0.89455198242455536</v>
      </c>
      <c r="AB63" s="7">
        <v>0.79199136785505542</v>
      </c>
      <c r="AC63" s="9">
        <v>0.59144630314241975</v>
      </c>
      <c r="AD63" s="9">
        <v>0.50634888699844782</v>
      </c>
      <c r="AE63" s="9">
        <v>0.54361995799461538</v>
      </c>
      <c r="AF63" s="9">
        <v>0.48030894760259435</v>
      </c>
      <c r="AG63" s="4">
        <v>0.85238095182364493</v>
      </c>
      <c r="AH63" s="4">
        <v>0.87415688436601935</v>
      </c>
      <c r="AI63" s="4">
        <v>0.86155575501790649</v>
      </c>
      <c r="AJ63" s="4">
        <v>0.83506752028037101</v>
      </c>
      <c r="AK63" s="74">
        <v>0.80949038039623789</v>
      </c>
      <c r="AL63" s="74">
        <v>0.56343149767495337</v>
      </c>
      <c r="AM63" s="74">
        <v>0.50617613812159301</v>
      </c>
      <c r="AN63" s="74">
        <v>0.58314597100979337</v>
      </c>
      <c r="AO63" s="7">
        <v>0.48171717220923643</v>
      </c>
      <c r="AP63" s="7">
        <v>0.32347570376698492</v>
      </c>
      <c r="AQ63" s="7">
        <v>0.27791695519638465</v>
      </c>
      <c r="AR63" s="7">
        <v>0.38179982887229286</v>
      </c>
      <c r="AS63" s="9">
        <v>0.33009049225535941</v>
      </c>
      <c r="AT63" s="9">
        <v>0.31994223735347271</v>
      </c>
      <c r="AU63" s="9">
        <v>0.3428100336250286</v>
      </c>
      <c r="AV63" s="9">
        <v>0.32793916799634987</v>
      </c>
      <c r="AW63" s="19">
        <v>0</v>
      </c>
    </row>
    <row r="64" spans="1:49">
      <c r="A64" s="98" t="s">
        <v>77</v>
      </c>
      <c r="B64" s="96" t="s">
        <v>198</v>
      </c>
      <c r="C64" s="4">
        <v>3.4283395673065034</v>
      </c>
      <c r="D64" s="4">
        <v>2.6461252933943427</v>
      </c>
      <c r="E64" s="4">
        <v>2.3794011386775664</v>
      </c>
      <c r="F64" s="4">
        <v>2.7219059014614677</v>
      </c>
      <c r="G64" s="74">
        <v>1.9547132952068509</v>
      </c>
      <c r="H64" s="74">
        <v>1.4025303906264714</v>
      </c>
      <c r="I64" s="74">
        <v>1.7931425883497507</v>
      </c>
      <c r="J64" s="74">
        <v>1.9810716268201536</v>
      </c>
      <c r="K64" s="7">
        <v>1.0630324801274362</v>
      </c>
      <c r="L64" s="7">
        <v>0.90893459023770085</v>
      </c>
      <c r="M64" s="7">
        <v>1.1999383259295289</v>
      </c>
      <c r="N64" s="7">
        <v>1.2595287983151211</v>
      </c>
      <c r="O64" s="9">
        <v>0.48493143786304066</v>
      </c>
      <c r="P64" s="9">
        <v>0.54423690831972293</v>
      </c>
      <c r="Q64" s="4">
        <v>2.7889529048058477</v>
      </c>
      <c r="R64" s="4">
        <v>2.224113200170323</v>
      </c>
      <c r="S64" s="4">
        <v>2.326218746628562</v>
      </c>
      <c r="T64" s="4">
        <v>3.8277788615949522</v>
      </c>
      <c r="U64" s="74">
        <v>1.6108991327803963</v>
      </c>
      <c r="V64" s="74">
        <v>1.4775960661540777</v>
      </c>
      <c r="W64" s="74">
        <v>2.0198234561964523</v>
      </c>
      <c r="X64" s="74">
        <v>1.5632790795273248</v>
      </c>
      <c r="Y64" s="7">
        <v>1.7010250561685343</v>
      </c>
      <c r="Z64" s="7">
        <v>0.77043150791564174</v>
      </c>
      <c r="AA64" s="7">
        <v>1.3074016543324072</v>
      </c>
      <c r="AB64" s="7">
        <v>1.019483165606331</v>
      </c>
      <c r="AC64" s="9">
        <v>0.7888752748517337</v>
      </c>
      <c r="AD64" s="9">
        <v>0.47472331769942849</v>
      </c>
      <c r="AE64" s="9">
        <v>0.45143852104452553</v>
      </c>
      <c r="AF64" s="9">
        <v>0.50941412858443658</v>
      </c>
      <c r="AG64" s="4">
        <v>1.946224485110408</v>
      </c>
      <c r="AH64" s="4">
        <v>1.6285571852083678</v>
      </c>
      <c r="AI64" s="4">
        <v>2.6151909977746426</v>
      </c>
      <c r="AJ64" s="4">
        <v>2.1959799378000864</v>
      </c>
      <c r="AK64" s="74">
        <v>2.6812310117203535</v>
      </c>
      <c r="AL64" s="74">
        <v>2.2592737649916024</v>
      </c>
      <c r="AM64" s="74">
        <v>2.3227730931242987</v>
      </c>
      <c r="AN64" s="74">
        <v>2.1480793488275438</v>
      </c>
      <c r="AO64" s="7">
        <v>1.6589625103942938</v>
      </c>
      <c r="AP64" s="7">
        <v>1.4172602209491623</v>
      </c>
      <c r="AQ64" s="7">
        <v>1.244136460431259</v>
      </c>
      <c r="AR64" s="7">
        <v>1.2673261457517242</v>
      </c>
      <c r="AS64" s="9">
        <v>0.76094569287965708</v>
      </c>
      <c r="AT64" s="9">
        <v>0.68025577832403028</v>
      </c>
      <c r="AU64" s="9">
        <v>0.61082671054621374</v>
      </c>
      <c r="AV64" s="9">
        <v>0.75886630413327327</v>
      </c>
      <c r="AW64" s="19">
        <v>0</v>
      </c>
    </row>
    <row r="65" spans="1:49">
      <c r="A65" s="98" t="s">
        <v>78</v>
      </c>
      <c r="B65" s="96" t="s">
        <v>199</v>
      </c>
      <c r="C65" s="4">
        <v>1.5602732622464264</v>
      </c>
      <c r="D65" s="4">
        <v>1.2487473285644655</v>
      </c>
      <c r="E65" s="4">
        <v>1.2891648761532937</v>
      </c>
      <c r="F65" s="4">
        <v>1.3994871445709696</v>
      </c>
      <c r="G65" s="74">
        <v>1.6176529981763956</v>
      </c>
      <c r="H65" s="74">
        <v>0.8334764681044462</v>
      </c>
      <c r="I65" s="74">
        <v>1.2193864085509603</v>
      </c>
      <c r="J65" s="74">
        <v>1.1457118622728237</v>
      </c>
      <c r="K65" s="7">
        <v>2.209790005214936</v>
      </c>
      <c r="L65" s="7">
        <v>2.3802747019993444</v>
      </c>
      <c r="M65" s="7">
        <v>2.4534076054581391</v>
      </c>
      <c r="N65" s="7">
        <v>2.4755058504408258</v>
      </c>
      <c r="O65" s="9">
        <v>2.5453521071213965</v>
      </c>
      <c r="P65" s="9">
        <v>2.9793543527471043</v>
      </c>
      <c r="Q65" s="4">
        <v>2.2374089416809597</v>
      </c>
      <c r="R65" s="4">
        <v>1.2454914444937983</v>
      </c>
      <c r="S65" s="4">
        <v>1.3847255483083507</v>
      </c>
      <c r="T65" s="4">
        <v>2.0690740111019998</v>
      </c>
      <c r="U65" s="74">
        <v>1.2704789154912441</v>
      </c>
      <c r="V65" s="74">
        <v>1.0866575813171095</v>
      </c>
      <c r="W65" s="74">
        <v>1.0962799798846168</v>
      </c>
      <c r="X65" s="74">
        <v>0.98244462567120683</v>
      </c>
      <c r="Y65" s="7">
        <v>2.4544328389718544</v>
      </c>
      <c r="Z65" s="7">
        <v>2.0227614542797703</v>
      </c>
      <c r="AA65" s="7">
        <v>3.020272277238373</v>
      </c>
      <c r="AB65" s="7">
        <v>2.4715914830284964</v>
      </c>
      <c r="AC65" s="9">
        <v>3.4171158469826688</v>
      </c>
      <c r="AD65" s="9">
        <v>2.7495116100898671</v>
      </c>
      <c r="AE65" s="9">
        <v>2.5865270549873478</v>
      </c>
      <c r="AF65" s="9">
        <v>2.7819075181671971</v>
      </c>
      <c r="AG65" s="4">
        <v>0.63910377542794061</v>
      </c>
      <c r="AH65" s="4">
        <v>1.3780023401853176</v>
      </c>
      <c r="AI65" s="4">
        <v>1.1800920625434401</v>
      </c>
      <c r="AJ65" s="4">
        <v>1.4498855720945676</v>
      </c>
      <c r="AK65" s="74">
        <v>1.055587457500504</v>
      </c>
      <c r="AL65" s="74">
        <v>1.8277872127713009</v>
      </c>
      <c r="AM65" s="74">
        <v>0.90381229268485797</v>
      </c>
      <c r="AN65" s="74">
        <v>1.130737033863519</v>
      </c>
      <c r="AO65" s="7">
        <v>2.7720385723765055</v>
      </c>
      <c r="AP65" s="7">
        <v>3.5742936204262348</v>
      </c>
      <c r="AQ65" s="7">
        <v>2.4371099290841887</v>
      </c>
      <c r="AR65" s="7">
        <v>2.2314142239253676</v>
      </c>
      <c r="AS65" s="9">
        <v>2.6917783843591674</v>
      </c>
      <c r="AT65" s="9">
        <v>3.5446345005982947</v>
      </c>
      <c r="AU65" s="9">
        <v>2.8805173747170958</v>
      </c>
      <c r="AV65" s="9">
        <v>2.9725520798822771</v>
      </c>
      <c r="AW65" s="19">
        <v>0</v>
      </c>
    </row>
    <row r="66" spans="1:49">
      <c r="A66" s="98" t="s">
        <v>79</v>
      </c>
      <c r="B66" s="96" t="s">
        <v>200</v>
      </c>
      <c r="C66" s="4">
        <v>2.1678788595773457</v>
      </c>
      <c r="D66" s="4">
        <v>2.111653770711623</v>
      </c>
      <c r="E66" s="4">
        <v>1.7600404492570156</v>
      </c>
      <c r="F66" s="4">
        <v>1.6241860434697393</v>
      </c>
      <c r="G66" s="74">
        <v>1.074492990192683</v>
      </c>
      <c r="H66" s="74">
        <v>0.85613193491517436</v>
      </c>
      <c r="I66" s="74">
        <v>1.1140567444696046</v>
      </c>
      <c r="J66" s="74">
        <v>1.3250208722734111</v>
      </c>
      <c r="K66" s="7">
        <v>2.0697983899699723</v>
      </c>
      <c r="L66" s="7">
        <v>3.0216639327249997</v>
      </c>
      <c r="M66" s="7">
        <v>3.4101724002828182</v>
      </c>
      <c r="N66" s="7">
        <v>3.2994103169123159</v>
      </c>
      <c r="O66" s="9">
        <v>2.3894204493004305</v>
      </c>
      <c r="P66" s="9">
        <v>2.4576594042361624</v>
      </c>
      <c r="Q66" s="4">
        <v>1.7801495700721151</v>
      </c>
      <c r="R66" s="4">
        <v>1.4736579064658994</v>
      </c>
      <c r="S66" s="4">
        <v>1.8886648650286921</v>
      </c>
      <c r="T66" s="4">
        <v>3.0926904583178061</v>
      </c>
      <c r="U66" s="74">
        <v>0.80102552959102424</v>
      </c>
      <c r="V66" s="74">
        <v>1.1367481340152084</v>
      </c>
      <c r="W66" s="74">
        <v>1.1250706703317468</v>
      </c>
      <c r="X66" s="74">
        <v>1.2289849822499344</v>
      </c>
      <c r="Y66" s="7">
        <v>3.6052694321500653</v>
      </c>
      <c r="Z66" s="7">
        <v>3.565135350589101</v>
      </c>
      <c r="AA66" s="7">
        <v>3.9679192292251733</v>
      </c>
      <c r="AB66" s="7">
        <v>3.4814033338913486</v>
      </c>
      <c r="AC66" s="9">
        <v>2.8161019548846991</v>
      </c>
      <c r="AD66" s="9">
        <v>2.501342479245412</v>
      </c>
      <c r="AE66" s="9">
        <v>3.0787039415832997</v>
      </c>
      <c r="AF66" s="9">
        <v>2.6860923417851073</v>
      </c>
      <c r="AG66" s="4">
        <v>2.6780436014308933</v>
      </c>
      <c r="AH66" s="4">
        <v>1.5828845684584356</v>
      </c>
      <c r="AI66" s="4">
        <v>2.8630666637362334</v>
      </c>
      <c r="AJ66" s="4">
        <v>3.9607450865953737</v>
      </c>
      <c r="AK66" s="74">
        <v>1.9851619144440344</v>
      </c>
      <c r="AL66" s="74">
        <v>2.5514005186235771</v>
      </c>
      <c r="AM66" s="74">
        <v>2.1088117897050522</v>
      </c>
      <c r="AN66" s="74">
        <v>2.1658780884450581</v>
      </c>
      <c r="AO66" s="7">
        <v>2.1146526679539375</v>
      </c>
      <c r="AP66" s="7">
        <v>2.3550914668845317</v>
      </c>
      <c r="AQ66" s="7">
        <v>1.8942575229325156</v>
      </c>
      <c r="AR66" s="7">
        <v>2.2371331616509824</v>
      </c>
      <c r="AS66" s="9">
        <v>2.2712450388447452</v>
      </c>
      <c r="AT66" s="9">
        <v>2.060365975464598</v>
      </c>
      <c r="AU66" s="9">
        <v>2.1118267417847125</v>
      </c>
      <c r="AV66" s="9">
        <v>2.0651192509417893</v>
      </c>
      <c r="AW66" s="19">
        <v>0</v>
      </c>
    </row>
    <row r="67" spans="1:49">
      <c r="A67" s="98" t="s">
        <v>81</v>
      </c>
      <c r="B67" s="96" t="s">
        <v>201</v>
      </c>
      <c r="C67" s="4">
        <v>2.3324541750496515</v>
      </c>
      <c r="D67" s="4">
        <v>1.4749269886102654</v>
      </c>
      <c r="E67" s="4">
        <v>1.7972847760349415</v>
      </c>
      <c r="F67" s="4">
        <v>1.4361991537555863</v>
      </c>
      <c r="G67" s="74">
        <v>0.65351117712067819</v>
      </c>
      <c r="H67" s="74">
        <v>1.253946153479826</v>
      </c>
      <c r="I67" s="74">
        <v>1.0338372098513611</v>
      </c>
      <c r="J67" s="74">
        <v>1.0903786431672329</v>
      </c>
      <c r="K67" s="7">
        <v>0.27693897258994649</v>
      </c>
      <c r="L67" s="7">
        <v>0.22353708754975263</v>
      </c>
      <c r="M67" s="7">
        <v>0.23397369051282568</v>
      </c>
      <c r="N67" s="7">
        <v>0.22742382748683532</v>
      </c>
      <c r="O67" s="9">
        <v>8.2055951617192396E-2</v>
      </c>
      <c r="P67" s="9">
        <v>0.11213470083859095</v>
      </c>
      <c r="Q67" s="4">
        <v>1.0895400307852283</v>
      </c>
      <c r="R67" s="4">
        <v>1.5156666823211158</v>
      </c>
      <c r="S67" s="4">
        <v>1.0519662262723277</v>
      </c>
      <c r="T67" s="4">
        <v>1.8248450997610219</v>
      </c>
      <c r="U67" s="74">
        <v>0.49361235685250926</v>
      </c>
      <c r="V67" s="74">
        <v>2.3052899395406317</v>
      </c>
      <c r="W67" s="74">
        <v>2.0631427253875332</v>
      </c>
      <c r="X67" s="74">
        <v>1.1316651449828683</v>
      </c>
      <c r="Y67" s="7">
        <v>0.32959472568298898</v>
      </c>
      <c r="Z67" s="7">
        <v>0.29279728871929023</v>
      </c>
      <c r="AA67" s="7">
        <v>0.35320045785192289</v>
      </c>
      <c r="AB67" s="7">
        <v>0.29171943480414536</v>
      </c>
      <c r="AC67" s="9">
        <v>0.13440068906492594</v>
      </c>
      <c r="AD67" s="9">
        <v>0.12875073653080379</v>
      </c>
      <c r="AE67" s="9">
        <v>0.12748089024375037</v>
      </c>
      <c r="AF67" s="9">
        <v>0.11870398875076522</v>
      </c>
      <c r="AG67" s="4">
        <v>3.2017532923905909</v>
      </c>
      <c r="AH67" s="4">
        <v>1.4330719223426645</v>
      </c>
      <c r="AI67" s="4">
        <v>1.8547099468435209</v>
      </c>
      <c r="AJ67" s="4">
        <v>4.8085103676844625</v>
      </c>
      <c r="AK67" s="74">
        <v>2.1945446626311433</v>
      </c>
      <c r="AL67" s="74">
        <v>2.5980882974512514</v>
      </c>
      <c r="AM67" s="74">
        <v>2.5296411048106591</v>
      </c>
      <c r="AN67" s="74">
        <v>2.0001242042159468</v>
      </c>
      <c r="AO67" s="7">
        <v>0.26177068347002297</v>
      </c>
      <c r="AP67" s="7">
        <v>0.27536705146523544</v>
      </c>
      <c r="AQ67" s="7">
        <v>0.28792810784495654</v>
      </c>
      <c r="AR67" s="7">
        <v>0.30495827699951739</v>
      </c>
      <c r="AS67" s="9">
        <v>0.11673889857897171</v>
      </c>
      <c r="AT67" s="9">
        <v>0.11370046186407212</v>
      </c>
      <c r="AU67" s="9">
        <v>0.13707914209079389</v>
      </c>
      <c r="AV67" s="9">
        <v>0.1457071142831409</v>
      </c>
      <c r="AW67" s="19">
        <v>0</v>
      </c>
    </row>
    <row r="68" spans="1:49">
      <c r="A68" s="98" t="s">
        <v>83</v>
      </c>
      <c r="B68" s="96" t="s">
        <v>202</v>
      </c>
      <c r="C68" s="4">
        <v>1.9653670144504554</v>
      </c>
      <c r="D68" s="4">
        <v>1.5073031413575824</v>
      </c>
      <c r="E68" s="4">
        <v>1.998793814229227</v>
      </c>
      <c r="F68" s="4">
        <v>1.5158026290949327</v>
      </c>
      <c r="G68" s="74">
        <v>0.66526235736443518</v>
      </c>
      <c r="H68" s="74">
        <v>1.0034176691888514</v>
      </c>
      <c r="I68" s="74">
        <v>0.79019044419890627</v>
      </c>
      <c r="J68" s="74">
        <v>0.76602511731154388</v>
      </c>
      <c r="K68" s="7">
        <v>0.18648528528984562</v>
      </c>
      <c r="L68" s="7">
        <v>0.13409676465305675</v>
      </c>
      <c r="M68" s="7">
        <v>0.14696136516067221</v>
      </c>
      <c r="N68" s="7">
        <v>0.18401927792166375</v>
      </c>
      <c r="O68" s="9">
        <v>3.2870200483495177E-2</v>
      </c>
      <c r="P68" s="9">
        <v>4.5053201638960184E-2</v>
      </c>
      <c r="Q68" s="4">
        <v>3.3946266874266704</v>
      </c>
      <c r="R68" s="4">
        <v>2.9383204432781995</v>
      </c>
      <c r="S68" s="4">
        <v>2.909952984718855</v>
      </c>
      <c r="T68" s="4">
        <v>4.6850845262145162</v>
      </c>
      <c r="U68" s="74">
        <v>1.110586183953898</v>
      </c>
      <c r="V68" s="74">
        <v>1.8618784192340758</v>
      </c>
      <c r="W68" s="74">
        <v>1.6155836225842961</v>
      </c>
      <c r="X68" s="74">
        <v>2.6346833488690504</v>
      </c>
      <c r="Y68" s="7">
        <v>0.26451477216711972</v>
      </c>
      <c r="Z68" s="7">
        <v>0.21154421506723742</v>
      </c>
      <c r="AA68" s="7">
        <v>0.34627478627957964</v>
      </c>
      <c r="AB68" s="7">
        <v>0.20273635803885143</v>
      </c>
      <c r="AC68" s="9">
        <v>6.4841398898586172E-2</v>
      </c>
      <c r="AD68" s="9">
        <v>6.4949353892899034E-2</v>
      </c>
      <c r="AE68" s="9">
        <v>6.8756557299086501E-2</v>
      </c>
      <c r="AF68" s="9">
        <v>6.3235257818377313E-2</v>
      </c>
      <c r="AG68" s="4">
        <v>2.6386653228050365</v>
      </c>
      <c r="AH68" s="4">
        <v>2.0311922892499306</v>
      </c>
      <c r="AI68" s="4">
        <v>3.242569301973016</v>
      </c>
      <c r="AJ68" s="4">
        <v>3.195036420335454</v>
      </c>
      <c r="AK68" s="74">
        <v>2.750110573140883</v>
      </c>
      <c r="AL68" s="74">
        <v>2.8925424174101297</v>
      </c>
      <c r="AM68" s="74">
        <v>4.3905479317476921</v>
      </c>
      <c r="AN68" s="74">
        <v>2.7437277258698476</v>
      </c>
      <c r="AO68" s="7">
        <v>0.24099835270180789</v>
      </c>
      <c r="AP68" s="7">
        <v>0.30809567060236998</v>
      </c>
      <c r="AQ68" s="7">
        <v>0.25675316960779526</v>
      </c>
      <c r="AR68" s="7">
        <v>0.31693105883242101</v>
      </c>
      <c r="AS68" s="9">
        <v>9.497338874696537E-2</v>
      </c>
      <c r="AT68" s="9">
        <v>9.7633845742693515E-2</v>
      </c>
      <c r="AU68" s="9">
        <v>0.10072332087754092</v>
      </c>
      <c r="AV68" s="9">
        <v>0.15334462486371722</v>
      </c>
      <c r="AW68" s="19">
        <v>0</v>
      </c>
    </row>
    <row r="69" spans="1:49">
      <c r="A69" s="98" t="s">
        <v>84</v>
      </c>
      <c r="B69" s="96" t="s">
        <v>203</v>
      </c>
      <c r="C69" s="4">
        <v>1.9595180746677379</v>
      </c>
      <c r="D69" s="4">
        <v>1.3481631330025639</v>
      </c>
      <c r="E69" s="4">
        <v>1.8704739008766449</v>
      </c>
      <c r="F69" s="4">
        <v>1.1544304599356314</v>
      </c>
      <c r="G69" s="74">
        <v>0.87045666311109549</v>
      </c>
      <c r="H69" s="74">
        <v>1.4215140886152053</v>
      </c>
      <c r="I69" s="74">
        <v>1.1387407941676162</v>
      </c>
      <c r="J69" s="74">
        <v>1.0698806591443781</v>
      </c>
      <c r="K69" s="7">
        <v>0.44838775176184009</v>
      </c>
      <c r="L69" s="7">
        <v>0.82498112968526538</v>
      </c>
      <c r="M69" s="7">
        <v>0.68203889302300535</v>
      </c>
      <c r="N69" s="7">
        <v>0.76099936791444922</v>
      </c>
      <c r="O69" s="9">
        <v>0.45232337203435158</v>
      </c>
      <c r="P69" s="9">
        <v>0.64799414668752919</v>
      </c>
      <c r="Q69" s="4">
        <v>3.3946266874266704</v>
      </c>
      <c r="R69" s="4">
        <v>2.7868670246025906</v>
      </c>
      <c r="S69" s="4">
        <v>2.4364365063608568</v>
      </c>
      <c r="T69" s="4">
        <v>4.1913482974691316</v>
      </c>
      <c r="U69" s="74">
        <v>1.4162179347613053</v>
      </c>
      <c r="V69" s="74">
        <v>1.9216255732424634</v>
      </c>
      <c r="W69" s="74">
        <v>1.1299541727290217</v>
      </c>
      <c r="X69" s="74">
        <v>2.1844314834841376</v>
      </c>
      <c r="Y69" s="7">
        <v>0.58890695577663332</v>
      </c>
      <c r="Z69" s="7">
        <v>0.64563608579155485</v>
      </c>
      <c r="AA69" s="7">
        <v>0.90123672908284314</v>
      </c>
      <c r="AB69" s="7">
        <v>0.71354525853385875</v>
      </c>
      <c r="AC69" s="9">
        <v>0.54990940161819524</v>
      </c>
      <c r="AD69" s="9">
        <v>0.5704617893769337</v>
      </c>
      <c r="AE69" s="9">
        <v>0.51357972767459903</v>
      </c>
      <c r="AF69" s="9">
        <v>0.46376814526933408</v>
      </c>
      <c r="AG69" s="4">
        <v>1.7484210068379937</v>
      </c>
      <c r="AH69" s="4">
        <v>1.2320809298943547</v>
      </c>
      <c r="AI69" s="4">
        <v>1.7997175938388126</v>
      </c>
      <c r="AJ69" s="4">
        <v>1.8916758574686692</v>
      </c>
      <c r="AK69" s="74">
        <v>1.5360079342814947</v>
      </c>
      <c r="AL69" s="74">
        <v>1.977437184254901</v>
      </c>
      <c r="AM69" s="74">
        <v>2.413767441593035</v>
      </c>
      <c r="AN69" s="74">
        <v>1.5517766021073376</v>
      </c>
      <c r="AO69" s="7">
        <v>0.67018613415535355</v>
      </c>
      <c r="AP69" s="7">
        <v>0.52844317395220108</v>
      </c>
      <c r="AQ69" s="7">
        <v>0.76250335252665424</v>
      </c>
      <c r="AR69" s="7">
        <v>0.67403464809471703</v>
      </c>
      <c r="AS69" s="9">
        <v>0.41752437817061677</v>
      </c>
      <c r="AT69" s="9">
        <v>0.39936210172144787</v>
      </c>
      <c r="AU69" s="9">
        <v>0.60345451355091762</v>
      </c>
      <c r="AV69" s="9">
        <v>0.53863473659974437</v>
      </c>
      <c r="AW69" s="19">
        <v>0</v>
      </c>
    </row>
    <row r="70" spans="1:49">
      <c r="A70" s="98" t="s">
        <v>86</v>
      </c>
      <c r="B70" s="96" t="s">
        <v>204</v>
      </c>
      <c r="C70" s="4">
        <v>2.6355888508392966</v>
      </c>
      <c r="D70" s="4">
        <v>2.5086684942390702</v>
      </c>
      <c r="E70" s="4">
        <v>2.3681273864195136</v>
      </c>
      <c r="F70" s="4">
        <v>2.4139965236722398</v>
      </c>
      <c r="G70" s="74">
        <v>2.0094587452352335</v>
      </c>
      <c r="H70" s="74">
        <v>1.7994220569816581</v>
      </c>
      <c r="I70" s="74">
        <v>1.9422378717116058</v>
      </c>
      <c r="J70" s="74">
        <v>2.1969178034114263</v>
      </c>
      <c r="K70" s="7">
        <v>1.6489964428248425</v>
      </c>
      <c r="L70" s="7">
        <v>2.4686788115759053</v>
      </c>
      <c r="M70" s="7">
        <v>2.0828189105631454</v>
      </c>
      <c r="N70" s="7">
        <v>2.1608803480015109</v>
      </c>
      <c r="O70" s="9">
        <v>3.4528501682011572</v>
      </c>
      <c r="P70" s="9">
        <v>2.7401052796481973</v>
      </c>
      <c r="Q70" s="4">
        <v>2.347959181833525</v>
      </c>
      <c r="R70" s="4">
        <v>2.0637936851210026</v>
      </c>
      <c r="S70" s="4">
        <v>2.0621673919310437</v>
      </c>
      <c r="T70" s="4">
        <v>2.4895762100603478</v>
      </c>
      <c r="U70" s="74">
        <v>1.2838731555299847</v>
      </c>
      <c r="V70" s="74">
        <v>1.8855245909958127</v>
      </c>
      <c r="W70" s="74">
        <v>2.0172936166771565</v>
      </c>
      <c r="X70" s="74">
        <v>2.0996372654509621</v>
      </c>
      <c r="Y70" s="7">
        <v>2.026610722558531</v>
      </c>
      <c r="Z70" s="7">
        <v>3.3882381806404869</v>
      </c>
      <c r="AA70" s="7">
        <v>2.6935388825074313</v>
      </c>
      <c r="AB70" s="7">
        <v>2.3679693640664112</v>
      </c>
      <c r="AC70" s="9">
        <v>2.2790674142221485</v>
      </c>
      <c r="AD70" s="9">
        <v>2.6988432852336151</v>
      </c>
      <c r="AE70" s="9">
        <v>3.3396904824649702</v>
      </c>
      <c r="AF70" s="9">
        <v>2.2623973548819984</v>
      </c>
      <c r="AG70" s="4">
        <v>2.146158957683201</v>
      </c>
      <c r="AH70" s="4">
        <v>2.2144263182030772</v>
      </c>
      <c r="AI70" s="4">
        <v>2.4130875554802595</v>
      </c>
      <c r="AJ70" s="4">
        <v>2.6482261022673899</v>
      </c>
      <c r="AK70" s="74">
        <v>1.9828238719009097</v>
      </c>
      <c r="AL70" s="74">
        <v>1.8643722965371146</v>
      </c>
      <c r="AM70" s="74">
        <v>1.8569447470884264</v>
      </c>
      <c r="AN70" s="74">
        <v>2.1019863068324622</v>
      </c>
      <c r="AO70" s="7">
        <v>2.0674479516631439</v>
      </c>
      <c r="AP70" s="7">
        <v>2.9262325159172859</v>
      </c>
      <c r="AQ70" s="7">
        <v>2.0333554882746703</v>
      </c>
      <c r="AR70" s="7">
        <v>2.5158237130306915</v>
      </c>
      <c r="AS70" s="9">
        <v>2.0650159061674263</v>
      </c>
      <c r="AT70" s="9">
        <v>1.9635651540201604</v>
      </c>
      <c r="AU70" s="9">
        <v>2.3254993436899709</v>
      </c>
      <c r="AV70" s="9">
        <v>2.3272959110104376</v>
      </c>
      <c r="AW70" s="19">
        <v>0</v>
      </c>
    </row>
    <row r="71" spans="1:49">
      <c r="A71" s="98" t="s">
        <v>87</v>
      </c>
      <c r="B71" s="96" t="s">
        <v>205</v>
      </c>
      <c r="C71" s="4">
        <v>3.5348883041513099</v>
      </c>
      <c r="D71" s="4">
        <v>3.1825959075839445</v>
      </c>
      <c r="E71" s="4">
        <v>3.337049962804314</v>
      </c>
      <c r="F71" s="4">
        <v>3.4207640241498845</v>
      </c>
      <c r="G71" s="74">
        <v>3.3143288278730778</v>
      </c>
      <c r="H71" s="74">
        <v>2.9559790823614764</v>
      </c>
      <c r="I71" s="74">
        <v>2.8880166313887456</v>
      </c>
      <c r="J71" s="74">
        <v>3.0726654442194477</v>
      </c>
      <c r="K71" s="7">
        <v>2.8252350495368779</v>
      </c>
      <c r="L71" s="7">
        <v>3.0499251267285876</v>
      </c>
      <c r="M71" s="7">
        <v>3.0106852768320591</v>
      </c>
      <c r="N71" s="7">
        <v>2.6693845749755765</v>
      </c>
      <c r="O71" s="9">
        <v>2.6591732330467508</v>
      </c>
      <c r="P71" s="9">
        <v>3.1368125375419189</v>
      </c>
      <c r="Q71" s="4">
        <v>3.3899559233545249</v>
      </c>
      <c r="R71" s="4">
        <v>3.4906850197690118</v>
      </c>
      <c r="S71" s="4">
        <v>3.162473528518857</v>
      </c>
      <c r="T71" s="4">
        <v>4.469928692806528</v>
      </c>
      <c r="U71" s="74">
        <v>3.0227234528646569</v>
      </c>
      <c r="V71" s="74">
        <v>3.3128028317620521</v>
      </c>
      <c r="W71" s="74">
        <v>3.0264530572339829</v>
      </c>
      <c r="X71" s="74">
        <v>2.8946827489131626</v>
      </c>
      <c r="Y71" s="7">
        <v>2.9751380891200911</v>
      </c>
      <c r="Z71" s="7">
        <v>3.006228152493962</v>
      </c>
      <c r="AA71" s="7">
        <v>3.0323903384627076</v>
      </c>
      <c r="AB71" s="7">
        <v>2.7743551512077187</v>
      </c>
      <c r="AC71" s="9">
        <v>2.9961250277302653</v>
      </c>
      <c r="AD71" s="9">
        <v>2.8881479650003135</v>
      </c>
      <c r="AE71" s="9">
        <v>3.0038346538021883</v>
      </c>
      <c r="AF71" s="9">
        <v>2.8745456583955735</v>
      </c>
      <c r="AG71" s="4">
        <v>3.650848299623394</v>
      </c>
      <c r="AH71" s="4">
        <v>3.2935539434570247</v>
      </c>
      <c r="AI71" s="4">
        <v>3.4636372777520887</v>
      </c>
      <c r="AJ71" s="4">
        <v>3.5413321682520937</v>
      </c>
      <c r="AK71" s="74">
        <v>2.8814902906545909</v>
      </c>
      <c r="AL71" s="74">
        <v>3.0358894171353623</v>
      </c>
      <c r="AM71" s="74">
        <v>3.0834053521607547</v>
      </c>
      <c r="AN71" s="74">
        <v>2.9750915540134932</v>
      </c>
      <c r="AO71" s="7">
        <v>2.8208563952701606</v>
      </c>
      <c r="AP71" s="7">
        <v>3.0918851199335831</v>
      </c>
      <c r="AQ71" s="7">
        <v>3.0069281868383766</v>
      </c>
      <c r="AR71" s="7">
        <v>2.812290060944405</v>
      </c>
      <c r="AS71" s="9">
        <v>2.8417578292882046</v>
      </c>
      <c r="AT71" s="9">
        <v>2.7792666972959066</v>
      </c>
      <c r="AU71" s="9">
        <v>2.8395731999396001</v>
      </c>
      <c r="AV71" s="9">
        <v>3.0366283278257611</v>
      </c>
      <c r="AW71" s="19">
        <v>0</v>
      </c>
    </row>
    <row r="72" spans="1:49">
      <c r="A72" s="98" t="s">
        <v>105</v>
      </c>
      <c r="B72" s="96" t="s">
        <v>206</v>
      </c>
      <c r="C72" s="4">
        <v>2.8738387611726406</v>
      </c>
      <c r="D72" s="4">
        <v>2.2583919311274627</v>
      </c>
      <c r="E72" s="4">
        <v>2.3597157871882981</v>
      </c>
      <c r="F72" s="4">
        <v>2.8724992690649152</v>
      </c>
      <c r="G72" s="74">
        <v>1.7400339602688211</v>
      </c>
      <c r="H72" s="74">
        <v>1.8517408685445367</v>
      </c>
      <c r="I72" s="74">
        <v>1.6573572187983989</v>
      </c>
      <c r="J72" s="74">
        <v>1.9760457948267152</v>
      </c>
      <c r="K72" s="7">
        <v>1.6195507344754294</v>
      </c>
      <c r="L72" s="7">
        <v>1.7989310594729977</v>
      </c>
      <c r="M72" s="7">
        <v>1.5141023367115571</v>
      </c>
      <c r="N72" s="7">
        <v>1.7809409847115782</v>
      </c>
      <c r="O72" s="9">
        <v>1.7091925149736966</v>
      </c>
      <c r="P72" s="9">
        <v>1.8704986081792696</v>
      </c>
      <c r="Q72" s="4">
        <v>2.5035789864726334</v>
      </c>
      <c r="R72" s="4">
        <v>2.2807088322328175</v>
      </c>
      <c r="S72" s="4">
        <v>2.2485596759592688</v>
      </c>
      <c r="T72" s="4">
        <v>3.7067596711402162</v>
      </c>
      <c r="U72" s="74">
        <v>2.1908360819151218</v>
      </c>
      <c r="V72" s="74">
        <v>1.929732582565552</v>
      </c>
      <c r="W72" s="74">
        <v>1.8839162700851355</v>
      </c>
      <c r="X72" s="74">
        <v>2.0553615841806994</v>
      </c>
      <c r="Y72" s="7">
        <v>2.2407377525472749</v>
      </c>
      <c r="Z72" s="7">
        <v>1.4646207724687259</v>
      </c>
      <c r="AA72" s="7">
        <v>1.8490897438504752</v>
      </c>
      <c r="AB72" s="7">
        <v>1.4872779251937234</v>
      </c>
      <c r="AC72" s="9">
        <v>1.9226826144254483</v>
      </c>
      <c r="AD72" s="9">
        <v>1.5890340549166686</v>
      </c>
      <c r="AE72" s="9">
        <v>1.7357765640475387</v>
      </c>
      <c r="AF72" s="9">
        <v>1.542671194530173</v>
      </c>
      <c r="AG72" s="4">
        <v>3.9197136683038414</v>
      </c>
      <c r="AH72" s="4">
        <v>2.2310821568812473</v>
      </c>
      <c r="AI72" s="4">
        <v>2.1716573300361897</v>
      </c>
      <c r="AJ72" s="4">
        <v>2.6008581935241049</v>
      </c>
      <c r="AK72" s="74">
        <v>2.6728461594777233</v>
      </c>
      <c r="AL72" s="74">
        <v>2.4606695190883747</v>
      </c>
      <c r="AM72" s="74">
        <v>1.970418115884172</v>
      </c>
      <c r="AN72" s="74">
        <v>2.4573376351268843</v>
      </c>
      <c r="AO72" s="7">
        <v>2.7515290789397979</v>
      </c>
      <c r="AP72" s="7">
        <v>1.4825709623006604</v>
      </c>
      <c r="AQ72" s="7">
        <v>1.7327009819049906</v>
      </c>
      <c r="AR72" s="7">
        <v>1.4122194391448961</v>
      </c>
      <c r="AS72" s="9">
        <v>1.9828540789984355</v>
      </c>
      <c r="AT72" s="9">
        <v>1.5525097702761514</v>
      </c>
      <c r="AU72" s="9">
        <v>1.3821797915106575</v>
      </c>
      <c r="AV72" s="9">
        <v>1.7934804726436344</v>
      </c>
      <c r="AW72" s="19">
        <v>0</v>
      </c>
    </row>
    <row r="73" spans="1:49">
      <c r="A73" s="98" t="s">
        <v>106</v>
      </c>
      <c r="B73" s="96" t="s">
        <v>207</v>
      </c>
      <c r="C73" s="4">
        <v>0.22246890295450303</v>
      </c>
      <c r="D73" s="4">
        <v>0.21479343213159852</v>
      </c>
      <c r="E73" s="4">
        <v>0.12719094167068545</v>
      </c>
      <c r="F73" s="4">
        <v>0.21449718147170196</v>
      </c>
      <c r="G73" s="74">
        <v>0.25899787597966323</v>
      </c>
      <c r="H73" s="74">
        <v>0.17510625689844234</v>
      </c>
      <c r="I73" s="74">
        <v>0.12501885257414183</v>
      </c>
      <c r="J73" s="74">
        <v>0.18690930612564408</v>
      </c>
      <c r="K73" s="7">
        <v>0.38568441573779844</v>
      </c>
      <c r="L73" s="7">
        <v>0.1937395118763354</v>
      </c>
      <c r="M73" s="7">
        <v>0.1572198870671227</v>
      </c>
      <c r="N73" s="7">
        <v>0.16600645940728898</v>
      </c>
      <c r="O73" s="9">
        <v>0.2471270624579307</v>
      </c>
      <c r="P73" s="9">
        <v>0.22527625519504529</v>
      </c>
      <c r="Q73" s="4">
        <v>3.3946266874266704</v>
      </c>
      <c r="R73" s="4">
        <v>0.23317968230953964</v>
      </c>
      <c r="S73" s="4">
        <v>0.17024419415319297</v>
      </c>
      <c r="T73" s="4">
        <v>0.26391187918296322</v>
      </c>
      <c r="U73" s="74">
        <v>0.11726882769614523</v>
      </c>
      <c r="V73" s="74">
        <v>0.23856430517972266</v>
      </c>
      <c r="W73" s="74">
        <v>0.19595558262108423</v>
      </c>
      <c r="X73" s="74">
        <v>0.24479428069555575</v>
      </c>
      <c r="Y73" s="7">
        <v>0.31831224176638068</v>
      </c>
      <c r="Z73" s="7">
        <v>0.13921389385893473</v>
      </c>
      <c r="AA73" s="7">
        <v>0.16173488958080101</v>
      </c>
      <c r="AB73" s="7">
        <v>0.13997999986456941</v>
      </c>
      <c r="AC73" s="9">
        <v>0.17325171220892061</v>
      </c>
      <c r="AD73" s="9">
        <v>0.17412490727569974</v>
      </c>
      <c r="AE73" s="9">
        <v>0.16761028085566723</v>
      </c>
      <c r="AF73" s="9">
        <v>0.1495266542688248</v>
      </c>
      <c r="AG73" s="4">
        <v>0.29143892459342241</v>
      </c>
      <c r="AH73" s="4">
        <v>0.22490002587471231</v>
      </c>
      <c r="AI73" s="4">
        <v>0.21563991862625037</v>
      </c>
      <c r="AJ73" s="4">
        <v>0.19570316736096727</v>
      </c>
      <c r="AK73" s="74">
        <v>0.17781219365352346</v>
      </c>
      <c r="AL73" s="74">
        <v>0.26971399845981908</v>
      </c>
      <c r="AM73" s="74">
        <v>0.20887366910013885</v>
      </c>
      <c r="AN73" s="74">
        <v>0.20128067818833517</v>
      </c>
      <c r="AO73" s="7">
        <v>0.27725915846978127</v>
      </c>
      <c r="AP73" s="7">
        <v>0.28027986223637175</v>
      </c>
      <c r="AQ73" s="7">
        <v>0.20864034679193566</v>
      </c>
      <c r="AR73" s="7">
        <v>0.25425804274549763</v>
      </c>
      <c r="AS73" s="9">
        <v>0.23818660389991556</v>
      </c>
      <c r="AT73" s="9">
        <v>0.1725634398572608</v>
      </c>
      <c r="AU73" s="9">
        <v>0.14398721825941482</v>
      </c>
      <c r="AV73" s="9">
        <v>0.15124252815857989</v>
      </c>
      <c r="AW73" s="19">
        <v>0</v>
      </c>
    </row>
    <row r="74" spans="1:49">
      <c r="A74" s="98" t="s">
        <v>107</v>
      </c>
      <c r="B74" s="96" t="s">
        <v>208</v>
      </c>
      <c r="C74" s="4">
        <v>4.4842186952221779</v>
      </c>
      <c r="D74" s="4">
        <v>2.8429289409517189</v>
      </c>
      <c r="E74" s="4">
        <v>2.8276994026911026</v>
      </c>
      <c r="F74" s="4">
        <v>3.4455326579370578</v>
      </c>
      <c r="G74" s="74">
        <v>2.8783797005884599</v>
      </c>
      <c r="H74" s="74">
        <v>2.7001687075112977</v>
      </c>
      <c r="I74" s="74">
        <v>2.915755396544137</v>
      </c>
      <c r="J74" s="74">
        <v>2.7803405578948159</v>
      </c>
      <c r="K74" s="7">
        <v>2.6043180714275089</v>
      </c>
      <c r="L74" s="7">
        <v>2.2726822919083784</v>
      </c>
      <c r="M74" s="7">
        <v>2.46589023736554</v>
      </c>
      <c r="N74" s="7">
        <v>3.5555349150835265</v>
      </c>
      <c r="O74" s="9">
        <v>2.4740963146730142</v>
      </c>
      <c r="P74" s="9">
        <v>3.6791208062763689</v>
      </c>
      <c r="Q74" s="4">
        <v>2.6015793590411103</v>
      </c>
      <c r="R74" s="4">
        <v>3.640431398779608</v>
      </c>
      <c r="S74" s="4">
        <v>3.0633501918067814</v>
      </c>
      <c r="T74" s="4">
        <v>4.8855190641320698</v>
      </c>
      <c r="U74" s="74">
        <v>2.1713527006048974</v>
      </c>
      <c r="V74" s="74">
        <v>3.0680627712796942</v>
      </c>
      <c r="W74" s="74">
        <v>3.7418002863477842</v>
      </c>
      <c r="X74" s="74">
        <v>3.1429514539847347</v>
      </c>
      <c r="Y74" s="7">
        <v>2.2538010928558188</v>
      </c>
      <c r="Z74" s="7">
        <v>2.6562366694649588</v>
      </c>
      <c r="AA74" s="7">
        <v>3.6848308877347487</v>
      </c>
      <c r="AB74" s="7">
        <v>3.7418069325909831</v>
      </c>
      <c r="AC74" s="9">
        <v>2.1982301726646738</v>
      </c>
      <c r="AD74" s="9">
        <v>2.4255451648186046</v>
      </c>
      <c r="AE74" s="9">
        <v>2.7597585820462114</v>
      </c>
      <c r="AF74" s="9">
        <v>2.7774603081773508</v>
      </c>
      <c r="AG74" s="4">
        <v>3.2116017603598861</v>
      </c>
      <c r="AH74" s="4">
        <v>2.3374363515549752</v>
      </c>
      <c r="AI74" s="4">
        <v>2.938820146966393</v>
      </c>
      <c r="AJ74" s="4">
        <v>3.6612756275826981</v>
      </c>
      <c r="AK74" s="74">
        <v>2.4515017014524045</v>
      </c>
      <c r="AL74" s="74">
        <v>2.7326143243414109</v>
      </c>
      <c r="AM74" s="74">
        <v>2.5319036098405978</v>
      </c>
      <c r="AN74" s="74">
        <v>2.8394882570323783</v>
      </c>
      <c r="AO74" s="7">
        <v>1.9177649423962584</v>
      </c>
      <c r="AP74" s="7">
        <v>2.8787174103843274</v>
      </c>
      <c r="AQ74" s="7">
        <v>2.8944334435783658</v>
      </c>
      <c r="AR74" s="7">
        <v>2.6576909829975057</v>
      </c>
      <c r="AS74" s="9">
        <v>2.2931441066405043</v>
      </c>
      <c r="AT74" s="9">
        <v>2.2178197994013953</v>
      </c>
      <c r="AU74" s="9">
        <v>3.3326377886998491</v>
      </c>
      <c r="AV74" s="9">
        <v>2.8556176207008512</v>
      </c>
      <c r="AW74" s="19">
        <v>0</v>
      </c>
    </row>
    <row r="75" spans="1:49">
      <c r="A75" s="98" t="s">
        <v>108</v>
      </c>
      <c r="B75" s="96" t="s">
        <v>209</v>
      </c>
      <c r="C75" s="4">
        <v>0.14755277845184755</v>
      </c>
      <c r="D75" s="4">
        <v>0.15638091972858775</v>
      </c>
      <c r="E75" s="4">
        <v>7.0553227570446395E-2</v>
      </c>
      <c r="F75" s="4">
        <v>0.2122836622827517</v>
      </c>
      <c r="G75" s="74">
        <v>0.21344243312504829</v>
      </c>
      <c r="H75" s="74">
        <v>0.13338535266775797</v>
      </c>
      <c r="I75" s="74">
        <v>0.12054396441939179</v>
      </c>
      <c r="J75" s="74">
        <v>0.12385972233093495</v>
      </c>
      <c r="K75" s="7">
        <v>0.20464902627152526</v>
      </c>
      <c r="L75" s="7">
        <v>0.15232051479278544</v>
      </c>
      <c r="M75" s="7">
        <v>0.13199798370338856</v>
      </c>
      <c r="N75" s="7">
        <v>0.11475686298646723</v>
      </c>
      <c r="O75" s="9">
        <v>0.19200630597821677</v>
      </c>
      <c r="P75" s="9">
        <v>0.18720959937331358</v>
      </c>
      <c r="Q75" s="4">
        <v>3.3946266874266704</v>
      </c>
      <c r="R75" s="4">
        <v>0.1629923958580691</v>
      </c>
      <c r="S75" s="4">
        <v>0.13422906166644</v>
      </c>
      <c r="T75" s="4">
        <v>0.20042611853988318</v>
      </c>
      <c r="U75" s="74">
        <v>6.2485547917355187E-2</v>
      </c>
      <c r="V75" s="74">
        <v>0.14723431024397263</v>
      </c>
      <c r="W75" s="74">
        <v>0.13396984731805572</v>
      </c>
      <c r="X75" s="74">
        <v>0.1457379421542134</v>
      </c>
      <c r="Y75" s="7">
        <v>0.2622197552797933</v>
      </c>
      <c r="Z75" s="7">
        <v>0.10603748486224732</v>
      </c>
      <c r="AA75" s="7">
        <v>0.14681108216232738</v>
      </c>
      <c r="AB75" s="7">
        <v>0.14093725569978291</v>
      </c>
      <c r="AC75" s="9">
        <v>0.11973830046548771</v>
      </c>
      <c r="AD75" s="9">
        <v>0.11857474190291456</v>
      </c>
      <c r="AE75" s="9">
        <v>0.12736619313786202</v>
      </c>
      <c r="AF75" s="9">
        <v>0.13063985209177637</v>
      </c>
      <c r="AG75" s="4">
        <v>0.18320432657394831</v>
      </c>
      <c r="AH75" s="4">
        <v>0.15782482995367161</v>
      </c>
      <c r="AI75" s="4">
        <v>0.19828283989853515</v>
      </c>
      <c r="AJ75" s="4">
        <v>0.15779532338956906</v>
      </c>
      <c r="AK75" s="74">
        <v>0.10125706203707288</v>
      </c>
      <c r="AL75" s="74">
        <v>0.22806968349235321</v>
      </c>
      <c r="AM75" s="74">
        <v>0.22345642892314127</v>
      </c>
      <c r="AN75" s="74">
        <v>0.15697468403634876</v>
      </c>
      <c r="AO75" s="7">
        <v>0.18737821037946586</v>
      </c>
      <c r="AP75" s="7">
        <v>0.18340139465002389</v>
      </c>
      <c r="AQ75" s="7">
        <v>0.15795882051889554</v>
      </c>
      <c r="AR75" s="7">
        <v>0.12175564751757625</v>
      </c>
      <c r="AS75" s="9">
        <v>0.14829834985484752</v>
      </c>
      <c r="AT75" s="9">
        <v>0.11017172049907181</v>
      </c>
      <c r="AU75" s="9">
        <v>0.12666645808788576</v>
      </c>
      <c r="AV75" s="9">
        <v>0.15210402282849897</v>
      </c>
      <c r="AW75" s="19">
        <v>0</v>
      </c>
    </row>
    <row r="76" spans="1:49">
      <c r="A76" s="98" t="s">
        <v>109</v>
      </c>
      <c r="B76" s="96" t="s">
        <v>210</v>
      </c>
      <c r="C76" s="4">
        <v>3.1548370893637654</v>
      </c>
      <c r="D76" s="4">
        <v>3.1620489446684563</v>
      </c>
      <c r="E76" s="4">
        <v>3.3101457368183347</v>
      </c>
      <c r="F76" s="4">
        <v>3.2287385126609762</v>
      </c>
      <c r="G76" s="74">
        <v>3.5189519100395059</v>
      </c>
      <c r="H76" s="74">
        <v>3.0859293147708318</v>
      </c>
      <c r="I76" s="74">
        <v>2.7758206206532345</v>
      </c>
      <c r="J76" s="74">
        <v>3.1096691168901258</v>
      </c>
      <c r="K76" s="7">
        <v>2.9135663342745377</v>
      </c>
      <c r="L76" s="7">
        <v>3.2563239889231612</v>
      </c>
      <c r="M76" s="7">
        <v>3.2153871808223595</v>
      </c>
      <c r="N76" s="7">
        <v>2.9236199185352918</v>
      </c>
      <c r="O76" s="9">
        <v>2.7651531019807996</v>
      </c>
      <c r="P76" s="9">
        <v>3.4113195352692998</v>
      </c>
      <c r="Q76" s="4">
        <v>3.3946266874266704</v>
      </c>
      <c r="R76" s="4">
        <v>3.4180536169177884</v>
      </c>
      <c r="S76" s="4">
        <v>3.2994058608125898</v>
      </c>
      <c r="T76" s="4">
        <v>4.2541204488418698</v>
      </c>
      <c r="U76" s="74">
        <v>1.9325042324603767</v>
      </c>
      <c r="V76" s="74">
        <v>3.1676526615376939</v>
      </c>
      <c r="W76" s="74">
        <v>2.8911879469739321</v>
      </c>
      <c r="X76" s="74">
        <v>2.9389676645472971</v>
      </c>
      <c r="Y76" s="7">
        <v>2.8425445912151921</v>
      </c>
      <c r="Z76" s="7">
        <v>3.3808366456944996</v>
      </c>
      <c r="AA76" s="7">
        <v>3.4188336113302218</v>
      </c>
      <c r="AB76" s="7">
        <v>2.9213851080408744</v>
      </c>
      <c r="AC76" s="9">
        <v>3.0719473772662544</v>
      </c>
      <c r="AD76" s="9">
        <v>3.2016773801033582</v>
      </c>
      <c r="AE76" s="9">
        <v>3.4708821626336346</v>
      </c>
      <c r="AF76" s="9">
        <v>3.050158261375624</v>
      </c>
      <c r="AG76" s="4">
        <v>3.0463964003934967</v>
      </c>
      <c r="AH76" s="4">
        <v>3.0965240712900801</v>
      </c>
      <c r="AI76" s="4">
        <v>3.0300583042608218</v>
      </c>
      <c r="AJ76" s="4">
        <v>3.4756315127909141</v>
      </c>
      <c r="AK76" s="74">
        <v>2.7674739245882543</v>
      </c>
      <c r="AL76" s="74">
        <v>2.8824218211414481</v>
      </c>
      <c r="AM76" s="74">
        <v>3.0272187956980732</v>
      </c>
      <c r="AN76" s="74">
        <v>3.170201938942657</v>
      </c>
      <c r="AO76" s="7">
        <v>2.9717253741182188</v>
      </c>
      <c r="AP76" s="7">
        <v>3.1658523862136181</v>
      </c>
      <c r="AQ76" s="7">
        <v>3.3605133073178379</v>
      </c>
      <c r="AR76" s="7">
        <v>3.2084284461084791</v>
      </c>
      <c r="AS76" s="9">
        <v>2.9043481978419523</v>
      </c>
      <c r="AT76" s="9">
        <v>3.1153874206206305</v>
      </c>
      <c r="AU76" s="9">
        <v>3.0289472577723018</v>
      </c>
      <c r="AV76" s="9">
        <v>3.1077964422840689</v>
      </c>
      <c r="AW76" s="19">
        <v>0</v>
      </c>
    </row>
    <row r="77" spans="1:49">
      <c r="A77" s="98" t="s">
        <v>88</v>
      </c>
      <c r="B77" s="96" t="s">
        <v>211</v>
      </c>
      <c r="C77" s="4">
        <v>4.2446100345010132E-2</v>
      </c>
      <c r="D77" s="4">
        <v>2.7086637222909563E-2</v>
      </c>
      <c r="E77" s="4">
        <v>3.246794414369629E-2</v>
      </c>
      <c r="F77" s="4">
        <v>2.5683884163213884E-2</v>
      </c>
      <c r="G77" s="74">
        <v>0.62270722850067395</v>
      </c>
      <c r="H77" s="74">
        <v>0.37583732384626062</v>
      </c>
      <c r="I77" s="74">
        <v>0.43492986174824277</v>
      </c>
      <c r="J77" s="74">
        <v>0.8894967478662017</v>
      </c>
      <c r="K77" s="7">
        <v>3.046206419940527</v>
      </c>
      <c r="L77" s="7">
        <v>3.5813869518338399</v>
      </c>
      <c r="M77" s="7">
        <v>3.3361262379848489</v>
      </c>
      <c r="N77" s="7">
        <v>3.3533494596153965</v>
      </c>
      <c r="O77" s="9">
        <v>3.4474485488783757</v>
      </c>
      <c r="P77" s="9">
        <v>4.041204847666612</v>
      </c>
      <c r="Q77" s="4">
        <v>2.8243012445447885E-2</v>
      </c>
      <c r="R77" s="4">
        <v>3.5135579485254857E-2</v>
      </c>
      <c r="S77" s="4">
        <v>2.7963841758595957E-2</v>
      </c>
      <c r="T77" s="4">
        <v>4.1063250066740886E-2</v>
      </c>
      <c r="U77" s="74">
        <v>5.0092622622430777E-2</v>
      </c>
      <c r="V77" s="74">
        <v>0.25126929806768034</v>
      </c>
      <c r="W77" s="74">
        <v>0.22339477027833729</v>
      </c>
      <c r="X77" s="74">
        <v>0.22013145031762987</v>
      </c>
      <c r="Y77" s="7">
        <v>2.8181974284278954</v>
      </c>
      <c r="Z77" s="7">
        <v>3.3064038422955546</v>
      </c>
      <c r="AA77" s="7">
        <v>3.2053550057918527</v>
      </c>
      <c r="AB77" s="7">
        <v>3.2319484153959639</v>
      </c>
      <c r="AC77" s="9">
        <v>3.351010001307396</v>
      </c>
      <c r="AD77" s="9">
        <v>3.5176859398910563</v>
      </c>
      <c r="AE77" s="9">
        <v>3.5434553311970096</v>
      </c>
      <c r="AF77" s="9">
        <v>3.5314732531859763</v>
      </c>
      <c r="AG77" s="4">
        <v>1.4326486719688308E-2</v>
      </c>
      <c r="AH77" s="4">
        <v>8.7868453114541244E-3</v>
      </c>
      <c r="AI77" s="4">
        <v>2.7224693520989947E-2</v>
      </c>
      <c r="AJ77" s="4">
        <v>1.849809684076054E-2</v>
      </c>
      <c r="AK77" s="74">
        <v>0.56702336602181047</v>
      </c>
      <c r="AL77" s="74">
        <v>0.67889147712607589</v>
      </c>
      <c r="AM77" s="74">
        <v>0.15245945745758679</v>
      </c>
      <c r="AN77" s="74">
        <v>0.47766282279326588</v>
      </c>
      <c r="AO77" s="7">
        <v>2.6748298331756946</v>
      </c>
      <c r="AP77" s="7">
        <v>2.7961911955748646</v>
      </c>
      <c r="AQ77" s="7">
        <v>2.7926233145719923</v>
      </c>
      <c r="AR77" s="7">
        <v>2.9672036779780862</v>
      </c>
      <c r="AS77" s="9">
        <v>3.3958807301033644</v>
      </c>
      <c r="AT77" s="9">
        <v>3.1176562266875507</v>
      </c>
      <c r="AU77" s="9">
        <v>3.1841056926588731</v>
      </c>
      <c r="AV77" s="9">
        <v>3.4726860766194654</v>
      </c>
      <c r="AW77" s="19">
        <v>0</v>
      </c>
    </row>
    <row r="78" spans="1:49">
      <c r="A78" s="98" t="s">
        <v>89</v>
      </c>
      <c r="B78" s="96" t="s">
        <v>212</v>
      </c>
      <c r="C78" s="4">
        <v>6.5908796009803941E-2</v>
      </c>
      <c r="D78" s="4">
        <v>4.619936220687524E-2</v>
      </c>
      <c r="E78" s="4">
        <v>5.0621764382977517E-2</v>
      </c>
      <c r="F78" s="4">
        <v>4.4177057075632686E-2</v>
      </c>
      <c r="G78" s="74">
        <v>0.3506934996375527</v>
      </c>
      <c r="H78" s="74">
        <v>0.18612154837058892</v>
      </c>
      <c r="I78" s="74">
        <v>0.25190950207134094</v>
      </c>
      <c r="J78" s="74">
        <v>0.40175840374297234</v>
      </c>
      <c r="K78" s="7">
        <v>1.9361004669798163</v>
      </c>
      <c r="L78" s="7">
        <v>2.3959178466980342</v>
      </c>
      <c r="M78" s="7">
        <v>2.3937889969984809</v>
      </c>
      <c r="N78" s="7">
        <v>2.5747063010587086</v>
      </c>
      <c r="O78" s="9">
        <v>3.4508451103426525</v>
      </c>
      <c r="P78" s="9">
        <v>3.8221453592243755</v>
      </c>
      <c r="Q78" s="4">
        <v>3.8723430135070472E-2</v>
      </c>
      <c r="R78" s="4">
        <v>7.3576158633213415E-2</v>
      </c>
      <c r="S78" s="4">
        <v>7.3290330598786174E-2</v>
      </c>
      <c r="T78" s="4">
        <v>6.1098711207446428E-2</v>
      </c>
      <c r="U78" s="74">
        <v>4.8188050774766782E-2</v>
      </c>
      <c r="V78" s="74">
        <v>0.23180059262475688</v>
      </c>
      <c r="W78" s="74">
        <v>0.18709621140515126</v>
      </c>
      <c r="X78" s="74">
        <v>0.14998181506570393</v>
      </c>
      <c r="Y78" s="7">
        <v>1.7144172450977706</v>
      </c>
      <c r="Z78" s="7">
        <v>2.3345487171789965</v>
      </c>
      <c r="AA78" s="7">
        <v>2.2111014607953163</v>
      </c>
      <c r="AB78" s="7">
        <v>2.0347505283056999</v>
      </c>
      <c r="AC78" s="9">
        <v>2.5274728134870577</v>
      </c>
      <c r="AD78" s="9">
        <v>2.6168269818569674</v>
      </c>
      <c r="AE78" s="9">
        <v>2.6848358832678954</v>
      </c>
      <c r="AF78" s="9">
        <v>2.7264616846690037</v>
      </c>
      <c r="AG78" s="4">
        <v>4.7595635142797861E-2</v>
      </c>
      <c r="AH78" s="4">
        <v>4.7546768703034328E-2</v>
      </c>
      <c r="AI78" s="4">
        <v>6.7268325940482515E-2</v>
      </c>
      <c r="AJ78" s="4">
        <v>5.8451289630632147E-2</v>
      </c>
      <c r="AK78" s="74">
        <v>0.50229537444759942</v>
      </c>
      <c r="AL78" s="74">
        <v>0.65726706982354544</v>
      </c>
      <c r="AM78" s="74">
        <v>0.21957991387938278</v>
      </c>
      <c r="AN78" s="74">
        <v>0.46198276113409037</v>
      </c>
      <c r="AO78" s="7">
        <v>1.8228392307410815</v>
      </c>
      <c r="AP78" s="7">
        <v>1.7258342859744336</v>
      </c>
      <c r="AQ78" s="7">
        <v>1.6256413501993903</v>
      </c>
      <c r="AR78" s="7">
        <v>1.7819441734468806</v>
      </c>
      <c r="AS78" s="9">
        <v>2.7767517064228748</v>
      </c>
      <c r="AT78" s="9">
        <v>2.3863116437239009</v>
      </c>
      <c r="AU78" s="9">
        <v>2.2693914281696141</v>
      </c>
      <c r="AV78" s="9">
        <v>2.6261451730230041</v>
      </c>
      <c r="AW78" s="19">
        <v>0</v>
      </c>
    </row>
    <row r="79" spans="1:49">
      <c r="A79" s="98" t="s">
        <v>110</v>
      </c>
      <c r="B79" s="96" t="s">
        <v>213</v>
      </c>
      <c r="C79" s="4">
        <v>0.52261144605853971</v>
      </c>
      <c r="D79" s="4">
        <v>0.3627800211101187</v>
      </c>
      <c r="E79" s="4">
        <v>0.43439913863308333</v>
      </c>
      <c r="F79" s="4">
        <v>0.29678317526920023</v>
      </c>
      <c r="G79" s="74">
        <v>0.30267611610987832</v>
      </c>
      <c r="H79" s="74">
        <v>0.26945639086275086</v>
      </c>
      <c r="I79" s="74">
        <v>0.26354925890459086</v>
      </c>
      <c r="J79" s="74">
        <v>0.2930923530644417</v>
      </c>
      <c r="K79" s="7">
        <v>0.22522047611464505</v>
      </c>
      <c r="L79" s="7">
        <v>0.11704326267978837</v>
      </c>
      <c r="M79" s="7">
        <v>0.11865403497369058</v>
      </c>
      <c r="N79" s="7">
        <v>0.11121927578795419</v>
      </c>
      <c r="O79" s="9">
        <v>0.12813104169257469</v>
      </c>
      <c r="P79" s="9">
        <v>0.11628345990537825</v>
      </c>
      <c r="Q79" s="4">
        <v>3.3946266874266704</v>
      </c>
      <c r="R79" s="4">
        <v>2.9958661305751906</v>
      </c>
      <c r="S79" s="4">
        <v>3.1670220302839955</v>
      </c>
      <c r="T79" s="4">
        <v>3.7432956115964595</v>
      </c>
      <c r="U79" s="74">
        <v>1.1656779762031539</v>
      </c>
      <c r="V79" s="74">
        <v>0.96859339186872617</v>
      </c>
      <c r="W79" s="74">
        <v>0.72846214108672958</v>
      </c>
      <c r="X79" s="74">
        <v>1.4587833278891917</v>
      </c>
      <c r="Y79" s="7">
        <v>0.43011552991097118</v>
      </c>
      <c r="Z79" s="7">
        <v>0.36102971707066672</v>
      </c>
      <c r="AA79" s="7">
        <v>0.33852394426203675</v>
      </c>
      <c r="AB79" s="7">
        <v>0.2991015683956289</v>
      </c>
      <c r="AC79" s="9">
        <v>0.61204138413110443</v>
      </c>
      <c r="AD79" s="9">
        <v>0.2570875568541936</v>
      </c>
      <c r="AE79" s="9">
        <v>0.25919166705746499</v>
      </c>
      <c r="AF79" s="9">
        <v>0.17377722920961439</v>
      </c>
      <c r="AG79" s="4">
        <v>0.82118433238232846</v>
      </c>
      <c r="AH79" s="4">
        <v>0.84235276167865003</v>
      </c>
      <c r="AI79" s="4">
        <v>1.2739373115152002</v>
      </c>
      <c r="AJ79" s="4">
        <v>0.89701844915871354</v>
      </c>
      <c r="AK79" s="74">
        <v>0.72527918043365358</v>
      </c>
      <c r="AL79" s="74">
        <v>0.6054810619560459</v>
      </c>
      <c r="AM79" s="74">
        <v>0.47747715666849644</v>
      </c>
      <c r="AN79" s="74">
        <v>0.45175005814567715</v>
      </c>
      <c r="AO79" s="7">
        <v>0.18770707948779378</v>
      </c>
      <c r="AP79" s="7">
        <v>0.16925141793798945</v>
      </c>
      <c r="AQ79" s="7">
        <v>0.13328697456001667</v>
      </c>
      <c r="AR79" s="7">
        <v>0.13714226365602597</v>
      </c>
      <c r="AS79" s="9">
        <v>0.24885427642554828</v>
      </c>
      <c r="AT79" s="9">
        <v>0.45528097280472363</v>
      </c>
      <c r="AU79" s="9">
        <v>0.38384700954931789</v>
      </c>
      <c r="AV79" s="9">
        <v>0.34381983457188459</v>
      </c>
      <c r="AW79" s="19">
        <v>0</v>
      </c>
    </row>
    <row r="80" spans="1:49">
      <c r="A80" s="98" t="s">
        <v>111</v>
      </c>
      <c r="B80" s="96" t="s">
        <v>214</v>
      </c>
      <c r="C80" s="4">
        <v>2.5900554689542519</v>
      </c>
      <c r="D80" s="4">
        <v>2.5488907468165878</v>
      </c>
      <c r="E80" s="4">
        <v>2.5085899911303136</v>
      </c>
      <c r="F80" s="4">
        <v>2.5680882808247767</v>
      </c>
      <c r="G80" s="74">
        <v>2.3203995031039919</v>
      </c>
      <c r="H80" s="74">
        <v>2.0126926947262045</v>
      </c>
      <c r="I80" s="74">
        <v>1.7913174388675044</v>
      </c>
      <c r="J80" s="74">
        <v>2.2896653790190418</v>
      </c>
      <c r="K80" s="7">
        <v>1.846246029005062</v>
      </c>
      <c r="L80" s="7">
        <v>1.9375881932828061</v>
      </c>
      <c r="M80" s="7">
        <v>1.9935599738695546</v>
      </c>
      <c r="N80" s="7">
        <v>1.984281978845347</v>
      </c>
      <c r="O80" s="9">
        <v>1.6926268416790768</v>
      </c>
      <c r="P80" s="9">
        <v>2.5955845113745961</v>
      </c>
      <c r="Q80" s="4">
        <v>2.5712887095994685</v>
      </c>
      <c r="R80" s="4">
        <v>2.6208671159067252</v>
      </c>
      <c r="S80" s="4">
        <v>2.5057024310445617</v>
      </c>
      <c r="T80" s="4">
        <v>3.389025430577723</v>
      </c>
      <c r="U80" s="74">
        <v>2.0373582689568828</v>
      </c>
      <c r="V80" s="74">
        <v>2.2395031206326763</v>
      </c>
      <c r="W80" s="74">
        <v>2.0687840927294676</v>
      </c>
      <c r="X80" s="74">
        <v>2.1783784891282512</v>
      </c>
      <c r="Y80" s="7">
        <v>1.936271148026192</v>
      </c>
      <c r="Z80" s="7">
        <v>1.8011980759207127</v>
      </c>
      <c r="AA80" s="7">
        <v>2.2603043632861368</v>
      </c>
      <c r="AB80" s="7">
        <v>2.2163373488026092</v>
      </c>
      <c r="AC80" s="9">
        <v>2.0749721200547988</v>
      </c>
      <c r="AD80" s="9">
        <v>2.092379032579768</v>
      </c>
      <c r="AE80" s="9">
        <v>2.2074049166944008</v>
      </c>
      <c r="AF80" s="9">
        <v>2.1968198626461168</v>
      </c>
      <c r="AG80" s="4">
        <v>2.8117853750534407</v>
      </c>
      <c r="AH80" s="4">
        <v>2.1241135841148346</v>
      </c>
      <c r="AI80" s="4">
        <v>2.4064187356264823</v>
      </c>
      <c r="AJ80" s="4">
        <v>2.7955679915925145</v>
      </c>
      <c r="AK80" s="74">
        <v>2.1164095517230668</v>
      </c>
      <c r="AL80" s="74">
        <v>2.1730268592634077</v>
      </c>
      <c r="AM80" s="74">
        <v>2.0911014814337539</v>
      </c>
      <c r="AN80" s="74">
        <v>2.0295823479773611</v>
      </c>
      <c r="AO80" s="7">
        <v>1.7667777690575066</v>
      </c>
      <c r="AP80" s="7">
        <v>2.4482409554567806</v>
      </c>
      <c r="AQ80" s="7">
        <v>1.9802384991654114</v>
      </c>
      <c r="AR80" s="7">
        <v>2.1876593402674005</v>
      </c>
      <c r="AS80" s="9">
        <v>2.0210720029780407</v>
      </c>
      <c r="AT80" s="9">
        <v>1.8355763625120165</v>
      </c>
      <c r="AU80" s="9">
        <v>2.1008716099956302</v>
      </c>
      <c r="AV80" s="9">
        <v>2.3345544439169927</v>
      </c>
      <c r="AW80" s="19">
        <v>0</v>
      </c>
    </row>
    <row r="81" spans="1:49">
      <c r="A81" s="98" t="s">
        <v>112</v>
      </c>
      <c r="B81" s="96" t="s">
        <v>215</v>
      </c>
      <c r="C81" s="4">
        <v>3.0168267305719207</v>
      </c>
      <c r="D81" s="4">
        <v>2.3110588615076284</v>
      </c>
      <c r="E81" s="4">
        <v>2.8568554565491207</v>
      </c>
      <c r="F81" s="4">
        <v>2.1360309724143103</v>
      </c>
      <c r="G81" s="74">
        <v>1.8301906900392484</v>
      </c>
      <c r="H81" s="74">
        <v>2.6529554002504754</v>
      </c>
      <c r="I81" s="74">
        <v>2.4035559206494956</v>
      </c>
      <c r="J81" s="74">
        <v>2.3675633684377586</v>
      </c>
      <c r="K81" s="7">
        <v>0.86225917020259868</v>
      </c>
      <c r="L81" s="7">
        <v>0.7089922473309701</v>
      </c>
      <c r="M81" s="7">
        <v>1.3651018201576353</v>
      </c>
      <c r="N81" s="7">
        <v>0.88146938372852124</v>
      </c>
      <c r="O81" s="9">
        <v>0.65408481651852102</v>
      </c>
      <c r="P81" s="9">
        <v>0.95989720680231749</v>
      </c>
      <c r="Q81" s="4">
        <v>3.3547325703735784</v>
      </c>
      <c r="R81" s="4">
        <v>3.8415818833125144</v>
      </c>
      <c r="S81" s="4">
        <v>3.1708239524132371</v>
      </c>
      <c r="T81" s="4">
        <v>3.8121854901572796</v>
      </c>
      <c r="U81" s="74">
        <v>2.8479568088005394</v>
      </c>
      <c r="V81" s="74">
        <v>3.9533828911214797</v>
      </c>
      <c r="W81" s="74">
        <v>3.5397482400560967</v>
      </c>
      <c r="X81" s="74">
        <v>4.1516744690407039</v>
      </c>
      <c r="Y81" s="7">
        <v>1.629629542527157</v>
      </c>
      <c r="Z81" s="7">
        <v>1.4570656479333768</v>
      </c>
      <c r="AA81" s="7">
        <v>1.6565152625064232</v>
      </c>
      <c r="AB81" s="7">
        <v>1.4736907962783399</v>
      </c>
      <c r="AC81" s="9">
        <v>1.1059606844294612</v>
      </c>
      <c r="AD81" s="9">
        <v>0.94901528699938109</v>
      </c>
      <c r="AE81" s="9">
        <v>0.9635232813793605</v>
      </c>
      <c r="AF81" s="9">
        <v>0.65058512007362168</v>
      </c>
      <c r="AG81" s="4">
        <v>1.8746387091100134</v>
      </c>
      <c r="AH81" s="4">
        <v>1.27222065828441</v>
      </c>
      <c r="AI81" s="4">
        <v>2.2732866796329501</v>
      </c>
      <c r="AJ81" s="4">
        <v>2.1112585244287714</v>
      </c>
      <c r="AK81" s="74">
        <v>1.6458731653955241</v>
      </c>
      <c r="AL81" s="74">
        <v>2.5055181256782566</v>
      </c>
      <c r="AM81" s="74">
        <v>2.3738922673685394</v>
      </c>
      <c r="AN81" s="74">
        <v>1.7638819672581478</v>
      </c>
      <c r="AO81" s="7">
        <v>0.75611292236974181</v>
      </c>
      <c r="AP81" s="7">
        <v>1.2201858875891289</v>
      </c>
      <c r="AQ81" s="7">
        <v>0.9404438249343422</v>
      </c>
      <c r="AR81" s="7">
        <v>0.64223015134390782</v>
      </c>
      <c r="AS81" s="9">
        <v>0.84150335587905534</v>
      </c>
      <c r="AT81" s="9">
        <v>0.76990867694114296</v>
      </c>
      <c r="AU81" s="9">
        <v>0.62038190110536873</v>
      </c>
      <c r="AV81" s="9">
        <v>0.78950674104186513</v>
      </c>
      <c r="AW81" s="19">
        <v>0</v>
      </c>
    </row>
    <row r="82" spans="1:49">
      <c r="A82" s="98" t="s">
        <v>114</v>
      </c>
      <c r="B82" s="96" t="s">
        <v>216</v>
      </c>
      <c r="C82" s="4">
        <v>3.574481540980317</v>
      </c>
      <c r="D82" s="4">
        <v>3.3238783986437923</v>
      </c>
      <c r="E82" s="4">
        <v>3.3260353217036998</v>
      </c>
      <c r="F82" s="4">
        <v>3.5235474124953226</v>
      </c>
      <c r="G82" s="74">
        <v>3.596933464424052</v>
      </c>
      <c r="H82" s="74">
        <v>3.285836401552733</v>
      </c>
      <c r="I82" s="74">
        <v>3.155717370793941</v>
      </c>
      <c r="J82" s="74">
        <v>3.4182448267068857</v>
      </c>
      <c r="K82" s="7">
        <v>3.0802899492056404</v>
      </c>
      <c r="L82" s="7">
        <v>3.5295634211766975</v>
      </c>
      <c r="M82" s="7">
        <v>3.5902030946547581</v>
      </c>
      <c r="N82" s="7">
        <v>3.4138411870672845</v>
      </c>
      <c r="O82" s="9">
        <v>3.0009495974493956</v>
      </c>
      <c r="P82" s="9">
        <v>3.7801559447757103</v>
      </c>
      <c r="Q82" s="4">
        <v>3.2696421551857107</v>
      </c>
      <c r="R82" s="4">
        <v>3.6294783052845294</v>
      </c>
      <c r="S82" s="4">
        <v>3.2671180637362731</v>
      </c>
      <c r="T82" s="4">
        <v>4.3772454049791172</v>
      </c>
      <c r="U82" s="74">
        <v>2.1454769743873459</v>
      </c>
      <c r="V82" s="74">
        <v>3.408441160583302</v>
      </c>
      <c r="W82" s="74">
        <v>3.0956517484991015</v>
      </c>
      <c r="X82" s="74">
        <v>3.0136075129572379</v>
      </c>
      <c r="Y82" s="7">
        <v>3.4147015389945166</v>
      </c>
      <c r="Z82" s="7">
        <v>3.4931558443699422</v>
      </c>
      <c r="AA82" s="7">
        <v>3.5859323144334234</v>
      </c>
      <c r="AB82" s="7">
        <v>3.2584069126574229</v>
      </c>
      <c r="AC82" s="9">
        <v>3.4780412166414054</v>
      </c>
      <c r="AD82" s="9">
        <v>3.5403202593162026</v>
      </c>
      <c r="AE82" s="9">
        <v>3.5962977710313941</v>
      </c>
      <c r="AF82" s="9">
        <v>3.0318939598107546</v>
      </c>
      <c r="AG82" s="4">
        <v>3.5657980112480563</v>
      </c>
      <c r="AH82" s="4">
        <v>3.500224207443777</v>
      </c>
      <c r="AI82" s="4">
        <v>3.3454485079955578</v>
      </c>
      <c r="AJ82" s="4">
        <v>3.7579226125426293</v>
      </c>
      <c r="AK82" s="74">
        <v>2.9137306648373977</v>
      </c>
      <c r="AL82" s="74">
        <v>3.1841230536092633</v>
      </c>
      <c r="AM82" s="74">
        <v>3.0788656872087921</v>
      </c>
      <c r="AN82" s="74">
        <v>3.2238046173493093</v>
      </c>
      <c r="AO82" s="7">
        <v>3.3415844879743357</v>
      </c>
      <c r="AP82" s="7">
        <v>3.6398427239680466</v>
      </c>
      <c r="AQ82" s="7">
        <v>3.4174324819733286</v>
      </c>
      <c r="AR82" s="7">
        <v>3.6056453505987802</v>
      </c>
      <c r="AS82" s="9">
        <v>3.3263912555450146</v>
      </c>
      <c r="AT82" s="9">
        <v>3.3355915097152304</v>
      </c>
      <c r="AU82" s="9">
        <v>3.258734028934549</v>
      </c>
      <c r="AV82" s="9">
        <v>3.459060345135414</v>
      </c>
      <c r="AW82" s="19">
        <v>0</v>
      </c>
    </row>
    <row r="83" spans="1:49">
      <c r="A83" s="98" t="s">
        <v>115</v>
      </c>
      <c r="B83" s="96" t="s">
        <v>217</v>
      </c>
      <c r="C83" s="4">
        <v>2.8659456443533329</v>
      </c>
      <c r="D83" s="4">
        <v>3.0378484359646403</v>
      </c>
      <c r="E83" s="4">
        <v>3.0079004671716834</v>
      </c>
      <c r="F83" s="4">
        <v>3.4522082000319148</v>
      </c>
      <c r="G83" s="74">
        <v>3.3361500582490815</v>
      </c>
      <c r="H83" s="74">
        <v>3.1727488895088438</v>
      </c>
      <c r="I83" s="74">
        <v>2.7131889009496994</v>
      </c>
      <c r="J83" s="74">
        <v>3.1637177075041469</v>
      </c>
      <c r="K83" s="7">
        <v>2.8858865097870696</v>
      </c>
      <c r="L83" s="7">
        <v>3.2962206108124716</v>
      </c>
      <c r="M83" s="7">
        <v>3.3279426292881569</v>
      </c>
      <c r="N83" s="7">
        <v>3.0571410042739351</v>
      </c>
      <c r="O83" s="9">
        <v>2.6777069984383943</v>
      </c>
      <c r="P83" s="9">
        <v>3.1245762098641934</v>
      </c>
      <c r="Q83" s="4">
        <v>3.0235701784872004</v>
      </c>
      <c r="R83" s="4">
        <v>3.2405981331269462</v>
      </c>
      <c r="S83" s="4">
        <v>2.7937977025426877</v>
      </c>
      <c r="T83" s="4">
        <v>4.0765658447284192</v>
      </c>
      <c r="U83" s="74">
        <v>2.1466972697893891</v>
      </c>
      <c r="V83" s="74">
        <v>3.0998566454225895</v>
      </c>
      <c r="W83" s="74">
        <v>2.5572218408995182</v>
      </c>
      <c r="X83" s="74">
        <v>2.7311545677387201</v>
      </c>
      <c r="Y83" s="7">
        <v>3.2084833192114215</v>
      </c>
      <c r="Z83" s="7">
        <v>3.238116831344616</v>
      </c>
      <c r="AA83" s="7">
        <v>3.047789727544377</v>
      </c>
      <c r="AB83" s="7">
        <v>3.1570258812673657</v>
      </c>
      <c r="AC83" s="9">
        <v>3.1848827817256966</v>
      </c>
      <c r="AD83" s="9">
        <v>3.536712544522866</v>
      </c>
      <c r="AE83" s="9">
        <v>3.1886461208107524</v>
      </c>
      <c r="AF83" s="9">
        <v>3.2954273748595155</v>
      </c>
      <c r="AG83" s="4">
        <v>3.234177470447066</v>
      </c>
      <c r="AH83" s="4">
        <v>3.2373890463615607</v>
      </c>
      <c r="AI83" s="4">
        <v>3.0059256437972195</v>
      </c>
      <c r="AJ83" s="4">
        <v>3.0908635400600604</v>
      </c>
      <c r="AK83" s="74">
        <v>2.8389561118767279</v>
      </c>
      <c r="AL83" s="74">
        <v>2.8751817531203354</v>
      </c>
      <c r="AM83" s="74">
        <v>2.6547387018904782</v>
      </c>
      <c r="AN83" s="74">
        <v>2.8315500779630134</v>
      </c>
      <c r="AO83" s="7">
        <v>2.9662792796969417</v>
      </c>
      <c r="AP83" s="7">
        <v>3.3831068815896206</v>
      </c>
      <c r="AQ83" s="7">
        <v>3.0166711589549604</v>
      </c>
      <c r="AR83" s="7">
        <v>3.3033693803334594</v>
      </c>
      <c r="AS83" s="9">
        <v>2.9425350213865715</v>
      </c>
      <c r="AT83" s="9">
        <v>2.7512384191734682</v>
      </c>
      <c r="AU83" s="9">
        <v>3.2445770601474182</v>
      </c>
      <c r="AV83" s="9">
        <v>2.9321993179791717</v>
      </c>
      <c r="AW83" s="19">
        <v>0</v>
      </c>
    </row>
    <row r="84" spans="1:49">
      <c r="A84" s="98" t="s">
        <v>117</v>
      </c>
      <c r="B84" s="96" t="s">
        <v>218</v>
      </c>
      <c r="C84" s="4">
        <v>3.505202784630169</v>
      </c>
      <c r="D84" s="4">
        <v>3.4801646935070329</v>
      </c>
      <c r="E84" s="4">
        <v>3.3678754637168988</v>
      </c>
      <c r="F84" s="4">
        <v>3.5156202857844394</v>
      </c>
      <c r="G84" s="74">
        <v>3.4811477431072824</v>
      </c>
      <c r="H84" s="74">
        <v>3.1634952183262253</v>
      </c>
      <c r="I84" s="74">
        <v>3.1223292276889638</v>
      </c>
      <c r="J84" s="74">
        <v>3.3352062103317901</v>
      </c>
      <c r="K84" s="7">
        <v>3.1203189163609393</v>
      </c>
      <c r="L84" s="7">
        <v>3.370559590602884</v>
      </c>
      <c r="M84" s="7">
        <v>3.4625632949330654</v>
      </c>
      <c r="N84" s="7">
        <v>3.2796434829461112</v>
      </c>
      <c r="O84" s="9">
        <v>2.8844395458932874</v>
      </c>
      <c r="P84" s="9">
        <v>3.779345173690936</v>
      </c>
      <c r="Q84" s="4">
        <v>3.1997047757669743</v>
      </c>
      <c r="R84" s="4">
        <v>3.4434152372212576</v>
      </c>
      <c r="S84" s="4">
        <v>3.3504573604813177</v>
      </c>
      <c r="T84" s="4">
        <v>4.5930406152207457</v>
      </c>
      <c r="U84" s="74">
        <v>2.2375742484188419</v>
      </c>
      <c r="V84" s="74">
        <v>3.3720723350909458</v>
      </c>
      <c r="W84" s="74">
        <v>3.0009642069089204</v>
      </c>
      <c r="X84" s="74">
        <v>3.2353208507730602</v>
      </c>
      <c r="Y84" s="7">
        <v>3.0930056349329011</v>
      </c>
      <c r="Z84" s="7">
        <v>3.5334659500637606</v>
      </c>
      <c r="AA84" s="7">
        <v>3.3801007013029545</v>
      </c>
      <c r="AB84" s="7">
        <v>3.2882692224733781</v>
      </c>
      <c r="AC84" s="9">
        <v>3.3914926929547202</v>
      </c>
      <c r="AD84" s="9">
        <v>3.6413630171848017</v>
      </c>
      <c r="AE84" s="9">
        <v>3.3571510940686133</v>
      </c>
      <c r="AF84" s="9">
        <v>3.2710768504671242</v>
      </c>
      <c r="AG84" s="4">
        <v>3.5386126952375259</v>
      </c>
      <c r="AH84" s="4">
        <v>3.4798096919981902</v>
      </c>
      <c r="AI84" s="4">
        <v>3.2979999572207848</v>
      </c>
      <c r="AJ84" s="4">
        <v>3.5087757733114966</v>
      </c>
      <c r="AK84" s="74">
        <v>3.0505370355177557</v>
      </c>
      <c r="AL84" s="74">
        <v>3.0213064191699712</v>
      </c>
      <c r="AM84" s="74">
        <v>3.1244742639727878</v>
      </c>
      <c r="AN84" s="74">
        <v>3.1672584611900838</v>
      </c>
      <c r="AO84" s="7">
        <v>3.1590142590949348</v>
      </c>
      <c r="AP84" s="7">
        <v>3.5310821843296853</v>
      </c>
      <c r="AQ84" s="7">
        <v>3.3750889680797136</v>
      </c>
      <c r="AR84" s="7">
        <v>3.6650492682522184</v>
      </c>
      <c r="AS84" s="9">
        <v>3.2509591223172398</v>
      </c>
      <c r="AT84" s="9">
        <v>3.2562857677969772</v>
      </c>
      <c r="AU84" s="9">
        <v>3.1937164652242864</v>
      </c>
      <c r="AV84" s="9">
        <v>3.4996430101938056</v>
      </c>
      <c r="AW84" s="19">
        <v>0</v>
      </c>
    </row>
    <row r="85" spans="1:49">
      <c r="A85" s="98" t="s">
        <v>118</v>
      </c>
      <c r="B85" s="96" t="s">
        <v>219</v>
      </c>
      <c r="C85" s="4">
        <v>2.9890508090663626</v>
      </c>
      <c r="D85" s="4">
        <v>2.5730756573482911</v>
      </c>
      <c r="E85" s="4">
        <v>2.5388121422101229</v>
      </c>
      <c r="F85" s="4">
        <v>2.1717599156941958</v>
      </c>
      <c r="G85" s="74">
        <v>2.0045172727188403</v>
      </c>
      <c r="H85" s="74">
        <v>2.1087520896115097</v>
      </c>
      <c r="I85" s="74">
        <v>1.8093508207277806</v>
      </c>
      <c r="J85" s="74">
        <v>2.4902947197650103</v>
      </c>
      <c r="K85" s="7">
        <v>1.672391912053695</v>
      </c>
      <c r="L85" s="7">
        <v>2.1177761212321125</v>
      </c>
      <c r="M85" s="7">
        <v>2.1620991147919963</v>
      </c>
      <c r="N85" s="7">
        <v>1.710431221966517</v>
      </c>
      <c r="O85" s="9">
        <v>1.7325306503762241</v>
      </c>
      <c r="P85" s="9">
        <v>1.850433796263627</v>
      </c>
      <c r="Q85" s="4">
        <v>2.0855703911499184</v>
      </c>
      <c r="R85" s="4">
        <v>2.099006198516018</v>
      </c>
      <c r="S85" s="4">
        <v>1.707889555073921</v>
      </c>
      <c r="T85" s="4">
        <v>3.2698702430776043</v>
      </c>
      <c r="U85" s="74">
        <v>0.76134245093853292</v>
      </c>
      <c r="V85" s="74">
        <v>3.0083129419402201</v>
      </c>
      <c r="W85" s="74">
        <v>2.4415926763440168</v>
      </c>
      <c r="X85" s="74">
        <v>2.0430578147008163</v>
      </c>
      <c r="Y85" s="7">
        <v>1.5973184294407492</v>
      </c>
      <c r="Z85" s="7">
        <v>2.5406094795077467</v>
      </c>
      <c r="AA85" s="7">
        <v>2.304965566464702</v>
      </c>
      <c r="AB85" s="7">
        <v>2.1485379564010589</v>
      </c>
      <c r="AC85" s="9">
        <v>1.1906395091307436</v>
      </c>
      <c r="AD85" s="9">
        <v>1.5502869597606093</v>
      </c>
      <c r="AE85" s="9">
        <v>1.4995306250250202</v>
      </c>
      <c r="AF85" s="9">
        <v>1.5295294027417343</v>
      </c>
      <c r="AG85" s="4">
        <v>3.6193710394766399</v>
      </c>
      <c r="AH85" s="4">
        <v>2.21014919016242</v>
      </c>
      <c r="AI85" s="4">
        <v>4.6450356247314364</v>
      </c>
      <c r="AJ85" s="4">
        <v>4.8085103676844625</v>
      </c>
      <c r="AK85" s="74">
        <v>4.0533768615296948</v>
      </c>
      <c r="AL85" s="74">
        <v>3.610805189216292</v>
      </c>
      <c r="AM85" s="74">
        <v>4.559117151524104</v>
      </c>
      <c r="AN85" s="74">
        <v>4.1521807738455152</v>
      </c>
      <c r="AO85" s="7">
        <v>1.5208886779198512</v>
      </c>
      <c r="AP85" s="7">
        <v>2.08396962534778</v>
      </c>
      <c r="AQ85" s="7">
        <v>1.7648002685596682</v>
      </c>
      <c r="AR85" s="7">
        <v>1.6744071789135107</v>
      </c>
      <c r="AS85" s="9">
        <v>1.4939780028136489</v>
      </c>
      <c r="AT85" s="9">
        <v>1.5887458008652875</v>
      </c>
      <c r="AU85" s="9">
        <v>1.2978220964228291</v>
      </c>
      <c r="AV85" s="9">
        <v>1.5686833554368602</v>
      </c>
      <c r="AW85" s="19">
        <v>0</v>
      </c>
    </row>
    <row r="86" spans="1:49">
      <c r="A86" s="98" t="s">
        <v>119</v>
      </c>
      <c r="B86" s="96" t="s">
        <v>220</v>
      </c>
      <c r="C86" s="4">
        <v>2.1260797874275772</v>
      </c>
      <c r="D86" s="4">
        <v>1.5880232356700343</v>
      </c>
      <c r="E86" s="4">
        <v>0.97534749300270485</v>
      </c>
      <c r="F86" s="4">
        <v>0.88940870204761913</v>
      </c>
      <c r="G86" s="74">
        <v>2.2913355386391885</v>
      </c>
      <c r="H86" s="74">
        <v>1.39959588328638</v>
      </c>
      <c r="I86" s="74">
        <v>1.0687268865321453</v>
      </c>
      <c r="J86" s="74">
        <v>1.030526332171789</v>
      </c>
      <c r="K86" s="7">
        <v>1.9862295552560747</v>
      </c>
      <c r="L86" s="7">
        <v>1.1590386351471662</v>
      </c>
      <c r="M86" s="7">
        <v>0.83506679369203929</v>
      </c>
      <c r="N86" s="7">
        <v>0.56478399498876608</v>
      </c>
      <c r="O86" s="9">
        <v>1.8025212483413875</v>
      </c>
      <c r="P86" s="9">
        <v>0.79628782339888615</v>
      </c>
      <c r="Q86" s="4">
        <v>2.7141765811730507</v>
      </c>
      <c r="R86" s="4">
        <v>2.4984512695434447</v>
      </c>
      <c r="S86" s="4">
        <v>1.862835524301528</v>
      </c>
      <c r="T86" s="4">
        <v>1.5778336249542342</v>
      </c>
      <c r="U86" s="74">
        <v>2.19183152158213</v>
      </c>
      <c r="V86" s="74">
        <v>2.5420514840379789</v>
      </c>
      <c r="W86" s="74">
        <v>1.7571545045429957</v>
      </c>
      <c r="X86" s="74">
        <v>1.5021345541200601</v>
      </c>
      <c r="Y86" s="7">
        <v>2.1429466468089067</v>
      </c>
      <c r="Z86" s="7">
        <v>1.486598265228448</v>
      </c>
      <c r="AA86" s="7">
        <v>0.97831927559821419</v>
      </c>
      <c r="AB86" s="7">
        <v>0.70502305696610978</v>
      </c>
      <c r="AC86" s="9">
        <v>1.961654320024615</v>
      </c>
      <c r="AD86" s="9">
        <v>1.3446301691618519</v>
      </c>
      <c r="AE86" s="9">
        <v>0.90038521682082528</v>
      </c>
      <c r="AF86" s="9">
        <v>0.54042703963034189</v>
      </c>
      <c r="AG86" s="4">
        <v>3.9654906678300739</v>
      </c>
      <c r="AH86" s="4">
        <v>2.0718531631788615</v>
      </c>
      <c r="AI86" s="4">
        <v>1.4349741412342993</v>
      </c>
      <c r="AJ86" s="4">
        <v>1.0848813050474924</v>
      </c>
      <c r="AK86" s="74">
        <v>2.6488935179892743</v>
      </c>
      <c r="AL86" s="74">
        <v>1.6814235092379286</v>
      </c>
      <c r="AM86" s="74">
        <v>1.2478647507567031</v>
      </c>
      <c r="AN86" s="74">
        <v>1.0297734690925258</v>
      </c>
      <c r="AO86" s="7">
        <v>2.1772796478029064</v>
      </c>
      <c r="AP86" s="7">
        <v>1.5707997097269999</v>
      </c>
      <c r="AQ86" s="7">
        <v>1.1578355516985515</v>
      </c>
      <c r="AR86" s="7">
        <v>0.70800621236348427</v>
      </c>
      <c r="AS86" s="9">
        <v>2.4843324146633265</v>
      </c>
      <c r="AT86" s="9">
        <v>1.1454410755384201</v>
      </c>
      <c r="AU86" s="9">
        <v>0.65185472703312397</v>
      </c>
      <c r="AV86" s="9">
        <v>0.57979537671862569</v>
      </c>
      <c r="AW86" s="19">
        <v>0</v>
      </c>
    </row>
    <row r="87" spans="1:49">
      <c r="A87" s="98" t="s">
        <v>124</v>
      </c>
      <c r="B87" s="96" t="s">
        <v>221</v>
      </c>
      <c r="C87" s="4">
        <v>1.8494950638182923</v>
      </c>
      <c r="D87" s="4">
        <v>1.3632837777909399</v>
      </c>
      <c r="E87" s="4">
        <v>1.4288769909317178</v>
      </c>
      <c r="F87" s="4">
        <v>1.2607795157113066</v>
      </c>
      <c r="G87" s="74">
        <v>0.63862258857537546</v>
      </c>
      <c r="H87" s="74">
        <v>0.63385202397284701</v>
      </c>
      <c r="I87" s="74">
        <v>0.62544213928684844</v>
      </c>
      <c r="J87" s="74">
        <v>0.78512416289976183</v>
      </c>
      <c r="K87" s="7">
        <v>1.4260036472915358</v>
      </c>
      <c r="L87" s="7">
        <v>0.67834203871260124</v>
      </c>
      <c r="M87" s="7">
        <v>0.83158654793050923</v>
      </c>
      <c r="N87" s="7">
        <v>0.97478622353970412</v>
      </c>
      <c r="O87" s="9">
        <v>0.21072550846139135</v>
      </c>
      <c r="P87" s="9">
        <v>0.25719000139364911</v>
      </c>
      <c r="Q87" s="4">
        <v>3.3834568335534674</v>
      </c>
      <c r="R87" s="4">
        <v>2.4199861142933354</v>
      </c>
      <c r="S87" s="4">
        <v>2.9353327109187588</v>
      </c>
      <c r="T87" s="4">
        <v>2.8762838664143615</v>
      </c>
      <c r="U87" s="74">
        <v>1.2123333536990244</v>
      </c>
      <c r="V87" s="74">
        <v>0.60289718685414806</v>
      </c>
      <c r="W87" s="74">
        <v>0.58487069723179896</v>
      </c>
      <c r="X87" s="74">
        <v>1.9041050922651606</v>
      </c>
      <c r="Y87" s="7">
        <v>0.60483891523476041</v>
      </c>
      <c r="Z87" s="7">
        <v>0.36604111592773936</v>
      </c>
      <c r="AA87" s="7">
        <v>0.56384733061991266</v>
      </c>
      <c r="AB87" s="7">
        <v>0.37156269467800662</v>
      </c>
      <c r="AC87" s="9">
        <v>0.21985391556488879</v>
      </c>
      <c r="AD87" s="9">
        <v>0.19661462645954039</v>
      </c>
      <c r="AE87" s="9">
        <v>0.12636415982330901</v>
      </c>
      <c r="AF87" s="9">
        <v>0.13342496530011733</v>
      </c>
      <c r="AG87" s="4">
        <v>1.1672043102540828</v>
      </c>
      <c r="AH87" s="4">
        <v>0.80373974573697637</v>
      </c>
      <c r="AI87" s="4">
        <v>2.0627397933918163</v>
      </c>
      <c r="AJ87" s="4">
        <v>1.0193667416935062</v>
      </c>
      <c r="AK87" s="74">
        <v>0.82493365230398519</v>
      </c>
      <c r="AL87" s="74">
        <v>0.86136443342497859</v>
      </c>
      <c r="AM87" s="74">
        <v>0.90329309163066218</v>
      </c>
      <c r="AN87" s="74">
        <v>0.82929201616465353</v>
      </c>
      <c r="AO87" s="7">
        <v>0.58583050769739542</v>
      </c>
      <c r="AP87" s="7">
        <v>0.49079097034581876</v>
      </c>
      <c r="AQ87" s="7">
        <v>0.96184429106150637</v>
      </c>
      <c r="AR87" s="7">
        <v>0.78875942843947622</v>
      </c>
      <c r="AS87" s="9">
        <v>0.18832932626498991</v>
      </c>
      <c r="AT87" s="9">
        <v>0.22554041086607224</v>
      </c>
      <c r="AU87" s="9">
        <v>0.27045112608639738</v>
      </c>
      <c r="AV87" s="9">
        <v>0.28657190613936578</v>
      </c>
      <c r="AW87" s="19">
        <v>0</v>
      </c>
    </row>
    <row r="88" spans="1:49">
      <c r="A88" s="98" t="s">
        <v>126</v>
      </c>
      <c r="B88" s="96" t="s">
        <v>222</v>
      </c>
      <c r="C88" s="4">
        <v>3.2058804502043747</v>
      </c>
      <c r="D88" s="4">
        <v>1.7002491059959497</v>
      </c>
      <c r="E88" s="4">
        <v>1.6436747299103203</v>
      </c>
      <c r="F88" s="4">
        <v>1.2931464268455002</v>
      </c>
      <c r="G88" s="74">
        <v>3.0214750183214547</v>
      </c>
      <c r="H88" s="74">
        <v>1.7682324952282273</v>
      </c>
      <c r="I88" s="74">
        <v>2.8092771753774954</v>
      </c>
      <c r="J88" s="74">
        <v>1.135555761074784</v>
      </c>
      <c r="K88" s="7">
        <v>1.6842553596220431</v>
      </c>
      <c r="L88" s="7">
        <v>1.6265983925315479</v>
      </c>
      <c r="M88" s="7">
        <v>0.96404523757133664</v>
      </c>
      <c r="N88" s="7">
        <v>1.1240518196549438</v>
      </c>
      <c r="O88" s="9">
        <v>1.4257686095496473</v>
      </c>
      <c r="P88" s="9">
        <v>0.85294808669291755</v>
      </c>
      <c r="Q88" s="4">
        <v>2.8622362443033618</v>
      </c>
      <c r="R88" s="4">
        <v>2.5054231708407766</v>
      </c>
      <c r="S88" s="4">
        <v>2.1874228606827448</v>
      </c>
      <c r="T88" s="4">
        <v>3.912514774175933</v>
      </c>
      <c r="U88" s="74">
        <v>1.9292572227993798</v>
      </c>
      <c r="V88" s="74">
        <v>2.2567747009990029</v>
      </c>
      <c r="W88" s="74">
        <v>1.5992467169434124</v>
      </c>
      <c r="X88" s="74">
        <v>1.0051931772063389</v>
      </c>
      <c r="Y88" s="7">
        <v>1.8924862424651527</v>
      </c>
      <c r="Z88" s="7">
        <v>1.4439131755340857</v>
      </c>
      <c r="AA88" s="7">
        <v>1.7013193982286638</v>
      </c>
      <c r="AB88" s="7">
        <v>0.77939393539969593</v>
      </c>
      <c r="AC88" s="9">
        <v>2.1876567073028044</v>
      </c>
      <c r="AD88" s="9">
        <v>1.3206671796591156</v>
      </c>
      <c r="AE88" s="9">
        <v>0.85972194028363103</v>
      </c>
      <c r="AF88" s="9">
        <v>0.70623960265085661</v>
      </c>
      <c r="AG88" s="4">
        <v>2.2328109567547849</v>
      </c>
      <c r="AH88" s="4">
        <v>1.2729434674528215</v>
      </c>
      <c r="AI88" s="4">
        <v>1.9134235090672671</v>
      </c>
      <c r="AJ88" s="4">
        <v>2.0745760360503431</v>
      </c>
      <c r="AK88" s="74">
        <v>2.9954205187780834</v>
      </c>
      <c r="AL88" s="74">
        <v>3.8574200606140079</v>
      </c>
      <c r="AM88" s="74">
        <v>2.2884454496965119</v>
      </c>
      <c r="AN88" s="74">
        <v>1.218863712982901</v>
      </c>
      <c r="AO88" s="7">
        <v>1.603707683449439</v>
      </c>
      <c r="AP88" s="7">
        <v>2.7210943961807539</v>
      </c>
      <c r="AQ88" s="7">
        <v>1.0291718845250484</v>
      </c>
      <c r="AR88" s="7">
        <v>0.57384276134053513</v>
      </c>
      <c r="AS88" s="9">
        <v>0.9814408122938465</v>
      </c>
      <c r="AT88" s="9">
        <v>1.3070893881560921</v>
      </c>
      <c r="AU88" s="9">
        <v>0.94501124101111422</v>
      </c>
      <c r="AV88" s="9">
        <v>0.73745695676888634</v>
      </c>
      <c r="AW88" s="19">
        <v>0</v>
      </c>
    </row>
    <row r="89" spans="1:49">
      <c r="A89" s="98" t="s">
        <v>127</v>
      </c>
      <c r="B89" s="96" t="s">
        <v>223</v>
      </c>
      <c r="C89" s="4">
        <v>4.0394782754222378</v>
      </c>
      <c r="D89" s="4">
        <v>3.0911204709908873</v>
      </c>
      <c r="E89" s="4">
        <v>3.531195231373347</v>
      </c>
      <c r="F89" s="4">
        <v>2.951062750937266</v>
      </c>
      <c r="G89" s="74">
        <v>2.1846411165333937</v>
      </c>
      <c r="H89" s="74">
        <v>2.1846819244267728</v>
      </c>
      <c r="I89" s="74">
        <v>2.5417843318520625</v>
      </c>
      <c r="J89" s="74">
        <v>2.2044511352482665</v>
      </c>
      <c r="K89" s="7">
        <v>1.4773430876178339</v>
      </c>
      <c r="L89" s="7">
        <v>1.805440267669802</v>
      </c>
      <c r="M89" s="7">
        <v>1.1939636798235636</v>
      </c>
      <c r="N89" s="7">
        <v>1.7644029568368724</v>
      </c>
      <c r="O89" s="9">
        <v>1.1135816713003526</v>
      </c>
      <c r="P89" s="9">
        <v>1.1631901796834696</v>
      </c>
      <c r="Q89" s="4">
        <v>2.5960053302506694</v>
      </c>
      <c r="R89" s="4">
        <v>4.7349076526541385</v>
      </c>
      <c r="S89" s="4">
        <v>4.376247103664773</v>
      </c>
      <c r="T89" s="4">
        <v>5.6633556638310729</v>
      </c>
      <c r="U89" s="74">
        <v>2.2264752712170068</v>
      </c>
      <c r="V89" s="74">
        <v>2.4986629831355098</v>
      </c>
      <c r="W89" s="74">
        <v>2.388196064235141</v>
      </c>
      <c r="X89" s="74">
        <v>2.4065004897259796</v>
      </c>
      <c r="Y89" s="7">
        <v>2.7123443150441893</v>
      </c>
      <c r="Z89" s="7">
        <v>2.8055291985256856</v>
      </c>
      <c r="AA89" s="7">
        <v>2.2640658247580348</v>
      </c>
      <c r="AB89" s="7">
        <v>1.9652947606287778</v>
      </c>
      <c r="AC89" s="9">
        <v>2.5446980189845871</v>
      </c>
      <c r="AD89" s="9">
        <v>2.3139976103691309</v>
      </c>
      <c r="AE89" s="9">
        <v>2.0133300683044104</v>
      </c>
      <c r="AF89" s="9">
        <v>1.7394558570630327</v>
      </c>
      <c r="AG89" s="4">
        <v>1.7156423137257222</v>
      </c>
      <c r="AH89" s="4">
        <v>0.80766383504543959</v>
      </c>
      <c r="AI89" s="4">
        <v>2.394834380552882</v>
      </c>
      <c r="AJ89" s="4">
        <v>2.5239411212981349</v>
      </c>
      <c r="AK89" s="74">
        <v>2.0018031860972605</v>
      </c>
      <c r="AL89" s="74">
        <v>2.7206189014217999</v>
      </c>
      <c r="AM89" s="74">
        <v>2.884452551667021</v>
      </c>
      <c r="AN89" s="74">
        <v>1.6284861910129627</v>
      </c>
      <c r="AO89" s="7">
        <v>1.306859067436694</v>
      </c>
      <c r="AP89" s="7">
        <v>1.7542021268447858</v>
      </c>
      <c r="AQ89" s="7">
        <v>1.4251911773960708</v>
      </c>
      <c r="AR89" s="7">
        <v>0.92694918702472928</v>
      </c>
      <c r="AS89" s="9">
        <v>0.92153287384705107</v>
      </c>
      <c r="AT89" s="9">
        <v>1.2693956527994301</v>
      </c>
      <c r="AU89" s="9">
        <v>1.007519369540129</v>
      </c>
      <c r="AV89" s="9">
        <v>0.93468178457247619</v>
      </c>
      <c r="AW89" s="19">
        <v>0</v>
      </c>
    </row>
    <row r="90" spans="1:49">
      <c r="A90" s="98" t="s">
        <v>129</v>
      </c>
      <c r="B90" s="96" t="s">
        <v>224</v>
      </c>
      <c r="C90" s="4">
        <v>4.1516802258710017</v>
      </c>
      <c r="D90" s="4">
        <v>2.8051825784963933</v>
      </c>
      <c r="E90" s="4">
        <v>3.034730216956619</v>
      </c>
      <c r="F90" s="4">
        <v>2.2708695128383325</v>
      </c>
      <c r="G90" s="74">
        <v>3.0358017187137807</v>
      </c>
      <c r="H90" s="74">
        <v>2.4513351044786997</v>
      </c>
      <c r="I90" s="74">
        <v>2.9449011639216782</v>
      </c>
      <c r="J90" s="74">
        <v>1.9958666446253608</v>
      </c>
      <c r="K90" s="7">
        <v>2.0031709770470716</v>
      </c>
      <c r="L90" s="7">
        <v>2.2444476759932748</v>
      </c>
      <c r="M90" s="7">
        <v>1.3950403545794046</v>
      </c>
      <c r="N90" s="7">
        <v>2.0256306504766926</v>
      </c>
      <c r="O90" s="9">
        <v>1.5658266067453868</v>
      </c>
      <c r="P90" s="9">
        <v>1.4022028356481198</v>
      </c>
      <c r="Q90" s="4">
        <v>2.8384412396956633</v>
      </c>
      <c r="R90" s="4">
        <v>3.7648781164400922</v>
      </c>
      <c r="S90" s="4">
        <v>3.3518657107826373</v>
      </c>
      <c r="T90" s="4">
        <v>5.0572236213296176</v>
      </c>
      <c r="U90" s="74">
        <v>2.1384456889746977</v>
      </c>
      <c r="V90" s="74">
        <v>2.5680840417773458</v>
      </c>
      <c r="W90" s="74">
        <v>2.2556705602849139</v>
      </c>
      <c r="X90" s="74">
        <v>1.6990905300125367</v>
      </c>
      <c r="Y90" s="7">
        <v>2.4380127603617656</v>
      </c>
      <c r="Z90" s="7">
        <v>2.3041169094718068</v>
      </c>
      <c r="AA90" s="7">
        <v>2.1476060368252585</v>
      </c>
      <c r="AB90" s="7">
        <v>1.4298456356371709</v>
      </c>
      <c r="AC90" s="9">
        <v>2.4896520185575399</v>
      </c>
      <c r="AD90" s="9">
        <v>1.9746683756815366</v>
      </c>
      <c r="AE90" s="9">
        <v>1.6455982020911737</v>
      </c>
      <c r="AF90" s="9">
        <v>1.4835424904557162</v>
      </c>
      <c r="AG90" s="4">
        <v>2.533085047280351</v>
      </c>
      <c r="AH90" s="4">
        <v>1.3355635370804932</v>
      </c>
      <c r="AI90" s="4">
        <v>2.6533526157870857</v>
      </c>
      <c r="AJ90" s="4">
        <v>2.8493823944137033</v>
      </c>
      <c r="AK90" s="74">
        <v>3.098468807598004</v>
      </c>
      <c r="AL90" s="74">
        <v>3.8574200606140079</v>
      </c>
      <c r="AM90" s="74">
        <v>3.3433545797029489</v>
      </c>
      <c r="AN90" s="74">
        <v>1.8343781850800376</v>
      </c>
      <c r="AO90" s="7">
        <v>2.023796619363591</v>
      </c>
      <c r="AP90" s="7">
        <v>2.7296362960046348</v>
      </c>
      <c r="AQ90" s="7">
        <v>1.7676049005518639</v>
      </c>
      <c r="AR90" s="7">
        <v>1.1666251987991065</v>
      </c>
      <c r="AS90" s="9">
        <v>1.3554827852336193</v>
      </c>
      <c r="AT90" s="9">
        <v>1.8795344245385472</v>
      </c>
      <c r="AU90" s="9">
        <v>1.3541089434270273</v>
      </c>
      <c r="AV90" s="9">
        <v>1.2231491644010735</v>
      </c>
      <c r="AW90" s="19">
        <v>0</v>
      </c>
    </row>
    <row r="91" spans="1:49">
      <c r="A91" s="98" t="s">
        <v>133</v>
      </c>
      <c r="B91" s="96" t="s">
        <v>225</v>
      </c>
      <c r="C91" s="4">
        <v>4.3227805710986926</v>
      </c>
      <c r="D91" s="4">
        <v>4.0499634263018924</v>
      </c>
      <c r="E91" s="4">
        <v>4.1156688365182061</v>
      </c>
      <c r="F91" s="4">
        <v>3.7763017468166979</v>
      </c>
      <c r="G91" s="74">
        <v>4.3908258467492063</v>
      </c>
      <c r="H91" s="74">
        <v>3.9859944629615995</v>
      </c>
      <c r="I91" s="74">
        <v>4.1387512672770397</v>
      </c>
      <c r="J91" s="74">
        <v>2.864627912767522</v>
      </c>
      <c r="K91" s="7">
        <v>2.8883310699818883</v>
      </c>
      <c r="L91" s="7">
        <v>2.5651917571867986</v>
      </c>
      <c r="M91" s="7">
        <v>1.88303127406404</v>
      </c>
      <c r="N91" s="7">
        <v>1.8709130760221191</v>
      </c>
      <c r="O91" s="9">
        <v>2.773297051986277</v>
      </c>
      <c r="P91" s="9">
        <v>1.7978355347082848</v>
      </c>
      <c r="Q91" s="4">
        <v>3.2261717124102689</v>
      </c>
      <c r="R91" s="4">
        <v>4.4685520325010284</v>
      </c>
      <c r="S91" s="4">
        <v>3.9558096658754125</v>
      </c>
      <c r="T91" s="4">
        <v>5.499796337799653</v>
      </c>
      <c r="U91" s="74">
        <v>3.2877729451228266</v>
      </c>
      <c r="V91" s="74">
        <v>4.204517822118242</v>
      </c>
      <c r="W91" s="74">
        <v>3.2878458060267657</v>
      </c>
      <c r="X91" s="74">
        <v>3.4664984895325248</v>
      </c>
      <c r="Y91" s="7">
        <v>3.4743983418602737</v>
      </c>
      <c r="Z91" s="7">
        <v>2.9606154286050392</v>
      </c>
      <c r="AA91" s="7">
        <v>3.4247037240091918</v>
      </c>
      <c r="AB91" s="7">
        <v>1.9971004491938888</v>
      </c>
      <c r="AC91" s="9">
        <v>3.4341013272577845</v>
      </c>
      <c r="AD91" s="9">
        <v>2.348302699669103</v>
      </c>
      <c r="AE91" s="9">
        <v>1.9992114155248517</v>
      </c>
      <c r="AF91" s="9">
        <v>1.7841115293796654</v>
      </c>
      <c r="AG91" s="4">
        <v>4.6560952978950505</v>
      </c>
      <c r="AH91" s="4">
        <v>3.7621291662871728</v>
      </c>
      <c r="AI91" s="4">
        <v>3.7900887276345077</v>
      </c>
      <c r="AJ91" s="4">
        <v>3.6248799400585674</v>
      </c>
      <c r="AK91" s="74">
        <v>4.058431508977054</v>
      </c>
      <c r="AL91" s="74">
        <v>3.5661016552554443</v>
      </c>
      <c r="AM91" s="74">
        <v>3.021854704964507</v>
      </c>
      <c r="AN91" s="74">
        <v>2.4143768127802914</v>
      </c>
      <c r="AO91" s="7">
        <v>2.5468502746497297</v>
      </c>
      <c r="AP91" s="7">
        <v>3.150573282496048</v>
      </c>
      <c r="AQ91" s="7">
        <v>1.8058462574794976</v>
      </c>
      <c r="AR91" s="7">
        <v>1.0389360319795864</v>
      </c>
      <c r="AS91" s="9">
        <v>1.9170757438522066</v>
      </c>
      <c r="AT91" s="9">
        <v>1.8413988169071109</v>
      </c>
      <c r="AU91" s="9">
        <v>1.311835387968513</v>
      </c>
      <c r="AV91" s="9">
        <v>0.87177414886118143</v>
      </c>
      <c r="AW91" s="19">
        <v>0</v>
      </c>
    </row>
    <row r="92" spans="1:49" s="31" customFormat="1">
      <c r="A92" s="99" t="s">
        <v>25</v>
      </c>
      <c r="B92" s="100" t="s">
        <v>226</v>
      </c>
      <c r="C92" s="28">
        <v>2.0779909087037782</v>
      </c>
      <c r="D92" s="28">
        <v>1.5617488417754934</v>
      </c>
      <c r="E92" s="28">
        <v>1.7389955494582183</v>
      </c>
      <c r="F92" s="28">
        <v>1.6219407488121165</v>
      </c>
      <c r="G92" s="120">
        <v>0.61430872594106678</v>
      </c>
      <c r="H92" s="120">
        <v>0.9427073996287415</v>
      </c>
      <c r="I92" s="120">
        <v>0.91995541267030223</v>
      </c>
      <c r="J92" s="120">
        <v>0.81056913722154234</v>
      </c>
      <c r="K92" s="29">
        <v>0.29980695299710031</v>
      </c>
      <c r="L92" s="29">
        <v>0.35585929434948638</v>
      </c>
      <c r="M92" s="29">
        <v>0.46099054364200936</v>
      </c>
      <c r="N92" s="29">
        <v>0.37580215699478942</v>
      </c>
      <c r="O92" s="30">
        <v>0.33761201644633509</v>
      </c>
      <c r="P92" s="30">
        <v>0.31790562509966935</v>
      </c>
      <c r="Q92" s="28">
        <v>3.2792880200546444</v>
      </c>
      <c r="R92" s="28">
        <v>2.7397207473131013</v>
      </c>
      <c r="S92" s="28">
        <v>2.0427025355830835</v>
      </c>
      <c r="T92" s="28">
        <v>3.0394623948040516</v>
      </c>
      <c r="U92" s="120">
        <v>1.1317195201231252</v>
      </c>
      <c r="V92" s="120">
        <v>2.6447044606266283</v>
      </c>
      <c r="W92" s="120">
        <v>1.8817842195882819</v>
      </c>
      <c r="X92" s="120">
        <v>1.7567069009001508</v>
      </c>
      <c r="Y92" s="29">
        <v>0.87973515790867418</v>
      </c>
      <c r="Z92" s="29">
        <v>1.1265108936413435</v>
      </c>
      <c r="AA92" s="29">
        <v>0.89848182398860044</v>
      </c>
      <c r="AB92" s="29">
        <v>0.92132074463414149</v>
      </c>
      <c r="AC92" s="30" t="s">
        <v>104</v>
      </c>
      <c r="AD92" s="30">
        <v>0.39477661413168019</v>
      </c>
      <c r="AE92" s="30">
        <v>0.53791902978263229</v>
      </c>
      <c r="AF92" s="30">
        <v>0.35307451388817612</v>
      </c>
      <c r="AG92" s="28">
        <v>2.8004703534298625</v>
      </c>
      <c r="AH92" s="28">
        <v>1.546744912982039</v>
      </c>
      <c r="AI92" s="28">
        <v>3.5107988560856414</v>
      </c>
      <c r="AJ92" s="28">
        <v>4.6338708346064514</v>
      </c>
      <c r="AK92" s="120">
        <v>2.8942299902701771</v>
      </c>
      <c r="AL92" s="120">
        <v>3.3886368470101376</v>
      </c>
      <c r="AM92" s="120">
        <v>4.0585889197550138</v>
      </c>
      <c r="AN92" s="120">
        <v>2.6713582061921048</v>
      </c>
      <c r="AO92" s="29">
        <v>0.8195898134591838</v>
      </c>
      <c r="AP92" s="29">
        <v>1.1081045364982558</v>
      </c>
      <c r="AQ92" s="29">
        <v>0.70000902018096334</v>
      </c>
      <c r="AR92" s="29">
        <v>0.69856612953197184</v>
      </c>
      <c r="AS92" s="30">
        <v>0.42585848656146597</v>
      </c>
      <c r="AT92" s="30">
        <v>0.55114787406883803</v>
      </c>
      <c r="AU92" s="30">
        <v>0.39795328705910971</v>
      </c>
      <c r="AV92" s="30">
        <v>0.62944781206642286</v>
      </c>
      <c r="AW92" s="46">
        <v>1</v>
      </c>
    </row>
    <row r="93" spans="1:49" s="11" customFormat="1">
      <c r="A93" s="98" t="s">
        <v>35</v>
      </c>
      <c r="B93" s="96" t="s">
        <v>227</v>
      </c>
      <c r="C93" s="4">
        <v>3.2172321519050939</v>
      </c>
      <c r="D93" s="4">
        <v>4.3570609621412437</v>
      </c>
      <c r="E93" s="4">
        <v>3.6817018182048709</v>
      </c>
      <c r="F93" s="4">
        <v>3.3230342892395357</v>
      </c>
      <c r="G93" s="74">
        <v>3.5145006082608536</v>
      </c>
      <c r="H93" s="74">
        <v>2.8182187247629904</v>
      </c>
      <c r="I93" s="74">
        <v>2.9779033995948958</v>
      </c>
      <c r="J93" s="74">
        <v>4.1138025370426323</v>
      </c>
      <c r="K93" s="7">
        <v>1.7934665109132883</v>
      </c>
      <c r="L93" s="7">
        <v>2.1299987995468332</v>
      </c>
      <c r="M93" s="7">
        <v>2.1396208184187535</v>
      </c>
      <c r="N93" s="7">
        <v>2.3974492186096725</v>
      </c>
      <c r="O93" s="9">
        <v>1.9335256151640281</v>
      </c>
      <c r="P93" s="9">
        <v>2.4019354268302719</v>
      </c>
      <c r="Q93" s="4">
        <v>3.2173467635738788</v>
      </c>
      <c r="R93" s="4">
        <v>3.289813895546295</v>
      </c>
      <c r="S93" s="4">
        <v>3.5945203289969045</v>
      </c>
      <c r="T93" s="4">
        <v>4.1578855746898986</v>
      </c>
      <c r="U93" s="74" t="s">
        <v>104</v>
      </c>
      <c r="V93" s="74">
        <v>3.1776409476256977</v>
      </c>
      <c r="W93" s="74">
        <v>3.0259775567978822</v>
      </c>
      <c r="X93" s="74">
        <v>2.9336848574422869</v>
      </c>
      <c r="Y93" s="7">
        <v>2.3378090533903788</v>
      </c>
      <c r="Z93" s="7">
        <v>2.172758976478975</v>
      </c>
      <c r="AA93" s="7">
        <v>2.3254251918887974</v>
      </c>
      <c r="AB93" s="7">
        <v>2.1116945429176153</v>
      </c>
      <c r="AC93" s="9">
        <v>2.0277698238722062</v>
      </c>
      <c r="AD93" s="9">
        <v>2.6844704333981024</v>
      </c>
      <c r="AE93" s="9">
        <v>2.7030080450476714</v>
      </c>
      <c r="AF93" s="9">
        <v>2.2574195271581843</v>
      </c>
      <c r="AG93" s="4">
        <v>2.5182754397323013</v>
      </c>
      <c r="AH93" s="4">
        <v>2.2919997594295656</v>
      </c>
      <c r="AI93" s="4">
        <v>3.198973298979364</v>
      </c>
      <c r="AJ93" s="4">
        <v>3.6586531062155339</v>
      </c>
      <c r="AK93" s="74">
        <v>2.4297301241227776</v>
      </c>
      <c r="AL93" s="74">
        <v>2.1226234044439094</v>
      </c>
      <c r="AM93" s="74">
        <v>2.6400623444092797</v>
      </c>
      <c r="AN93" s="74">
        <v>2.5084184336609381</v>
      </c>
      <c r="AO93" s="7">
        <v>1.9386277464257604</v>
      </c>
      <c r="AP93" s="7">
        <v>2.1675271815913568</v>
      </c>
      <c r="AQ93" s="7">
        <v>2.8269698935126324</v>
      </c>
      <c r="AR93" s="7">
        <v>1.9543777680340713</v>
      </c>
      <c r="AS93" s="9">
        <v>2.4378762134949965</v>
      </c>
      <c r="AT93" s="9">
        <v>2.2205528472833915</v>
      </c>
      <c r="AU93" s="9">
        <v>2.1670979047186378</v>
      </c>
      <c r="AV93" s="9">
        <v>1.9130769578228382</v>
      </c>
      <c r="AW93" s="47">
        <v>1</v>
      </c>
    </row>
    <row r="94" spans="1:49" s="11" customFormat="1">
      <c r="A94" s="98" t="s">
        <v>90</v>
      </c>
      <c r="B94" s="96" t="s">
        <v>228</v>
      </c>
      <c r="C94" s="4">
        <v>1.1794741992417761</v>
      </c>
      <c r="D94" s="4">
        <v>1.1116738079827801</v>
      </c>
      <c r="E94" s="4">
        <v>1.1860366645297147</v>
      </c>
      <c r="F94" s="4">
        <v>1.1408911117022946</v>
      </c>
      <c r="G94" s="74">
        <v>0.74769360613009295</v>
      </c>
      <c r="H94" s="74">
        <v>0.5017842397761878</v>
      </c>
      <c r="I94" s="74">
        <v>0.43961653041284054</v>
      </c>
      <c r="J94" s="74">
        <v>0.44089431415703562</v>
      </c>
      <c r="K94" s="7">
        <v>0.28088192098296189</v>
      </c>
      <c r="L94" s="7">
        <v>0.36946102196735181</v>
      </c>
      <c r="M94" s="7">
        <v>0.2123986799288152</v>
      </c>
      <c r="N94" s="7">
        <v>0.30102336926032514</v>
      </c>
      <c r="O94" s="9">
        <v>1.5527978006197909</v>
      </c>
      <c r="P94" s="9">
        <v>1.6344848630848496</v>
      </c>
      <c r="Q94" s="4">
        <v>0.62934348080885816</v>
      </c>
      <c r="R94" s="4">
        <v>0.42504764961686442</v>
      </c>
      <c r="S94" s="4">
        <v>0.3100350012836538</v>
      </c>
      <c r="T94" s="4">
        <v>0.64451868413165903</v>
      </c>
      <c r="U94" s="74" t="s">
        <v>104</v>
      </c>
      <c r="V94" s="74">
        <v>0.32725778191344179</v>
      </c>
      <c r="W94" s="74">
        <v>0.28087734389388808</v>
      </c>
      <c r="X94" s="74">
        <v>0.29775139486437086</v>
      </c>
      <c r="Y94" s="7">
        <v>0.114469756466828</v>
      </c>
      <c r="Z94" s="7">
        <v>0.43684162943747418</v>
      </c>
      <c r="AA94" s="7">
        <v>0.40901346298301389</v>
      </c>
      <c r="AB94" s="7">
        <v>0.231794822955634</v>
      </c>
      <c r="AC94" s="9">
        <v>1.4270130459333872</v>
      </c>
      <c r="AD94" s="9">
        <v>2.4271278322789773</v>
      </c>
      <c r="AE94" s="9">
        <v>3.0812525757697586</v>
      </c>
      <c r="AF94" s="9">
        <v>3.7516139156698212</v>
      </c>
      <c r="AG94" s="4">
        <v>0.63671921945432175</v>
      </c>
      <c r="AH94" s="4">
        <v>0.59804781885251801</v>
      </c>
      <c r="AI94" s="4">
        <v>0.81108436820306906</v>
      </c>
      <c r="AJ94" s="4">
        <v>0.7493173993708574</v>
      </c>
      <c r="AK94" s="74">
        <v>0.43299062174606201</v>
      </c>
      <c r="AL94" s="74">
        <v>0.43059511395906663</v>
      </c>
      <c r="AM94" s="74">
        <v>0.76723937322957103</v>
      </c>
      <c r="AN94" s="74">
        <v>0.26800419057832348</v>
      </c>
      <c r="AO94" s="7">
        <v>0.12067937346811711</v>
      </c>
      <c r="AP94" s="7">
        <v>0.19733150199434471</v>
      </c>
      <c r="AQ94" s="7">
        <v>0.18411402224828249</v>
      </c>
      <c r="AR94" s="7">
        <v>0.20643281004371902</v>
      </c>
      <c r="AS94" s="9">
        <v>1.296469967051729</v>
      </c>
      <c r="AT94" s="9">
        <v>1.398960868363283</v>
      </c>
      <c r="AU94" s="9">
        <v>0.96258841939478346</v>
      </c>
      <c r="AV94" s="9">
        <v>1.7414248428224157</v>
      </c>
      <c r="AW94" s="47">
        <v>1</v>
      </c>
    </row>
    <row r="95" spans="1:49" s="36" customFormat="1">
      <c r="A95" s="101" t="s">
        <v>128</v>
      </c>
      <c r="B95" s="102" t="s">
        <v>229</v>
      </c>
      <c r="C95" s="32">
        <v>3.9166438614927896</v>
      </c>
      <c r="D95" s="32">
        <v>2.3807553979850105</v>
      </c>
      <c r="E95" s="32">
        <v>2.9616555333745063</v>
      </c>
      <c r="F95" s="32">
        <v>2.3553004372847171</v>
      </c>
      <c r="G95" s="75">
        <v>1.9407471860888956</v>
      </c>
      <c r="H95" s="75">
        <v>2.060215916349462</v>
      </c>
      <c r="I95" s="75">
        <v>2.2878131025935122</v>
      </c>
      <c r="J95" s="75">
        <v>1.3539679631999011</v>
      </c>
      <c r="K95" s="34">
        <v>1.9008159045570434</v>
      </c>
      <c r="L95" s="34">
        <v>1.6841265620043275</v>
      </c>
      <c r="M95" s="34">
        <v>1.4310500910682979</v>
      </c>
      <c r="N95" s="34">
        <v>1.2274183353458823</v>
      </c>
      <c r="O95" s="35">
        <v>1.592766367912146</v>
      </c>
      <c r="P95" s="35">
        <v>1.3388873366092806</v>
      </c>
      <c r="Q95" s="32">
        <v>2.5846556478937455</v>
      </c>
      <c r="R95" s="32">
        <v>4.412877977083637</v>
      </c>
      <c r="S95" s="32">
        <v>4.2191429028648404</v>
      </c>
      <c r="T95" s="32">
        <v>4.9909061156923515</v>
      </c>
      <c r="U95" s="75">
        <v>2.4536994190520778</v>
      </c>
      <c r="V95" s="75">
        <v>2.7850203407632628</v>
      </c>
      <c r="W95" s="75">
        <v>2.5834684602847182</v>
      </c>
      <c r="X95" s="75">
        <v>2.0808650487518081</v>
      </c>
      <c r="Y95" s="34">
        <v>3.1490210437762123</v>
      </c>
      <c r="Z95" s="34">
        <v>2.6820642520308184</v>
      </c>
      <c r="AA95" s="34">
        <v>2.4760329499282663</v>
      </c>
      <c r="AB95" s="34">
        <v>2.1938974780078522</v>
      </c>
      <c r="AC95" s="35">
        <v>3.7408802831169745</v>
      </c>
      <c r="AD95" s="35">
        <v>3.5114007443543969</v>
      </c>
      <c r="AE95" s="35">
        <v>2.8190770691815894</v>
      </c>
      <c r="AF95" s="35">
        <v>2.1069036707128328</v>
      </c>
      <c r="AG95" s="32">
        <v>1.5577746008606292</v>
      </c>
      <c r="AH95" s="32" t="s">
        <v>104</v>
      </c>
      <c r="AI95" s="32">
        <v>1.6917463512074078</v>
      </c>
      <c r="AJ95" s="32">
        <v>2.2533823544400455</v>
      </c>
      <c r="AK95" s="75">
        <v>2.3146683931002072</v>
      </c>
      <c r="AL95" s="75">
        <v>2.333116972145568</v>
      </c>
      <c r="AM95" s="75">
        <v>2.0569182019524987</v>
      </c>
      <c r="AN95" s="75">
        <v>1.2197883239189675</v>
      </c>
      <c r="AO95" s="34">
        <v>1.4164688697097678</v>
      </c>
      <c r="AP95" s="34">
        <v>1.9463602699732001</v>
      </c>
      <c r="AQ95" s="34">
        <v>1.0411548553262284</v>
      </c>
      <c r="AR95" s="34">
        <v>0.8098296864533906</v>
      </c>
      <c r="AS95" s="35">
        <v>0.9818179528883948</v>
      </c>
      <c r="AT95" s="35">
        <v>1.2997672089436521</v>
      </c>
      <c r="AU95" s="35">
        <v>1.0519042812849073</v>
      </c>
      <c r="AV95" s="35">
        <v>1.2401464632375285</v>
      </c>
      <c r="AW95" s="48">
        <v>1</v>
      </c>
    </row>
    <row r="96" spans="1:49" s="31" customFormat="1">
      <c r="A96" s="100" t="s">
        <v>91</v>
      </c>
      <c r="B96" s="100" t="s">
        <v>230</v>
      </c>
      <c r="C96" s="28">
        <v>0.11879632514229736</v>
      </c>
      <c r="D96" s="28">
        <v>5.3110752809237688E-2</v>
      </c>
      <c r="E96" s="28">
        <v>6.6077027844205632E-2</v>
      </c>
      <c r="F96" s="28">
        <v>0.84894897355253696</v>
      </c>
      <c r="G96" s="120">
        <v>4.7691799424405823E-2</v>
      </c>
      <c r="H96" s="120">
        <v>5.006977413719698E-2</v>
      </c>
      <c r="I96" s="120">
        <v>5.1292175583777112E-2</v>
      </c>
      <c r="J96" s="120">
        <v>6.9069925724223782E-2</v>
      </c>
      <c r="K96" s="29">
        <v>5.0578345025925286E-2</v>
      </c>
      <c r="L96" s="29">
        <v>8.6684582373672631E-2</v>
      </c>
      <c r="M96" s="29">
        <v>0.11042011331098558</v>
      </c>
      <c r="N96" s="29">
        <v>7.8389745115303222E-2</v>
      </c>
      <c r="O96" s="30">
        <v>0.14463497366923966</v>
      </c>
      <c r="P96" s="30">
        <v>0.19200392465330599</v>
      </c>
      <c r="Q96" s="28">
        <v>3.7906115250504857E-2</v>
      </c>
      <c r="R96" s="28">
        <v>5.8003597798757613E-2</v>
      </c>
      <c r="S96" s="28">
        <v>5.0903130920197402E-2</v>
      </c>
      <c r="T96" s="28">
        <v>7.1134225552942548E-2</v>
      </c>
      <c r="U96" s="120" t="s">
        <v>104</v>
      </c>
      <c r="V96" s="120">
        <v>8.0152326594495005E-2</v>
      </c>
      <c r="W96" s="120">
        <v>5.2553615974512073E-2</v>
      </c>
      <c r="X96" s="120">
        <v>5.1306051090245164E-2</v>
      </c>
      <c r="Y96" s="29">
        <v>0.14723193866363596</v>
      </c>
      <c r="Z96" s="29">
        <v>4.9336833702125694E-2</v>
      </c>
      <c r="AA96" s="29">
        <v>0.10285019612394124</v>
      </c>
      <c r="AB96" s="29">
        <v>5.7055146207032302E-2</v>
      </c>
      <c r="AC96" s="30">
        <v>7.9113183892575656E-2</v>
      </c>
      <c r="AD96" s="30">
        <v>5.6374377903387007E-2</v>
      </c>
      <c r="AE96" s="30">
        <v>7.5386489482790475E-2</v>
      </c>
      <c r="AF96" s="30">
        <v>6.2497571735623154E-2</v>
      </c>
      <c r="AG96" s="28">
        <v>5.8411336698947554E-2</v>
      </c>
      <c r="AH96" s="28">
        <v>5.2644899085974112E-2</v>
      </c>
      <c r="AI96" s="28" t="s">
        <v>104</v>
      </c>
      <c r="AJ96" s="28" t="s">
        <v>104</v>
      </c>
      <c r="AK96" s="120">
        <v>5.9128880005616773E-2</v>
      </c>
      <c r="AL96" s="120">
        <v>4.8183362312954364E-2</v>
      </c>
      <c r="AM96" s="120">
        <v>4.9017236985518076E-2</v>
      </c>
      <c r="AN96" s="120">
        <v>6.8108104910248254E-2</v>
      </c>
      <c r="AO96" s="29">
        <v>9.6253793834605639E-2</v>
      </c>
      <c r="AP96" s="29">
        <v>5.4125532334938532E-2</v>
      </c>
      <c r="AQ96" s="29">
        <v>5.4288891601733995E-2</v>
      </c>
      <c r="AR96" s="29">
        <v>0.99212576017277532</v>
      </c>
      <c r="AS96" s="30">
        <v>0.10679171730445572</v>
      </c>
      <c r="AT96" s="30">
        <v>5.462870068924975E-2</v>
      </c>
      <c r="AU96" s="30">
        <v>8.1014276486769107E-2</v>
      </c>
      <c r="AV96" s="30">
        <v>8.0672380152903511E-2</v>
      </c>
      <c r="AW96" s="46">
        <v>3</v>
      </c>
    </row>
    <row r="97" spans="1:49" s="40" customFormat="1">
      <c r="A97" s="96" t="s">
        <v>116</v>
      </c>
      <c r="B97" s="96" t="s">
        <v>231</v>
      </c>
      <c r="C97" s="37">
        <v>1.6436592550277624</v>
      </c>
      <c r="D97" s="37">
        <v>0.99556253654318094</v>
      </c>
      <c r="E97" s="37">
        <v>1.148594961812931</v>
      </c>
      <c r="F97" s="37">
        <v>1.865233264560775</v>
      </c>
      <c r="G97" s="121" t="s">
        <v>104</v>
      </c>
      <c r="H97" s="121">
        <v>1.2213210993299968</v>
      </c>
      <c r="I97" s="121">
        <v>1.4297802864176121</v>
      </c>
      <c r="J97" s="121">
        <v>1.4787218415760446</v>
      </c>
      <c r="K97" s="38">
        <v>1.7128660190176339</v>
      </c>
      <c r="L97" s="38">
        <v>2.4873146582799501</v>
      </c>
      <c r="M97" s="38">
        <v>2.3593321791755471</v>
      </c>
      <c r="N97" s="38">
        <v>3.087070518521764</v>
      </c>
      <c r="O97" s="39">
        <v>1.6482536171267541</v>
      </c>
      <c r="P97" s="39">
        <v>3.6181652081317695</v>
      </c>
      <c r="Q97" s="37" t="s">
        <v>104</v>
      </c>
      <c r="R97" s="37">
        <v>1.5864864787464277</v>
      </c>
      <c r="S97" s="37">
        <v>1.2654521071130163</v>
      </c>
      <c r="T97" s="37">
        <v>2.1606142813423119</v>
      </c>
      <c r="U97" s="121">
        <v>0.62102734347440736</v>
      </c>
      <c r="V97" s="121">
        <v>1.1892349743009636</v>
      </c>
      <c r="W97" s="121">
        <v>1.4552223831265823</v>
      </c>
      <c r="X97" s="121">
        <v>1.4018457863100515</v>
      </c>
      <c r="Y97" s="38">
        <v>1.3208428896520641</v>
      </c>
      <c r="Z97" s="38">
        <v>2.5696260873934738</v>
      </c>
      <c r="AA97" s="38">
        <v>3.0401442821478342</v>
      </c>
      <c r="AB97" s="38">
        <v>3.8091127794249267</v>
      </c>
      <c r="AC97" s="39">
        <v>1.3579306044653134</v>
      </c>
      <c r="AD97" s="39">
        <v>2.3883161160536517</v>
      </c>
      <c r="AE97" s="39">
        <v>2.6980846071545663</v>
      </c>
      <c r="AF97" s="39">
        <v>3.0909554590108437</v>
      </c>
      <c r="AG97" s="37">
        <v>0.75768144472767207</v>
      </c>
      <c r="AH97" s="37">
        <v>0.81869533147132045</v>
      </c>
      <c r="AI97" s="37">
        <v>1.5516124663083248</v>
      </c>
      <c r="AJ97" s="37">
        <v>1.516535737353278</v>
      </c>
      <c r="AK97" s="121">
        <v>0.86240867420549705</v>
      </c>
      <c r="AL97" s="121" t="s">
        <v>104</v>
      </c>
      <c r="AM97" s="121">
        <v>1.2019671934126031</v>
      </c>
      <c r="AN97" s="121">
        <v>1.1326656618302591</v>
      </c>
      <c r="AO97" s="38">
        <v>0.92198584112885473</v>
      </c>
      <c r="AP97" s="38">
        <v>0.51799530635792457</v>
      </c>
      <c r="AQ97" s="38">
        <v>3.047896936454078</v>
      </c>
      <c r="AR97" s="38">
        <v>2.6853208495991088</v>
      </c>
      <c r="AS97" s="39">
        <v>1.5280164980723505</v>
      </c>
      <c r="AT97" s="39">
        <v>1.7510604282717726</v>
      </c>
      <c r="AU97" s="39">
        <v>3.1861646932343302</v>
      </c>
      <c r="AV97" s="39">
        <v>2.6376631805504833</v>
      </c>
      <c r="AW97" s="49">
        <v>3</v>
      </c>
    </row>
    <row r="98" spans="1:49" s="36" customFormat="1">
      <c r="A98" s="102" t="s">
        <v>122</v>
      </c>
      <c r="B98" s="102" t="s">
        <v>232</v>
      </c>
      <c r="C98" s="32">
        <v>4.4335122625203667</v>
      </c>
      <c r="D98" s="32">
        <v>2.9020507943484932</v>
      </c>
      <c r="E98" s="32">
        <v>4.5149736345936073</v>
      </c>
      <c r="F98" s="32">
        <v>2.8923159232772733</v>
      </c>
      <c r="G98" s="75">
        <v>1.6743229621071098</v>
      </c>
      <c r="H98" s="75">
        <v>1.9825901569692976</v>
      </c>
      <c r="I98" s="75">
        <v>2.4945645625524033</v>
      </c>
      <c r="J98" s="75">
        <v>2.3806837615547072</v>
      </c>
      <c r="K98" s="34">
        <v>1.0164756582843646</v>
      </c>
      <c r="L98" s="34">
        <v>0.70512487669444246</v>
      </c>
      <c r="M98" s="34">
        <v>1.533076777346905</v>
      </c>
      <c r="N98" s="34">
        <v>1.2913504840618124</v>
      </c>
      <c r="O98" s="35">
        <v>0.3607378293200531</v>
      </c>
      <c r="P98" s="35">
        <v>0.38686116474155385</v>
      </c>
      <c r="Q98" s="32">
        <v>2.2267933782484781</v>
      </c>
      <c r="R98" s="32">
        <v>2.2912678542185922</v>
      </c>
      <c r="S98" s="32">
        <v>2.1536673911188986</v>
      </c>
      <c r="T98" s="32">
        <v>4.036830317730753</v>
      </c>
      <c r="U98" s="75">
        <v>0.72549735839736684</v>
      </c>
      <c r="V98" s="75">
        <v>1.0689090266662133</v>
      </c>
      <c r="W98" s="75">
        <v>0.89456275853710865</v>
      </c>
      <c r="X98" s="75">
        <v>2.2484338160459534</v>
      </c>
      <c r="Y98" s="34">
        <v>0.52338808403751091</v>
      </c>
      <c r="Z98" s="34">
        <v>0.54487382777880633</v>
      </c>
      <c r="AA98" s="34">
        <v>0.56129066574085895</v>
      </c>
      <c r="AB98" s="34">
        <v>0.34826289146917788</v>
      </c>
      <c r="AC98" s="35">
        <v>9.0336048233958716E-2</v>
      </c>
      <c r="AD98" s="35">
        <v>0.10207944766244202</v>
      </c>
      <c r="AE98" s="35">
        <v>0.12591415515954868</v>
      </c>
      <c r="AF98" s="35">
        <v>9.4160199107795356E-2</v>
      </c>
      <c r="AG98" s="32">
        <v>1.1208815885949894</v>
      </c>
      <c r="AH98" s="32">
        <v>0.56272102255111145</v>
      </c>
      <c r="AI98" s="32">
        <v>1.5628662798859962</v>
      </c>
      <c r="AJ98" s="32">
        <v>1.2334509393369844</v>
      </c>
      <c r="AK98" s="75">
        <v>1.384948525430433</v>
      </c>
      <c r="AL98" s="75">
        <v>2.2745560365092277</v>
      </c>
      <c r="AM98" s="75">
        <v>1.650067866614769</v>
      </c>
      <c r="AN98" s="75">
        <v>0.84142811559357411</v>
      </c>
      <c r="AO98" s="34">
        <v>0.14587364036328898</v>
      </c>
      <c r="AP98" s="34">
        <v>0.15670291246305382</v>
      </c>
      <c r="AQ98" s="34">
        <v>0.13635860851868264</v>
      </c>
      <c r="AR98" s="34">
        <v>0.20557008530309595</v>
      </c>
      <c r="AS98" s="35" t="s">
        <v>104</v>
      </c>
      <c r="AT98" s="35" t="s">
        <v>104</v>
      </c>
      <c r="AU98" s="35" t="s">
        <v>104</v>
      </c>
      <c r="AV98" s="35">
        <v>0.12056776936881387</v>
      </c>
      <c r="AW98" s="48">
        <v>3</v>
      </c>
    </row>
    <row r="99" spans="1:49" s="44" customFormat="1">
      <c r="A99" s="103" t="s">
        <v>76</v>
      </c>
      <c r="B99" s="103" t="s">
        <v>233</v>
      </c>
      <c r="C99" s="41">
        <v>2.5932326891347617</v>
      </c>
      <c r="D99" s="41">
        <v>3.6919042649502987</v>
      </c>
      <c r="E99" s="41">
        <v>3.7941496788083957</v>
      </c>
      <c r="F99" s="41">
        <v>4.5658922369885886</v>
      </c>
      <c r="G99" s="122">
        <v>2.047036465447011</v>
      </c>
      <c r="H99" s="122">
        <v>2.1267628842602573</v>
      </c>
      <c r="I99" s="122">
        <v>2.8142684396352116</v>
      </c>
      <c r="J99" s="122">
        <v>4.4494816634169423</v>
      </c>
      <c r="K99" s="42">
        <v>1.5310543975858451</v>
      </c>
      <c r="L99" s="42">
        <v>1.5032820535653053</v>
      </c>
      <c r="M99" s="42">
        <v>1.9349714671714728</v>
      </c>
      <c r="N99" s="42">
        <v>2.4353440269277487</v>
      </c>
      <c r="O99" s="43" t="s">
        <v>104</v>
      </c>
      <c r="P99" s="43">
        <v>0.5921502244034621</v>
      </c>
      <c r="Q99" s="41">
        <v>1.308100142160296</v>
      </c>
      <c r="R99" s="41">
        <v>2.8072592565985821</v>
      </c>
      <c r="S99" s="41">
        <v>3.0670902314550075</v>
      </c>
      <c r="T99" s="41">
        <v>5.7581271064835455</v>
      </c>
      <c r="U99" s="122">
        <v>0.43465715619873591</v>
      </c>
      <c r="V99" s="122">
        <v>2.034749182690879</v>
      </c>
      <c r="W99" s="122">
        <v>3.097318929707741</v>
      </c>
      <c r="X99" s="122">
        <v>2.057667216312693</v>
      </c>
      <c r="Y99" s="42">
        <v>0.86319665736161311</v>
      </c>
      <c r="Z99" s="42">
        <v>0.8229422322366079</v>
      </c>
      <c r="AA99" s="42">
        <v>1.52224010880044</v>
      </c>
      <c r="AB99" s="42">
        <v>1.7642896507416417</v>
      </c>
      <c r="AC99" s="43" t="s">
        <v>104</v>
      </c>
      <c r="AD99" s="43">
        <v>0.49050590907728714</v>
      </c>
      <c r="AE99" s="43">
        <v>0.54247935965840044</v>
      </c>
      <c r="AF99" s="43">
        <v>0.4901371600666749</v>
      </c>
      <c r="AG99" s="41">
        <v>1.2933177012156685</v>
      </c>
      <c r="AH99" s="41">
        <v>1.6433500232800862</v>
      </c>
      <c r="AI99" s="41">
        <v>3.5187806261863837</v>
      </c>
      <c r="AJ99" s="41">
        <v>4.045630475945166</v>
      </c>
      <c r="AK99" s="122">
        <v>1.3937638984655489</v>
      </c>
      <c r="AL99" s="122">
        <v>2.6499031185641089</v>
      </c>
      <c r="AM99" s="122">
        <v>3.6160831870070629</v>
      </c>
      <c r="AN99" s="122">
        <v>3.5674618647196614</v>
      </c>
      <c r="AO99" s="42">
        <v>0.7504293280515375</v>
      </c>
      <c r="AP99" s="42" t="s">
        <v>104</v>
      </c>
      <c r="AQ99" s="42">
        <v>2.2522974137058793</v>
      </c>
      <c r="AR99" s="42">
        <v>2.7856482441278501</v>
      </c>
      <c r="AS99" s="43" t="s">
        <v>104</v>
      </c>
      <c r="AT99" s="43">
        <v>0.424605417154929</v>
      </c>
      <c r="AU99" s="43">
        <v>0.38046398025089584</v>
      </c>
      <c r="AV99" s="43">
        <v>0.6025235977266119</v>
      </c>
      <c r="AW99" s="50">
        <v>4</v>
      </c>
    </row>
    <row r="100" spans="1:49" s="31" customFormat="1">
      <c r="A100" s="100" t="s">
        <v>113</v>
      </c>
      <c r="B100" s="100" t="s">
        <v>234</v>
      </c>
      <c r="C100" s="28">
        <v>2.242227567858976</v>
      </c>
      <c r="D100" s="28">
        <v>2.9791212882869789</v>
      </c>
      <c r="E100" s="28">
        <v>2.3785840148756328</v>
      </c>
      <c r="F100" s="28">
        <v>1.9005643493883679</v>
      </c>
      <c r="G100" s="120">
        <v>3.8786562460188412</v>
      </c>
      <c r="H100" s="120">
        <v>2.8782893533048548</v>
      </c>
      <c r="I100" s="120">
        <v>2.7925603445173075</v>
      </c>
      <c r="J100" s="120">
        <v>3.9757711993521627</v>
      </c>
      <c r="K100" s="29">
        <v>3.8958827156495941</v>
      </c>
      <c r="L100" s="29">
        <v>1.9310753567633212</v>
      </c>
      <c r="M100" s="29">
        <v>3.3875006314718639</v>
      </c>
      <c r="N100" s="29">
        <v>2.7469782227158053</v>
      </c>
      <c r="O100" s="30">
        <v>8.8698370535376728E-2</v>
      </c>
      <c r="P100" s="30" t="s">
        <v>104</v>
      </c>
      <c r="Q100" s="28">
        <v>0.56897657303104454</v>
      </c>
      <c r="R100" s="28">
        <v>0.38803742902792759</v>
      </c>
      <c r="S100" s="28">
        <v>0.4047667860682212</v>
      </c>
      <c r="T100" s="28">
        <v>0.82001265312955929</v>
      </c>
      <c r="U100" s="120">
        <v>0.4742958813921222</v>
      </c>
      <c r="V100" s="120">
        <v>3.1483424264812205</v>
      </c>
      <c r="W100" s="120">
        <v>2.1906080883712709</v>
      </c>
      <c r="X100" s="120">
        <v>1.1051095400680344</v>
      </c>
      <c r="Y100" s="29">
        <v>0.84436299541386961</v>
      </c>
      <c r="Z100" s="29">
        <v>0.53013961563476997</v>
      </c>
      <c r="AA100" s="29">
        <v>1.0389360435414392</v>
      </c>
      <c r="AB100" s="29">
        <v>0.9371155348248541</v>
      </c>
      <c r="AC100" s="30" t="s">
        <v>104</v>
      </c>
      <c r="AD100" s="30" t="s">
        <v>104</v>
      </c>
      <c r="AE100" s="30" t="s">
        <v>104</v>
      </c>
      <c r="AF100" s="30" t="s">
        <v>104</v>
      </c>
      <c r="AG100" s="28">
        <v>3.2317675049810708</v>
      </c>
      <c r="AH100" s="28">
        <v>4.3518602691076884</v>
      </c>
      <c r="AI100" s="28">
        <v>2.3822533113969437</v>
      </c>
      <c r="AJ100" s="28">
        <v>2.0197265253326697</v>
      </c>
      <c r="AK100" s="120">
        <v>3.1333102803174797</v>
      </c>
      <c r="AL100" s="120">
        <v>3.3864141111023902</v>
      </c>
      <c r="AM100" s="120">
        <v>2.1051943153982373</v>
      </c>
      <c r="AN100" s="120">
        <v>3.1085670541345811</v>
      </c>
      <c r="AO100" s="29">
        <v>1.2089864323905051</v>
      </c>
      <c r="AP100" s="29">
        <v>1.3525466794892664</v>
      </c>
      <c r="AQ100" s="29">
        <v>0.93556893308944278</v>
      </c>
      <c r="AR100" s="29">
        <v>1.2203028495016215</v>
      </c>
      <c r="AS100" s="30">
        <v>0.34482155911774842</v>
      </c>
      <c r="AT100" s="30">
        <v>0.39863517874843279</v>
      </c>
      <c r="AU100" s="30">
        <v>0.29501583900713169</v>
      </c>
      <c r="AV100" s="30">
        <v>0.25265165401198453</v>
      </c>
      <c r="AW100" s="46">
        <v>5</v>
      </c>
    </row>
    <row r="101" spans="1:49" s="36" customFormat="1">
      <c r="A101" s="102" t="s">
        <v>132</v>
      </c>
      <c r="B101" s="102" t="s">
        <v>235</v>
      </c>
      <c r="C101" s="32">
        <v>3.4695926369035712</v>
      </c>
      <c r="D101" s="32">
        <v>1.2518971128123952</v>
      </c>
      <c r="E101" s="32">
        <v>0.97482560917403904</v>
      </c>
      <c r="F101" s="32">
        <v>0.81788088372654322</v>
      </c>
      <c r="G101" s="75">
        <v>4.3477777231079093</v>
      </c>
      <c r="H101" s="75">
        <v>1.2372265669516465</v>
      </c>
      <c r="I101" s="75">
        <v>4.2225121627743309</v>
      </c>
      <c r="J101" s="75">
        <v>0.72135076359880701</v>
      </c>
      <c r="K101" s="34">
        <v>1.0488044405105201</v>
      </c>
      <c r="L101" s="34">
        <v>0.98838893725184507</v>
      </c>
      <c r="M101" s="34">
        <v>0.50897473498394796</v>
      </c>
      <c r="N101" s="34">
        <v>0.36071159056893787</v>
      </c>
      <c r="O101" s="35">
        <v>0.93273932120658343</v>
      </c>
      <c r="P101" s="35">
        <v>0.38502326006389387</v>
      </c>
      <c r="Q101" s="32" t="s">
        <v>104</v>
      </c>
      <c r="R101" s="32">
        <v>1.2863485638947423</v>
      </c>
      <c r="S101" s="32">
        <v>1.191820069733573</v>
      </c>
      <c r="T101" s="32">
        <v>3.3069405221029315</v>
      </c>
      <c r="U101" s="75">
        <v>1.3599682947998935</v>
      </c>
      <c r="V101" s="75">
        <v>1.6715715726883054</v>
      </c>
      <c r="W101" s="75">
        <v>0.74885817642076269</v>
      </c>
      <c r="X101" s="75">
        <v>0.64498989988508282</v>
      </c>
      <c r="Y101" s="34">
        <v>1.6329872065105766</v>
      </c>
      <c r="Z101" s="34">
        <v>0.8060628534115355</v>
      </c>
      <c r="AA101" s="34">
        <v>1.5798111508577617</v>
      </c>
      <c r="AB101" s="34">
        <v>0.59703483591185313</v>
      </c>
      <c r="AC101" s="35">
        <v>2.0180302036308992</v>
      </c>
      <c r="AD101" s="35">
        <v>0.86230423862603356</v>
      </c>
      <c r="AE101" s="35">
        <v>0.45042210336797101</v>
      </c>
      <c r="AF101" s="35" t="s">
        <v>104</v>
      </c>
      <c r="AG101" s="32">
        <v>1.2631433763553901</v>
      </c>
      <c r="AH101" s="32">
        <v>0.4630046800756118</v>
      </c>
      <c r="AI101" s="32">
        <v>0.53382857211211987</v>
      </c>
      <c r="AJ101" s="32">
        <v>1.0847606786680188</v>
      </c>
      <c r="AK101" s="75">
        <v>1.9807416531461448</v>
      </c>
      <c r="AL101" s="75">
        <v>3.7534892321465478</v>
      </c>
      <c r="AM101" s="75">
        <v>0.90685377590808791</v>
      </c>
      <c r="AN101" s="75">
        <v>0.56671872011149738</v>
      </c>
      <c r="AO101" s="34">
        <v>0.7746131285694855</v>
      </c>
      <c r="AP101" s="34">
        <v>2.080799371800476</v>
      </c>
      <c r="AQ101" s="34" t="s">
        <v>104</v>
      </c>
      <c r="AR101" s="34" t="s">
        <v>104</v>
      </c>
      <c r="AS101" s="35">
        <v>0.57389952981714332</v>
      </c>
      <c r="AT101" s="35">
        <v>0.6948822647997529</v>
      </c>
      <c r="AU101" s="35">
        <v>0.32481970892517342</v>
      </c>
      <c r="AV101" s="35" t="s">
        <v>104</v>
      </c>
      <c r="AW101" s="48">
        <v>5</v>
      </c>
    </row>
    <row r="102" spans="1:49" s="31" customFormat="1">
      <c r="A102" s="100" t="s">
        <v>31</v>
      </c>
      <c r="B102" s="100" t="s">
        <v>236</v>
      </c>
      <c r="C102" s="28">
        <v>0.75066372058871156</v>
      </c>
      <c r="D102" s="28">
        <v>0.72015570606668378</v>
      </c>
      <c r="E102" s="28">
        <v>0.64397714245883675</v>
      </c>
      <c r="F102" s="28">
        <v>0.63561290060589415</v>
      </c>
      <c r="G102" s="120">
        <v>0.75979217466362092</v>
      </c>
      <c r="H102" s="120">
        <v>0.66453207153348193</v>
      </c>
      <c r="I102" s="120">
        <v>0.50082339002571175</v>
      </c>
      <c r="J102" s="120">
        <v>0.73499125769425344</v>
      </c>
      <c r="K102" s="29">
        <v>5.7318275893990592E-2</v>
      </c>
      <c r="L102" s="29">
        <v>3.0692256422219698E-2</v>
      </c>
      <c r="M102" s="29">
        <v>3.8222017265478074E-2</v>
      </c>
      <c r="N102" s="29">
        <v>2.9465743771844882E-2</v>
      </c>
      <c r="O102" s="30" t="s">
        <v>104</v>
      </c>
      <c r="P102" s="30" t="s">
        <v>104</v>
      </c>
      <c r="Q102" s="28">
        <v>0.91850985416579867</v>
      </c>
      <c r="R102" s="28">
        <v>1.0746389264852971</v>
      </c>
      <c r="S102" s="28">
        <v>1.1985274582598782</v>
      </c>
      <c r="T102" s="28">
        <v>1.5047054469767613</v>
      </c>
      <c r="U102" s="120">
        <v>0.59099949867342172</v>
      </c>
      <c r="V102" s="120">
        <v>0.71174879286993487</v>
      </c>
      <c r="W102" s="120">
        <v>0.7564180383630178</v>
      </c>
      <c r="X102" s="120">
        <v>0.75567121749056854</v>
      </c>
      <c r="Y102" s="29">
        <v>7.1742794663452555E-2</v>
      </c>
      <c r="Z102" s="29">
        <v>5.8602913633005418E-2</v>
      </c>
      <c r="AA102" s="29">
        <v>4.9242859747745324E-2</v>
      </c>
      <c r="AB102" s="29">
        <v>4.1371957925817132E-2</v>
      </c>
      <c r="AC102" s="30">
        <v>1.3757184259693115E-2</v>
      </c>
      <c r="AD102" s="30">
        <v>1.4108244777948829E-2</v>
      </c>
      <c r="AE102" s="30">
        <v>1.6570533753705874E-2</v>
      </c>
      <c r="AF102" s="30">
        <v>1.1746913507328625E-2</v>
      </c>
      <c r="AG102" s="28">
        <v>1.4006446718490586</v>
      </c>
      <c r="AH102" s="28">
        <v>1.3428565066558897</v>
      </c>
      <c r="AI102" s="28">
        <v>1.7978067145485126</v>
      </c>
      <c r="AJ102" s="28">
        <v>1.5052511331631844</v>
      </c>
      <c r="AK102" s="120">
        <v>0.58759125847865279</v>
      </c>
      <c r="AL102" s="120">
        <v>0.73591051094512228</v>
      </c>
      <c r="AM102" s="120">
        <v>0.93002367345482684</v>
      </c>
      <c r="AN102" s="120">
        <v>0.71467383061323053</v>
      </c>
      <c r="AO102" s="29">
        <v>3.6393644252375047E-2</v>
      </c>
      <c r="AP102" s="29">
        <v>2.5542561643980999E-2</v>
      </c>
      <c r="AQ102" s="29">
        <v>4.2558263993264962E-2</v>
      </c>
      <c r="AR102" s="29">
        <v>4.6093427097548746E-2</v>
      </c>
      <c r="AS102" s="30" t="s">
        <v>104</v>
      </c>
      <c r="AT102" s="30" t="s">
        <v>104</v>
      </c>
      <c r="AU102" s="30" t="s">
        <v>104</v>
      </c>
      <c r="AV102" s="30" t="s">
        <v>104</v>
      </c>
      <c r="AW102" s="46">
        <v>6</v>
      </c>
    </row>
    <row r="103" spans="1:49" s="36" customFormat="1">
      <c r="A103" s="102" t="s">
        <v>134</v>
      </c>
      <c r="B103" s="102" t="s">
        <v>237</v>
      </c>
      <c r="C103" s="32">
        <v>3.593078886380296</v>
      </c>
      <c r="D103" s="32">
        <v>1.1302712987231183</v>
      </c>
      <c r="E103" s="32">
        <v>0.99557349712907761</v>
      </c>
      <c r="F103" s="32">
        <v>0.73910263683616562</v>
      </c>
      <c r="G103" s="75">
        <v>4.52354607283878</v>
      </c>
      <c r="H103" s="75">
        <v>1.837937719399219</v>
      </c>
      <c r="I103" s="75">
        <v>2.9680802439811997</v>
      </c>
      <c r="J103" s="75">
        <v>0.81626834371101187</v>
      </c>
      <c r="K103" s="34">
        <v>1.5449927363493015</v>
      </c>
      <c r="L103" s="34">
        <v>1.3643741687063167</v>
      </c>
      <c r="M103" s="34">
        <v>0.92490448856184204</v>
      </c>
      <c r="N103" s="34">
        <v>0.66145416047887073</v>
      </c>
      <c r="O103" s="35">
        <v>1.5384546413952174</v>
      </c>
      <c r="P103" s="35">
        <v>0.61009347257352031</v>
      </c>
      <c r="Q103" s="32">
        <v>1.3433064038321292</v>
      </c>
      <c r="R103" s="32">
        <v>0.44758445095216215</v>
      </c>
      <c r="S103" s="32">
        <v>0.3434603138024882</v>
      </c>
      <c r="T103" s="32">
        <v>0.94049498192160408</v>
      </c>
      <c r="U103" s="75">
        <v>0.59509071592061336</v>
      </c>
      <c r="V103" s="75">
        <v>0.40215686300104042</v>
      </c>
      <c r="W103" s="75">
        <v>0.18087112220814416</v>
      </c>
      <c r="X103" s="75">
        <v>0.30400085555548584</v>
      </c>
      <c r="Y103" s="34">
        <v>0.38721507982131675</v>
      </c>
      <c r="Z103" s="34">
        <v>0.33411053466956064</v>
      </c>
      <c r="AA103" s="34">
        <v>0.34340488146182857</v>
      </c>
      <c r="AB103" s="34">
        <v>0.1511211561705891</v>
      </c>
      <c r="AC103" s="35">
        <v>0.43302283704532574</v>
      </c>
      <c r="AD103" s="35">
        <v>0.15938655224119228</v>
      </c>
      <c r="AE103" s="35">
        <v>0.20420848332696731</v>
      </c>
      <c r="AF103" s="35">
        <v>0.10622518637262603</v>
      </c>
      <c r="AG103" s="32">
        <v>0.27585897801787962</v>
      </c>
      <c r="AH103" s="32">
        <v>0.15725418927962442</v>
      </c>
      <c r="AI103" s="32">
        <v>0.17822971529141915</v>
      </c>
      <c r="AJ103" s="32">
        <v>0.12761347848962656</v>
      </c>
      <c r="AK103" s="75">
        <v>0.1815581633781303</v>
      </c>
      <c r="AL103" s="75">
        <v>0.26365653505900233</v>
      </c>
      <c r="AM103" s="75">
        <v>9.607381701596833E-2</v>
      </c>
      <c r="AN103" s="75">
        <v>8.6931633399231281E-2</v>
      </c>
      <c r="AO103" s="34">
        <v>8.1380208940873097E-2</v>
      </c>
      <c r="AP103" s="34">
        <v>0.12974523197771343</v>
      </c>
      <c r="AQ103" s="34" t="s">
        <v>104</v>
      </c>
      <c r="AR103" s="34" t="s">
        <v>104</v>
      </c>
      <c r="AS103" s="35" t="s">
        <v>104</v>
      </c>
      <c r="AT103" s="35" t="s">
        <v>104</v>
      </c>
      <c r="AU103" s="35" t="s">
        <v>104</v>
      </c>
      <c r="AV103" s="35" t="s">
        <v>104</v>
      </c>
      <c r="AW103" s="48">
        <v>6</v>
      </c>
    </row>
    <row r="104" spans="1:49" s="44" customFormat="1">
      <c r="A104" s="103" t="s">
        <v>121</v>
      </c>
      <c r="B104" s="103" t="s">
        <v>238</v>
      </c>
      <c r="C104" s="41" t="s">
        <v>104</v>
      </c>
      <c r="D104" s="41">
        <v>0.55407596638269163</v>
      </c>
      <c r="E104" s="41">
        <v>1.518517338790337</v>
      </c>
      <c r="F104" s="41">
        <v>1.2914909975077398</v>
      </c>
      <c r="G104" s="122">
        <v>1.2799470439455722</v>
      </c>
      <c r="H104" s="122" t="s">
        <v>104</v>
      </c>
      <c r="I104" s="122">
        <v>1.3073256520455609</v>
      </c>
      <c r="J104" s="122">
        <v>0.69284526777390709</v>
      </c>
      <c r="K104" s="42">
        <v>2.3284811499454299</v>
      </c>
      <c r="L104" s="42">
        <v>3.1298388509533726</v>
      </c>
      <c r="M104" s="42">
        <v>2.5337286393522396</v>
      </c>
      <c r="N104" s="42">
        <v>2.6239221867917761</v>
      </c>
      <c r="O104" s="43">
        <v>3.4528501682011572</v>
      </c>
      <c r="P104" s="43">
        <v>3.8964722406571202</v>
      </c>
      <c r="Q104" s="41" t="s">
        <v>104</v>
      </c>
      <c r="R104" s="41" t="s">
        <v>104</v>
      </c>
      <c r="S104" s="41">
        <v>1.1604129324157955</v>
      </c>
      <c r="T104" s="41">
        <v>2.155103894902771</v>
      </c>
      <c r="U104" s="122" t="s">
        <v>104</v>
      </c>
      <c r="V104" s="122">
        <v>0.56829593965101843</v>
      </c>
      <c r="W104" s="122">
        <v>0.44626239697450099</v>
      </c>
      <c r="X104" s="122">
        <v>0.49408496681043834</v>
      </c>
      <c r="Y104" s="42">
        <v>2.2779862707274185</v>
      </c>
      <c r="Z104" s="42">
        <v>2.7606862189055761</v>
      </c>
      <c r="AA104" s="42">
        <v>2.4824708586258089</v>
      </c>
      <c r="AB104" s="42">
        <v>2.1623370279028369</v>
      </c>
      <c r="AC104" s="43">
        <v>2.8970382942177566</v>
      </c>
      <c r="AD104" s="43">
        <v>2.8594625928247828</v>
      </c>
      <c r="AE104" s="43">
        <v>3.0951798295085586</v>
      </c>
      <c r="AF104" s="43">
        <v>3.1912349126198523</v>
      </c>
      <c r="AG104" s="41" t="s">
        <v>104</v>
      </c>
      <c r="AH104" s="41" t="s">
        <v>104</v>
      </c>
      <c r="AI104" s="41">
        <v>1.516227062781653</v>
      </c>
      <c r="AJ104" s="41">
        <v>1.2031021009777951</v>
      </c>
      <c r="AK104" s="122">
        <v>0.59800844263117237</v>
      </c>
      <c r="AL104" s="122">
        <v>1.2812772653654876</v>
      </c>
      <c r="AM104" s="122">
        <v>1.2215167140962961</v>
      </c>
      <c r="AN104" s="122">
        <v>1.328840870573766</v>
      </c>
      <c r="AO104" s="42">
        <v>1.582521294056308</v>
      </c>
      <c r="AP104" s="42">
        <v>1.9331757436053956</v>
      </c>
      <c r="AQ104" s="42">
        <v>2.0648005360955763</v>
      </c>
      <c r="AR104" s="42">
        <v>2.4786097603806008</v>
      </c>
      <c r="AS104" s="43">
        <v>3.0706511210805942</v>
      </c>
      <c r="AT104" s="43">
        <v>2.5204620252825354</v>
      </c>
      <c r="AU104" s="43">
        <v>2.9255008036731982</v>
      </c>
      <c r="AV104" s="43">
        <v>2.8773806384222533</v>
      </c>
      <c r="AW104" s="50">
        <v>7</v>
      </c>
    </row>
    <row r="105" spans="1:49" s="44" customFormat="1">
      <c r="A105" s="103" t="s">
        <v>120</v>
      </c>
      <c r="B105" s="103" t="s">
        <v>239</v>
      </c>
      <c r="C105" s="41">
        <v>0.30515081242895387</v>
      </c>
      <c r="D105" s="41" t="s">
        <v>104</v>
      </c>
      <c r="E105" s="41">
        <v>0.55605205358877441</v>
      </c>
      <c r="F105" s="41">
        <v>0.80122966879168156</v>
      </c>
      <c r="G105" s="122">
        <v>0.59794388166356671</v>
      </c>
      <c r="H105" s="122">
        <v>0.33543431411151964</v>
      </c>
      <c r="I105" s="122">
        <v>0.50146894940911246</v>
      </c>
      <c r="J105" s="122">
        <v>0.52663962516919016</v>
      </c>
      <c r="K105" s="42">
        <v>1.8016320866661375</v>
      </c>
      <c r="L105" s="42">
        <v>2.0437918662595513</v>
      </c>
      <c r="M105" s="42">
        <v>1.9242315473070359</v>
      </c>
      <c r="N105" s="42">
        <v>1.4723674381199636</v>
      </c>
      <c r="O105" s="43">
        <v>3.4528501682011572</v>
      </c>
      <c r="P105" s="43">
        <v>2.6095826434872711</v>
      </c>
      <c r="Q105" s="41">
        <v>0.26624523038640546</v>
      </c>
      <c r="R105" s="41" t="s">
        <v>104</v>
      </c>
      <c r="S105" s="41">
        <v>0.5832904233584012</v>
      </c>
      <c r="T105" s="41" t="s">
        <v>104</v>
      </c>
      <c r="U105" s="122">
        <v>0.22187108471819683</v>
      </c>
      <c r="V105" s="122">
        <v>0.50889229937102243</v>
      </c>
      <c r="W105" s="122" t="s">
        <v>104</v>
      </c>
      <c r="X105" s="122">
        <v>0.58722579230839911</v>
      </c>
      <c r="Y105" s="42">
        <v>2.0935087993973629</v>
      </c>
      <c r="Z105" s="42">
        <v>2.1180837987828123</v>
      </c>
      <c r="AA105" s="42">
        <v>2.014726015901084</v>
      </c>
      <c r="AB105" s="42">
        <v>1.3082267012367121</v>
      </c>
      <c r="AC105" s="43">
        <v>2.6209050641458189</v>
      </c>
      <c r="AD105" s="43">
        <v>2.4990346666088632</v>
      </c>
      <c r="AE105" s="43">
        <v>2.2628065543241065</v>
      </c>
      <c r="AF105" s="43">
        <v>1.617746157773692</v>
      </c>
      <c r="AG105" s="41" t="s">
        <v>104</v>
      </c>
      <c r="AH105" s="41" t="s">
        <v>104</v>
      </c>
      <c r="AI105" s="41" t="s">
        <v>104</v>
      </c>
      <c r="AJ105" s="41">
        <v>1.0322268922629281</v>
      </c>
      <c r="AK105" s="122">
        <v>0.52937447344143473</v>
      </c>
      <c r="AL105" s="122">
        <v>0.57644721695054069</v>
      </c>
      <c r="AM105" s="122" t="s">
        <v>104</v>
      </c>
      <c r="AN105" s="122">
        <v>0.57564733882495467</v>
      </c>
      <c r="AO105" s="42">
        <v>1.8593008687585013</v>
      </c>
      <c r="AP105" s="42">
        <v>2.9922947789890131</v>
      </c>
      <c r="AQ105" s="42">
        <v>1.2619675274053714</v>
      </c>
      <c r="AR105" s="42">
        <v>1.4406251316261256</v>
      </c>
      <c r="AS105" s="43">
        <v>3.0068970139336164</v>
      </c>
      <c r="AT105" s="43">
        <v>2.520421735726015</v>
      </c>
      <c r="AU105" s="43">
        <v>2.0521481855166104</v>
      </c>
      <c r="AV105" s="43">
        <v>1.7983868790848438</v>
      </c>
      <c r="AW105" s="50">
        <v>8</v>
      </c>
    </row>
    <row r="106" spans="1:49" s="31" customFormat="1">
      <c r="A106" s="100" t="s">
        <v>68</v>
      </c>
      <c r="B106" s="100" t="s">
        <v>240</v>
      </c>
      <c r="C106" s="28" t="s">
        <v>104</v>
      </c>
      <c r="D106" s="28" t="s">
        <v>104</v>
      </c>
      <c r="E106" s="28" t="s">
        <v>104</v>
      </c>
      <c r="F106" s="28" t="s">
        <v>104</v>
      </c>
      <c r="G106" s="120" t="s">
        <v>104</v>
      </c>
      <c r="H106" s="120" t="s">
        <v>104</v>
      </c>
      <c r="I106" s="120" t="s">
        <v>104</v>
      </c>
      <c r="J106" s="120">
        <v>0.31941608518735531</v>
      </c>
      <c r="K106" s="29">
        <v>0.59813805649888596</v>
      </c>
      <c r="L106" s="29">
        <v>0.77213058499332565</v>
      </c>
      <c r="M106" s="29">
        <v>0.76751743462957078</v>
      </c>
      <c r="N106" s="29">
        <v>0.83710439146457094</v>
      </c>
      <c r="O106" s="30">
        <v>0.77900077331845818</v>
      </c>
      <c r="P106" s="30">
        <v>0.62911539203623668</v>
      </c>
      <c r="Q106" s="28">
        <v>0.24554585859422062</v>
      </c>
      <c r="R106" s="28" t="s">
        <v>104</v>
      </c>
      <c r="S106" s="28" t="s">
        <v>104</v>
      </c>
      <c r="T106" s="28">
        <v>0.34203348902343067</v>
      </c>
      <c r="U106" s="120" t="s">
        <v>104</v>
      </c>
      <c r="V106" s="120">
        <v>0.51036864212355926</v>
      </c>
      <c r="W106" s="120">
        <v>0.48921831571995272</v>
      </c>
      <c r="X106" s="120" t="s">
        <v>104</v>
      </c>
      <c r="Y106" s="29">
        <v>2.2249666458044786</v>
      </c>
      <c r="Z106" s="29">
        <v>2.6834842981572282</v>
      </c>
      <c r="AA106" s="29">
        <v>2.9628117430091536</v>
      </c>
      <c r="AB106" s="29">
        <v>2.4251076492610775</v>
      </c>
      <c r="AC106" s="30">
        <v>3.2027524101382019</v>
      </c>
      <c r="AD106" s="30">
        <v>3.880692444741046</v>
      </c>
      <c r="AE106" s="30">
        <v>2.2664824620477875</v>
      </c>
      <c r="AF106" s="30">
        <v>3.6479372281573594</v>
      </c>
      <c r="AG106" s="28">
        <v>1.2845304215332798</v>
      </c>
      <c r="AH106" s="28">
        <v>0.77190903004549005</v>
      </c>
      <c r="AI106" s="28">
        <v>1.8560026347121532</v>
      </c>
      <c r="AJ106" s="28">
        <v>1.7183765922141174</v>
      </c>
      <c r="AK106" s="120">
        <v>1.1408151345627031</v>
      </c>
      <c r="AL106" s="120">
        <v>1.4945257656800963</v>
      </c>
      <c r="AM106" s="120">
        <v>1.2528914876447295</v>
      </c>
      <c r="AN106" s="120">
        <v>0.67068291849710504</v>
      </c>
      <c r="AO106" s="29">
        <v>2.0694979892360257</v>
      </c>
      <c r="AP106" s="29">
        <v>2.1823236280236684</v>
      </c>
      <c r="AQ106" s="29">
        <v>1.9827030825819332</v>
      </c>
      <c r="AR106" s="29">
        <v>1.563861445603669</v>
      </c>
      <c r="AS106" s="30">
        <v>2.2576950248774725</v>
      </c>
      <c r="AT106" s="30">
        <v>2.6941391351623523</v>
      </c>
      <c r="AU106" s="30">
        <v>2.086113721126337</v>
      </c>
      <c r="AV106" s="30">
        <v>2.1059377498556948</v>
      </c>
      <c r="AW106" s="46">
        <v>11</v>
      </c>
    </row>
    <row r="107" spans="1:49" s="36" customFormat="1">
      <c r="A107" s="102" t="s">
        <v>123</v>
      </c>
      <c r="B107" s="102" t="s">
        <v>241</v>
      </c>
      <c r="C107" s="32" t="s">
        <v>104</v>
      </c>
      <c r="D107" s="32" t="s">
        <v>104</v>
      </c>
      <c r="E107" s="32" t="s">
        <v>104</v>
      </c>
      <c r="F107" s="32" t="s">
        <v>104</v>
      </c>
      <c r="G107" s="75">
        <v>0.34130358882905187</v>
      </c>
      <c r="H107" s="75" t="s">
        <v>104</v>
      </c>
      <c r="I107" s="75">
        <v>0.34882058102090852</v>
      </c>
      <c r="J107" s="75">
        <v>0.56244969934376055</v>
      </c>
      <c r="K107" s="34">
        <v>1.5596828915421106</v>
      </c>
      <c r="L107" s="34">
        <v>2.2511644053081543</v>
      </c>
      <c r="M107" s="34">
        <v>2.7556735412475675</v>
      </c>
      <c r="N107" s="34">
        <v>2.9465207326252614</v>
      </c>
      <c r="O107" s="35">
        <v>2.5071564148266003</v>
      </c>
      <c r="P107" s="35">
        <v>4.235255860702833</v>
      </c>
      <c r="Q107" s="32" t="s">
        <v>104</v>
      </c>
      <c r="R107" s="32">
        <v>1.79005618503149</v>
      </c>
      <c r="S107" s="32">
        <v>2.0058656279796514</v>
      </c>
      <c r="T107" s="32" t="s">
        <v>104</v>
      </c>
      <c r="U107" s="75">
        <v>1.2966070460857808</v>
      </c>
      <c r="V107" s="75">
        <v>1.5393702776454259</v>
      </c>
      <c r="W107" s="75">
        <v>0.97727592730846868</v>
      </c>
      <c r="X107" s="75">
        <v>1.2304256770357322</v>
      </c>
      <c r="Y107" s="34">
        <v>1.3193189526340345</v>
      </c>
      <c r="Z107" s="34">
        <v>1.7599460594449434</v>
      </c>
      <c r="AA107" s="34">
        <v>1.9828246473899045</v>
      </c>
      <c r="AB107" s="34">
        <v>2.2023438463754692</v>
      </c>
      <c r="AC107" s="35">
        <v>1.7196008177770437</v>
      </c>
      <c r="AD107" s="35">
        <v>2.3761293691888477</v>
      </c>
      <c r="AE107" s="35">
        <v>2.4723109917752004</v>
      </c>
      <c r="AF107" s="35">
        <v>3.6086060787426857</v>
      </c>
      <c r="AG107" s="32" t="s">
        <v>104</v>
      </c>
      <c r="AH107" s="32" t="s">
        <v>104</v>
      </c>
      <c r="AI107" s="32" t="s">
        <v>104</v>
      </c>
      <c r="AJ107" s="32" t="s">
        <v>104</v>
      </c>
      <c r="AK107" s="75">
        <v>1.1423988163997558</v>
      </c>
      <c r="AL107" s="75">
        <v>1.3581760862698553</v>
      </c>
      <c r="AM107" s="75">
        <v>1.0754998708005856</v>
      </c>
      <c r="AN107" s="75">
        <v>1.646596343406876</v>
      </c>
      <c r="AO107" s="34">
        <v>1.2187262880535932</v>
      </c>
      <c r="AP107" s="34">
        <v>0.85489201783143898</v>
      </c>
      <c r="AQ107" s="34">
        <v>1.5756840817632181</v>
      </c>
      <c r="AR107" s="34">
        <v>1.9706288188820507</v>
      </c>
      <c r="AS107" s="35">
        <v>1.8068625806007164</v>
      </c>
      <c r="AT107" s="35">
        <v>1.9824011927510232</v>
      </c>
      <c r="AU107" s="35">
        <v>2.243608268157069</v>
      </c>
      <c r="AV107" s="35">
        <v>2.7318334571889822</v>
      </c>
      <c r="AW107" s="48">
        <v>11</v>
      </c>
    </row>
    <row r="108" spans="1:49" s="44" customFormat="1">
      <c r="A108" s="103" t="s">
        <v>85</v>
      </c>
      <c r="B108" s="103" t="s">
        <v>242</v>
      </c>
      <c r="C108" s="41" t="s">
        <v>104</v>
      </c>
      <c r="D108" s="41" t="s">
        <v>104</v>
      </c>
      <c r="E108" s="41">
        <v>1.573428805101549</v>
      </c>
      <c r="F108" s="41" t="s">
        <v>104</v>
      </c>
      <c r="G108" s="122" t="s">
        <v>104</v>
      </c>
      <c r="H108" s="122">
        <v>1.4195400258587094</v>
      </c>
      <c r="I108" s="122">
        <v>1.2979260214349131</v>
      </c>
      <c r="J108" s="122">
        <v>1.5070761503430485</v>
      </c>
      <c r="K108" s="42">
        <v>1.1219031326021061</v>
      </c>
      <c r="L108" s="42">
        <v>1.1580664422816014</v>
      </c>
      <c r="M108" s="42">
        <v>1.2550542539964913</v>
      </c>
      <c r="N108" s="42">
        <v>1.3532675401510319</v>
      </c>
      <c r="O108" s="43">
        <v>3.4528501682011572</v>
      </c>
      <c r="P108" s="43">
        <v>3.9464239313933076</v>
      </c>
      <c r="Q108" s="41">
        <v>1.1789721429386013</v>
      </c>
      <c r="R108" s="41" t="s">
        <v>104</v>
      </c>
      <c r="S108" s="41" t="s">
        <v>104</v>
      </c>
      <c r="T108" s="41" t="s">
        <v>104</v>
      </c>
      <c r="U108" s="122">
        <v>0.85783365051266147</v>
      </c>
      <c r="V108" s="122">
        <v>1.8421574895895059</v>
      </c>
      <c r="W108" s="122">
        <v>2.2088338155286076</v>
      </c>
      <c r="X108" s="122">
        <v>1.9833075672423357</v>
      </c>
      <c r="Y108" s="42">
        <v>0.71391403908605633</v>
      </c>
      <c r="Z108" s="42">
        <v>0.78575134691959614</v>
      </c>
      <c r="AA108" s="42">
        <v>0.74188408361028624</v>
      </c>
      <c r="AB108" s="42">
        <v>0.69712356362468864</v>
      </c>
      <c r="AC108" s="43">
        <v>1.0696971849411632</v>
      </c>
      <c r="AD108" s="43">
        <v>1.0913486801549279</v>
      </c>
      <c r="AE108" s="43">
        <v>1.2230160249481821</v>
      </c>
      <c r="AF108" s="43">
        <v>1.186090005770456</v>
      </c>
      <c r="AG108" s="41" t="s">
        <v>104</v>
      </c>
      <c r="AH108" s="41" t="s">
        <v>104</v>
      </c>
      <c r="AI108" s="41" t="s">
        <v>104</v>
      </c>
      <c r="AJ108" s="41" t="s">
        <v>104</v>
      </c>
      <c r="AK108" s="122">
        <v>1.6790465143590885</v>
      </c>
      <c r="AL108" s="122" t="s">
        <v>104</v>
      </c>
      <c r="AM108" s="122">
        <v>2.2454491334353937</v>
      </c>
      <c r="AN108" s="122" t="s">
        <v>104</v>
      </c>
      <c r="AO108" s="42">
        <v>0.74201463184003402</v>
      </c>
      <c r="AP108" s="42">
        <v>0.82890325895025962</v>
      </c>
      <c r="AQ108" s="42">
        <v>0.71617511438481396</v>
      </c>
      <c r="AR108" s="42">
        <v>0.74281687418239573</v>
      </c>
      <c r="AS108" s="43">
        <v>1.1639898462590397</v>
      </c>
      <c r="AT108" s="43">
        <v>0.9423504745596214</v>
      </c>
      <c r="AU108" s="43">
        <v>0.98201404520467217</v>
      </c>
      <c r="AV108" s="43">
        <v>1.1414532452643733</v>
      </c>
      <c r="AW108" s="50">
        <v>13</v>
      </c>
    </row>
    <row r="109" spans="1:49" s="44" customFormat="1">
      <c r="A109" s="103" t="s">
        <v>29</v>
      </c>
      <c r="B109" s="103" t="s">
        <v>243</v>
      </c>
      <c r="C109" s="41">
        <v>1.685230602248678</v>
      </c>
      <c r="D109" s="41">
        <v>1.5279427858838408</v>
      </c>
      <c r="E109" s="41">
        <v>1.8753452238231663</v>
      </c>
      <c r="F109" s="41">
        <v>1.4501588549390401</v>
      </c>
      <c r="G109" s="122">
        <v>0.82028207579670465</v>
      </c>
      <c r="H109" s="122">
        <v>0.70269669365421417</v>
      </c>
      <c r="I109" s="122">
        <v>0.67547228447515728</v>
      </c>
      <c r="J109" s="122">
        <v>0.87979705642583361</v>
      </c>
      <c r="K109" s="42" t="s">
        <v>104</v>
      </c>
      <c r="L109" s="42" t="s">
        <v>104</v>
      </c>
      <c r="M109" s="42">
        <v>1.7423089611430866</v>
      </c>
      <c r="N109" s="42" t="s">
        <v>104</v>
      </c>
      <c r="O109" s="43" t="s">
        <v>104</v>
      </c>
      <c r="P109" s="43">
        <v>0.88099787942100694</v>
      </c>
      <c r="Q109" s="41">
        <v>0.48062270382767719</v>
      </c>
      <c r="R109" s="41">
        <v>0.5092984247194734</v>
      </c>
      <c r="S109" s="41">
        <v>0.36057962549520001</v>
      </c>
      <c r="T109" s="41">
        <v>0.75773192473180939</v>
      </c>
      <c r="U109" s="122">
        <v>0.13156532623502257</v>
      </c>
      <c r="V109" s="122">
        <v>1.1720818603436358</v>
      </c>
      <c r="W109" s="122">
        <v>0.69653799700949381</v>
      </c>
      <c r="X109" s="122">
        <v>0.33344001094545211</v>
      </c>
      <c r="Y109" s="42" t="s">
        <v>104</v>
      </c>
      <c r="Z109" s="42" t="s">
        <v>104</v>
      </c>
      <c r="AA109" s="42" t="s">
        <v>104</v>
      </c>
      <c r="AB109" s="42" t="s">
        <v>104</v>
      </c>
      <c r="AC109" s="43" t="s">
        <v>104</v>
      </c>
      <c r="AD109" s="43" t="s">
        <v>104</v>
      </c>
      <c r="AE109" s="43">
        <v>3.3592389260325231</v>
      </c>
      <c r="AF109" s="43" t="s">
        <v>104</v>
      </c>
      <c r="AG109" s="41">
        <v>3.5603164420112665</v>
      </c>
      <c r="AH109" s="41">
        <v>3.3903589018420712</v>
      </c>
      <c r="AI109" s="41">
        <v>4.3980642945481012</v>
      </c>
      <c r="AJ109" s="41">
        <v>3.7966368270914872</v>
      </c>
      <c r="AK109" s="122">
        <v>2.7334679691939536</v>
      </c>
      <c r="AL109" s="122">
        <v>3.8574200606140079</v>
      </c>
      <c r="AM109" s="122">
        <v>2.846547541947682</v>
      </c>
      <c r="AN109" s="122">
        <v>1.7853032927441443</v>
      </c>
      <c r="AO109" s="42">
        <v>1.1408782669567012</v>
      </c>
      <c r="AP109" s="42">
        <v>1.561200227223644</v>
      </c>
      <c r="AQ109" s="42">
        <v>1.251258117762192</v>
      </c>
      <c r="AR109" s="42">
        <v>2.0287922643135476</v>
      </c>
      <c r="AS109" s="43" t="s">
        <v>104</v>
      </c>
      <c r="AT109" s="43" t="s">
        <v>104</v>
      </c>
      <c r="AU109" s="43" t="s">
        <v>104</v>
      </c>
      <c r="AV109" s="43" t="s">
        <v>104</v>
      </c>
      <c r="AW109" s="50">
        <v>15</v>
      </c>
    </row>
    <row r="110" spans="1:49" s="44" customFormat="1">
      <c r="A110" s="103" t="s">
        <v>82</v>
      </c>
      <c r="B110" s="103" t="s">
        <v>244</v>
      </c>
      <c r="C110" s="41">
        <v>4.4865416746311082</v>
      </c>
      <c r="D110" s="41">
        <v>3.7846865676343007</v>
      </c>
      <c r="E110" s="41">
        <v>3.9443372846585385</v>
      </c>
      <c r="F110" s="41">
        <v>3.2102363226644708</v>
      </c>
      <c r="G110" s="122">
        <v>1.0068062027472733</v>
      </c>
      <c r="H110" s="122">
        <v>1.19209569835249</v>
      </c>
      <c r="I110" s="122">
        <v>1.1449857596325408</v>
      </c>
      <c r="J110" s="122">
        <v>1.233320359052676</v>
      </c>
      <c r="K110" s="42">
        <v>0.26355031195111528</v>
      </c>
      <c r="L110" s="42">
        <v>0.34386892357269677</v>
      </c>
      <c r="M110" s="42">
        <v>0.33718412414944637</v>
      </c>
      <c r="N110" s="42">
        <v>0.29834337662038579</v>
      </c>
      <c r="O110" s="43">
        <v>0.33864079861935598</v>
      </c>
      <c r="P110" s="43">
        <v>0.36016763061222101</v>
      </c>
      <c r="Q110" s="41">
        <v>0.52524924120915717</v>
      </c>
      <c r="R110" s="41">
        <v>0.40235547009298495</v>
      </c>
      <c r="S110" s="41">
        <v>0.38076254121840281</v>
      </c>
      <c r="T110" s="41">
        <v>0.82081653539064503</v>
      </c>
      <c r="U110" s="122" t="s">
        <v>104</v>
      </c>
      <c r="V110" s="122">
        <v>0.66914937845401956</v>
      </c>
      <c r="W110" s="122">
        <v>0.3216523245603648</v>
      </c>
      <c r="X110" s="122" t="s">
        <v>104</v>
      </c>
      <c r="Y110" s="42" t="s">
        <v>104</v>
      </c>
      <c r="Z110" s="42" t="s">
        <v>104</v>
      </c>
      <c r="AA110" s="42" t="s">
        <v>104</v>
      </c>
      <c r="AB110" s="42" t="s">
        <v>104</v>
      </c>
      <c r="AC110" s="43" t="s">
        <v>104</v>
      </c>
      <c r="AD110" s="43" t="s">
        <v>104</v>
      </c>
      <c r="AE110" s="43" t="s">
        <v>104</v>
      </c>
      <c r="AF110" s="43" t="s">
        <v>104</v>
      </c>
      <c r="AG110" s="41">
        <v>1.8053730775556505</v>
      </c>
      <c r="AH110" s="41">
        <v>1.0008661754679482</v>
      </c>
      <c r="AI110" s="41">
        <v>1.8416835215077585</v>
      </c>
      <c r="AJ110" s="41">
        <v>2.3179778533500026</v>
      </c>
      <c r="AK110" s="122">
        <v>1.6936267362113051</v>
      </c>
      <c r="AL110" s="122">
        <v>1.6222314864680392</v>
      </c>
      <c r="AM110" s="122">
        <v>1.3632283967128769</v>
      </c>
      <c r="AN110" s="122">
        <v>1.0268819583532369</v>
      </c>
      <c r="AO110" s="42">
        <v>0.23098893707983695</v>
      </c>
      <c r="AP110" s="42" t="s">
        <v>104</v>
      </c>
      <c r="AQ110" s="42">
        <v>1.6310185856820993</v>
      </c>
      <c r="AR110" s="42" t="s">
        <v>104</v>
      </c>
      <c r="AS110" s="43" t="s">
        <v>104</v>
      </c>
      <c r="AT110" s="43" t="s">
        <v>104</v>
      </c>
      <c r="AU110" s="43" t="s">
        <v>104</v>
      </c>
      <c r="AV110" s="43" t="s">
        <v>104</v>
      </c>
      <c r="AW110" s="50">
        <v>16</v>
      </c>
    </row>
    <row r="111" spans="1:49" s="44" customFormat="1">
      <c r="A111" s="103" t="s">
        <v>63</v>
      </c>
      <c r="B111" s="103" t="s">
        <v>245</v>
      </c>
      <c r="C111" s="41">
        <v>3.723814401463279</v>
      </c>
      <c r="D111" s="41">
        <v>1.4466286183507677</v>
      </c>
      <c r="E111" s="41">
        <v>1.0873084034810541</v>
      </c>
      <c r="F111" s="41">
        <v>0.84483550116976724</v>
      </c>
      <c r="G111" s="122">
        <v>0.93074401210927304</v>
      </c>
      <c r="H111" s="122" t="s">
        <v>104</v>
      </c>
      <c r="I111" s="122">
        <v>1.6945398312443796</v>
      </c>
      <c r="J111" s="122" t="s">
        <v>104</v>
      </c>
      <c r="K111" s="42">
        <v>0.71938443651864581</v>
      </c>
      <c r="L111" s="42" t="s">
        <v>104</v>
      </c>
      <c r="M111" s="42">
        <v>0.63528494615258602</v>
      </c>
      <c r="N111" s="42" t="s">
        <v>104</v>
      </c>
      <c r="O111" s="43">
        <v>0.82834214756907265</v>
      </c>
      <c r="P111" s="43" t="s">
        <v>104</v>
      </c>
      <c r="Q111" s="41">
        <v>1.931184625657637</v>
      </c>
      <c r="R111" s="41">
        <v>3.269855874039413</v>
      </c>
      <c r="S111" s="41">
        <v>1.9678663093571636</v>
      </c>
      <c r="T111" s="41">
        <v>4.8680523401788118</v>
      </c>
      <c r="U111" s="122">
        <v>3.3840524323373611</v>
      </c>
      <c r="V111" s="122">
        <v>0.97149568661509944</v>
      </c>
      <c r="W111" s="122" t="s">
        <v>104</v>
      </c>
      <c r="X111" s="122" t="s">
        <v>104</v>
      </c>
      <c r="Y111" s="42">
        <v>1.0366567050585969</v>
      </c>
      <c r="Z111" s="42" t="s">
        <v>104</v>
      </c>
      <c r="AA111" s="42">
        <v>1.0791586645608706</v>
      </c>
      <c r="AB111" s="42" t="s">
        <v>104</v>
      </c>
      <c r="AC111" s="43">
        <v>0.55440384051949076</v>
      </c>
      <c r="AD111" s="43" t="s">
        <v>104</v>
      </c>
      <c r="AE111" s="43" t="s">
        <v>104</v>
      </c>
      <c r="AF111" s="43" t="s">
        <v>104</v>
      </c>
      <c r="AG111" s="41">
        <v>2.5650820703376427</v>
      </c>
      <c r="AH111" s="41" t="s">
        <v>104</v>
      </c>
      <c r="AI111" s="41" t="s">
        <v>104</v>
      </c>
      <c r="AJ111" s="41">
        <v>0.77489663479231319</v>
      </c>
      <c r="AK111" s="122">
        <v>1.7675749572450654</v>
      </c>
      <c r="AL111" s="122">
        <v>1.4420788989656759</v>
      </c>
      <c r="AM111" s="122">
        <v>1.01166368331936</v>
      </c>
      <c r="AN111" s="122" t="s">
        <v>104</v>
      </c>
      <c r="AO111" s="42">
        <v>1.8919364972051944</v>
      </c>
      <c r="AP111" s="42">
        <v>1.0408898357625358</v>
      </c>
      <c r="AQ111" s="42" t="s">
        <v>104</v>
      </c>
      <c r="AR111" s="42" t="s">
        <v>104</v>
      </c>
      <c r="AS111" s="43" t="s">
        <v>104</v>
      </c>
      <c r="AT111" s="43" t="s">
        <v>104</v>
      </c>
      <c r="AU111" s="43" t="s">
        <v>104</v>
      </c>
      <c r="AV111" s="43" t="s">
        <v>104</v>
      </c>
      <c r="AW111" s="50">
        <v>21</v>
      </c>
    </row>
    <row r="112" spans="1:49" s="31" customFormat="1">
      <c r="A112" s="100" t="s">
        <v>80</v>
      </c>
      <c r="B112" s="100" t="s">
        <v>246</v>
      </c>
      <c r="C112" s="28" t="s">
        <v>104</v>
      </c>
      <c r="D112" s="28" t="s">
        <v>104</v>
      </c>
      <c r="E112" s="28" t="s">
        <v>104</v>
      </c>
      <c r="F112" s="28" t="s">
        <v>104</v>
      </c>
      <c r="G112" s="120" t="s">
        <v>104</v>
      </c>
      <c r="H112" s="120" t="s">
        <v>104</v>
      </c>
      <c r="I112" s="120" t="s">
        <v>104</v>
      </c>
      <c r="J112" s="120" t="s">
        <v>104</v>
      </c>
      <c r="K112" s="29">
        <v>0.45120660472580926</v>
      </c>
      <c r="L112" s="29">
        <v>0.68660766135567053</v>
      </c>
      <c r="M112" s="29">
        <v>0.72568644381600644</v>
      </c>
      <c r="N112" s="29">
        <v>0.87857243196706747</v>
      </c>
      <c r="O112" s="30">
        <v>0.64898546516271172</v>
      </c>
      <c r="P112" s="30">
        <v>0.98588463475746546</v>
      </c>
      <c r="Q112" s="28" t="s">
        <v>104</v>
      </c>
      <c r="R112" s="28" t="s">
        <v>104</v>
      </c>
      <c r="S112" s="28" t="s">
        <v>104</v>
      </c>
      <c r="T112" s="28" t="s">
        <v>104</v>
      </c>
      <c r="U112" s="120" t="s">
        <v>104</v>
      </c>
      <c r="V112" s="120" t="s">
        <v>104</v>
      </c>
      <c r="W112" s="120" t="s">
        <v>104</v>
      </c>
      <c r="X112" s="120" t="s">
        <v>104</v>
      </c>
      <c r="Y112" s="29">
        <v>0.63240975648538955</v>
      </c>
      <c r="Z112" s="29" t="s">
        <v>104</v>
      </c>
      <c r="AA112" s="29">
        <v>0.55687613050224016</v>
      </c>
      <c r="AB112" s="29">
        <v>0.58861464071945424</v>
      </c>
      <c r="AC112" s="30" t="s">
        <v>104</v>
      </c>
      <c r="AD112" s="30">
        <v>0.67102537712767762</v>
      </c>
      <c r="AE112" s="30">
        <v>0.73251010852996545</v>
      </c>
      <c r="AF112" s="30">
        <v>0.75074886898305815</v>
      </c>
      <c r="AG112" s="28" t="s">
        <v>104</v>
      </c>
      <c r="AH112" s="28" t="s">
        <v>104</v>
      </c>
      <c r="AI112" s="28">
        <v>0.71474433909853397</v>
      </c>
      <c r="AJ112" s="28">
        <v>0.64521637646696295</v>
      </c>
      <c r="AK112" s="120" t="s">
        <v>104</v>
      </c>
      <c r="AL112" s="120">
        <v>0.61897566746716404</v>
      </c>
      <c r="AM112" s="120">
        <v>0.53666795480756302</v>
      </c>
      <c r="AN112" s="120" t="s">
        <v>104</v>
      </c>
      <c r="AO112" s="29">
        <v>0.47810207218717693</v>
      </c>
      <c r="AP112" s="29">
        <v>0.7390913405090751</v>
      </c>
      <c r="AQ112" s="29">
        <v>0.71966780499576988</v>
      </c>
      <c r="AR112" s="29">
        <v>0.89291799282938145</v>
      </c>
      <c r="AS112" s="30">
        <v>0.62096886009656183</v>
      </c>
      <c r="AT112" s="30">
        <v>0.72805160367799315</v>
      </c>
      <c r="AU112" s="30">
        <v>0.56891140035156329</v>
      </c>
      <c r="AV112" s="30">
        <v>0.45909458600212683</v>
      </c>
      <c r="AW112" s="46">
        <v>22</v>
      </c>
    </row>
    <row r="113" spans="1:123" s="40" customFormat="1">
      <c r="A113" s="96" t="s">
        <v>131</v>
      </c>
      <c r="B113" s="96" t="s">
        <v>247</v>
      </c>
      <c r="C113" s="37">
        <v>2.5147201332212692</v>
      </c>
      <c r="D113" s="37" t="s">
        <v>104</v>
      </c>
      <c r="E113" s="37" t="s">
        <v>104</v>
      </c>
      <c r="F113" s="37" t="s">
        <v>104</v>
      </c>
      <c r="G113" s="121">
        <v>2.0498622587831004</v>
      </c>
      <c r="H113" s="121" t="s">
        <v>104</v>
      </c>
      <c r="I113" s="121">
        <v>1.8192252045385757</v>
      </c>
      <c r="J113" s="121" t="s">
        <v>104</v>
      </c>
      <c r="K113" s="38" t="s">
        <v>104</v>
      </c>
      <c r="L113" s="38" t="s">
        <v>104</v>
      </c>
      <c r="M113" s="38" t="s">
        <v>104</v>
      </c>
      <c r="N113" s="38" t="s">
        <v>104</v>
      </c>
      <c r="O113" s="39">
        <v>2.6961338876537355</v>
      </c>
      <c r="P113" s="39">
        <v>1.9707267188383983</v>
      </c>
      <c r="Q113" s="37">
        <v>3.0991388466592831</v>
      </c>
      <c r="R113" s="37">
        <v>2.4547129468256901</v>
      </c>
      <c r="S113" s="37">
        <v>1.8706143469507017</v>
      </c>
      <c r="T113" s="37">
        <v>2.9464930545973358</v>
      </c>
      <c r="U113" s="121">
        <v>3.3292699866212092</v>
      </c>
      <c r="V113" s="121" t="s">
        <v>104</v>
      </c>
      <c r="W113" s="121" t="s">
        <v>104</v>
      </c>
      <c r="X113" s="121">
        <v>1.3410988860812729</v>
      </c>
      <c r="Y113" s="38">
        <v>3.1822049584118131</v>
      </c>
      <c r="Z113" s="38">
        <v>2.405857385195199</v>
      </c>
      <c r="AA113" s="38">
        <v>2.3494498712638716</v>
      </c>
      <c r="AB113" s="38">
        <v>1.7222160631796182</v>
      </c>
      <c r="AC113" s="39">
        <v>3.3323449094182793</v>
      </c>
      <c r="AD113" s="39">
        <v>2.1965304196436999</v>
      </c>
      <c r="AE113" s="39">
        <v>1.8228873397983301</v>
      </c>
      <c r="AF113" s="39" t="s">
        <v>104</v>
      </c>
      <c r="AG113" s="37" t="s">
        <v>104</v>
      </c>
      <c r="AH113" s="37" t="s">
        <v>104</v>
      </c>
      <c r="AI113" s="37" t="s">
        <v>104</v>
      </c>
      <c r="AJ113" s="37" t="s">
        <v>104</v>
      </c>
      <c r="AK113" s="121">
        <v>2.0711105515285935</v>
      </c>
      <c r="AL113" s="121">
        <v>2.0166397184556422</v>
      </c>
      <c r="AM113" s="121" t="s">
        <v>104</v>
      </c>
      <c r="AN113" s="121" t="s">
        <v>104</v>
      </c>
      <c r="AO113" s="38">
        <v>1.8567618449986545</v>
      </c>
      <c r="AP113" s="38">
        <v>2.7027211508905475</v>
      </c>
      <c r="AQ113" s="38" t="s">
        <v>104</v>
      </c>
      <c r="AR113" s="38" t="s">
        <v>104</v>
      </c>
      <c r="AS113" s="39">
        <v>1.473484530403439</v>
      </c>
      <c r="AT113" s="39">
        <v>1.1618872149257167</v>
      </c>
      <c r="AU113" s="39" t="s">
        <v>104</v>
      </c>
      <c r="AV113" s="39" t="s">
        <v>104</v>
      </c>
      <c r="AW113" s="49">
        <v>22</v>
      </c>
    </row>
    <row r="114" spans="1:123" s="36" customFormat="1">
      <c r="A114" s="102" t="s">
        <v>73</v>
      </c>
      <c r="B114" s="102" t="s">
        <v>248</v>
      </c>
      <c r="C114" s="32">
        <v>1.0143575677653414</v>
      </c>
      <c r="D114" s="32">
        <v>0.70917466268111773</v>
      </c>
      <c r="E114" s="32">
        <v>1.2114759193202584</v>
      </c>
      <c r="F114" s="32">
        <v>0.99696910161270036</v>
      </c>
      <c r="G114" s="75">
        <v>0.7974664042581654</v>
      </c>
      <c r="H114" s="75" t="s">
        <v>104</v>
      </c>
      <c r="I114" s="75">
        <v>0.46749812854058337</v>
      </c>
      <c r="J114" s="75">
        <v>0.5952832210643022</v>
      </c>
      <c r="K114" s="34" t="s">
        <v>104</v>
      </c>
      <c r="L114" s="34" t="s">
        <v>104</v>
      </c>
      <c r="M114" s="34" t="s">
        <v>104</v>
      </c>
      <c r="N114" s="34" t="s">
        <v>104</v>
      </c>
      <c r="O114" s="35" t="s">
        <v>104</v>
      </c>
      <c r="P114" s="35" t="s">
        <v>104</v>
      </c>
      <c r="Q114" s="32">
        <v>2.7697282478169951</v>
      </c>
      <c r="R114" s="32">
        <v>4.8790442626612309</v>
      </c>
      <c r="S114" s="32">
        <v>3.564545170829446</v>
      </c>
      <c r="T114" s="32">
        <v>4.1164957038898864</v>
      </c>
      <c r="U114" s="75">
        <v>2.0833507473451274</v>
      </c>
      <c r="V114" s="75">
        <v>1.4762616900365355</v>
      </c>
      <c r="W114" s="75">
        <v>1.128296931609893</v>
      </c>
      <c r="X114" s="75">
        <v>1.7056087820071451</v>
      </c>
      <c r="Y114" s="34">
        <v>0.94614486050986957</v>
      </c>
      <c r="Z114" s="34" t="s">
        <v>104</v>
      </c>
      <c r="AA114" s="34" t="s">
        <v>104</v>
      </c>
      <c r="AB114" s="34" t="s">
        <v>104</v>
      </c>
      <c r="AC114" s="35">
        <v>0.4849812473580597</v>
      </c>
      <c r="AD114" s="35" t="s">
        <v>104</v>
      </c>
      <c r="AE114" s="35" t="s">
        <v>104</v>
      </c>
      <c r="AF114" s="35" t="s">
        <v>104</v>
      </c>
      <c r="AG114" s="32">
        <v>2.0600363410070091</v>
      </c>
      <c r="AH114" s="32">
        <v>1.8670316870888459</v>
      </c>
      <c r="AI114" s="32">
        <v>0.78385457929254931</v>
      </c>
      <c r="AJ114" s="32">
        <v>0.88615495487072371</v>
      </c>
      <c r="AK114" s="75">
        <v>1.307017092311473</v>
      </c>
      <c r="AL114" s="75">
        <v>0.45039556263289576</v>
      </c>
      <c r="AM114" s="75" t="s">
        <v>104</v>
      </c>
      <c r="AN114" s="75" t="s">
        <v>104</v>
      </c>
      <c r="AO114" s="34">
        <v>0.60826815197379103</v>
      </c>
      <c r="AP114" s="34" t="s">
        <v>104</v>
      </c>
      <c r="AQ114" s="34" t="s">
        <v>104</v>
      </c>
      <c r="AR114" s="34" t="s">
        <v>104</v>
      </c>
      <c r="AS114" s="35" t="s">
        <v>104</v>
      </c>
      <c r="AT114" s="35" t="s">
        <v>104</v>
      </c>
      <c r="AU114" s="35" t="s">
        <v>104</v>
      </c>
      <c r="AV114" s="35" t="s">
        <v>104</v>
      </c>
      <c r="AW114" s="48">
        <v>22</v>
      </c>
    </row>
    <row r="115" spans="1:123" s="31" customFormat="1">
      <c r="A115" s="100" t="s">
        <v>125</v>
      </c>
      <c r="B115" s="100" t="s">
        <v>249</v>
      </c>
      <c r="C115" s="28" t="s">
        <v>104</v>
      </c>
      <c r="D115" s="28" t="s">
        <v>104</v>
      </c>
      <c r="E115" s="28" t="s">
        <v>104</v>
      </c>
      <c r="F115" s="28" t="s">
        <v>104</v>
      </c>
      <c r="G115" s="120" t="s">
        <v>104</v>
      </c>
      <c r="H115" s="120" t="s">
        <v>104</v>
      </c>
      <c r="I115" s="120" t="s">
        <v>104</v>
      </c>
      <c r="J115" s="120" t="s">
        <v>104</v>
      </c>
      <c r="K115" s="29">
        <v>1.8572268383806199</v>
      </c>
      <c r="L115" s="29">
        <v>2.4334581554562802</v>
      </c>
      <c r="M115" s="29">
        <v>2.0242269073202879</v>
      </c>
      <c r="N115" s="29">
        <v>2.2544218966526266</v>
      </c>
      <c r="O115" s="30">
        <v>3.3044472827665627</v>
      </c>
      <c r="P115" s="30">
        <v>4.1947299484239284</v>
      </c>
      <c r="Q115" s="28" t="s">
        <v>104</v>
      </c>
      <c r="R115" s="28" t="s">
        <v>104</v>
      </c>
      <c r="S115" s="28" t="s">
        <v>104</v>
      </c>
      <c r="T115" s="28" t="s">
        <v>104</v>
      </c>
      <c r="U115" s="120" t="s">
        <v>104</v>
      </c>
      <c r="V115" s="120" t="s">
        <v>104</v>
      </c>
      <c r="W115" s="120" t="s">
        <v>104</v>
      </c>
      <c r="X115" s="120" t="s">
        <v>104</v>
      </c>
      <c r="Y115" s="29">
        <v>1.3735112636458122</v>
      </c>
      <c r="Z115" s="29">
        <v>1.3664853677618585</v>
      </c>
      <c r="AA115" s="29">
        <v>1.5419054916922594</v>
      </c>
      <c r="AB115" s="29">
        <v>1.3417514367297756</v>
      </c>
      <c r="AC115" s="30">
        <v>1.9601687160618542</v>
      </c>
      <c r="AD115" s="30">
        <v>2.2507146781387708</v>
      </c>
      <c r="AE115" s="30">
        <v>2.1328070029099768</v>
      </c>
      <c r="AF115" s="30">
        <v>2.5117518747111451</v>
      </c>
      <c r="AG115" s="28" t="s">
        <v>104</v>
      </c>
      <c r="AH115" s="28" t="s">
        <v>104</v>
      </c>
      <c r="AI115" s="28" t="s">
        <v>104</v>
      </c>
      <c r="AJ115" s="28" t="s">
        <v>104</v>
      </c>
      <c r="AK115" s="120" t="s">
        <v>104</v>
      </c>
      <c r="AL115" s="120" t="s">
        <v>104</v>
      </c>
      <c r="AM115" s="120" t="s">
        <v>104</v>
      </c>
      <c r="AN115" s="120" t="s">
        <v>104</v>
      </c>
      <c r="AO115" s="29">
        <v>1.3420671513179656</v>
      </c>
      <c r="AP115" s="29">
        <v>1.4800060036046252</v>
      </c>
      <c r="AQ115" s="29">
        <v>1.1670288038530705</v>
      </c>
      <c r="AR115" s="29">
        <v>1.3903958082865602</v>
      </c>
      <c r="AS115" s="30">
        <v>3.0678277587845391</v>
      </c>
      <c r="AT115" s="30">
        <v>2.1176903578075232</v>
      </c>
      <c r="AU115" s="30">
        <v>2.4257694429391004</v>
      </c>
      <c r="AV115" s="30">
        <v>2.6978665787307397</v>
      </c>
      <c r="AW115" s="46">
        <v>24</v>
      </c>
    </row>
    <row r="116" spans="1:123" s="44" customFormat="1">
      <c r="A116" s="103" t="s">
        <v>42</v>
      </c>
      <c r="B116" s="103" t="s">
        <v>250</v>
      </c>
      <c r="C116" s="41" t="s">
        <v>104</v>
      </c>
      <c r="D116" s="41" t="s">
        <v>104</v>
      </c>
      <c r="E116" s="41" t="s">
        <v>104</v>
      </c>
      <c r="F116" s="41" t="s">
        <v>104</v>
      </c>
      <c r="G116" s="122" t="s">
        <v>104</v>
      </c>
      <c r="H116" s="122" t="s">
        <v>104</v>
      </c>
      <c r="I116" s="122" t="s">
        <v>104</v>
      </c>
      <c r="J116" s="122" t="s">
        <v>104</v>
      </c>
      <c r="K116" s="42">
        <v>0.69731937938775923</v>
      </c>
      <c r="L116" s="42" t="s">
        <v>104</v>
      </c>
      <c r="M116" s="42" t="s">
        <v>104</v>
      </c>
      <c r="N116" s="42">
        <v>0.84214480857352336</v>
      </c>
      <c r="O116" s="43">
        <v>0.67395736216725788</v>
      </c>
      <c r="P116" s="43">
        <v>0.90343300101629864</v>
      </c>
      <c r="Q116" s="41" t="s">
        <v>104</v>
      </c>
      <c r="R116" s="41" t="s">
        <v>104</v>
      </c>
      <c r="S116" s="41" t="s">
        <v>104</v>
      </c>
      <c r="T116" s="41" t="s">
        <v>104</v>
      </c>
      <c r="U116" s="122" t="s">
        <v>104</v>
      </c>
      <c r="V116" s="122" t="s">
        <v>104</v>
      </c>
      <c r="W116" s="122" t="s">
        <v>104</v>
      </c>
      <c r="X116" s="122" t="s">
        <v>104</v>
      </c>
      <c r="Y116" s="42">
        <v>1.895293918072479</v>
      </c>
      <c r="Z116" s="42">
        <v>1.5724747124378387</v>
      </c>
      <c r="AA116" s="42">
        <v>1.7898313575916447</v>
      </c>
      <c r="AB116" s="42">
        <v>2.0448414675630335</v>
      </c>
      <c r="AC116" s="43">
        <v>3.7408802831169745</v>
      </c>
      <c r="AD116" s="43">
        <v>2.6561960192635516</v>
      </c>
      <c r="AE116" s="43">
        <v>2.7147345472388027</v>
      </c>
      <c r="AF116" s="43">
        <v>2.9194766749280796</v>
      </c>
      <c r="AG116" s="41" t="s">
        <v>104</v>
      </c>
      <c r="AH116" s="41" t="s">
        <v>104</v>
      </c>
      <c r="AI116" s="41" t="s">
        <v>104</v>
      </c>
      <c r="AJ116" s="41" t="s">
        <v>104</v>
      </c>
      <c r="AK116" s="122" t="s">
        <v>104</v>
      </c>
      <c r="AL116" s="122" t="s">
        <v>104</v>
      </c>
      <c r="AM116" s="122" t="s">
        <v>104</v>
      </c>
      <c r="AN116" s="122" t="s">
        <v>104</v>
      </c>
      <c r="AO116" s="42">
        <v>0.86541623295110448</v>
      </c>
      <c r="AP116" s="42">
        <v>0.77894289556223328</v>
      </c>
      <c r="AQ116" s="42">
        <v>0.84930576998080132</v>
      </c>
      <c r="AR116" s="42">
        <v>0.74453172105372345</v>
      </c>
      <c r="AS116" s="43">
        <v>2.285354869777775</v>
      </c>
      <c r="AT116" s="43">
        <v>2.1769695166843244</v>
      </c>
      <c r="AU116" s="43">
        <v>2.7035255879917042</v>
      </c>
      <c r="AV116" s="43">
        <v>1.534296976928845</v>
      </c>
      <c r="AW116" s="50">
        <v>26</v>
      </c>
    </row>
    <row r="117" spans="1:123" s="40" customFormat="1">
      <c r="A117" s="96" t="s">
        <v>22</v>
      </c>
      <c r="B117" s="96" t="s">
        <v>251</v>
      </c>
      <c r="C117" s="37">
        <v>1.3344582101878972</v>
      </c>
      <c r="D117" s="37">
        <v>0.95223363458677701</v>
      </c>
      <c r="E117" s="37" t="s">
        <v>104</v>
      </c>
      <c r="F117" s="37" t="s">
        <v>104</v>
      </c>
      <c r="G117" s="121">
        <v>3.8463460257312581</v>
      </c>
      <c r="H117" s="121">
        <v>1.8655158566306185</v>
      </c>
      <c r="I117" s="121">
        <v>0.74027061910071146</v>
      </c>
      <c r="J117" s="121">
        <v>0.56874319582759592</v>
      </c>
      <c r="K117" s="38">
        <v>0.53423674140556932</v>
      </c>
      <c r="L117" s="38" t="s">
        <v>104</v>
      </c>
      <c r="M117" s="38" t="s">
        <v>104</v>
      </c>
      <c r="N117" s="38" t="s">
        <v>104</v>
      </c>
      <c r="O117" s="39" t="s">
        <v>104</v>
      </c>
      <c r="P117" s="39" t="s">
        <v>104</v>
      </c>
      <c r="Q117" s="37">
        <v>2.8458566092840236</v>
      </c>
      <c r="R117" s="37">
        <v>1.1073199190126226</v>
      </c>
      <c r="S117" s="37" t="s">
        <v>104</v>
      </c>
      <c r="T117" s="37" t="s">
        <v>104</v>
      </c>
      <c r="U117" s="121">
        <v>2.8864032611434518</v>
      </c>
      <c r="V117" s="121">
        <v>3.6158489700368452</v>
      </c>
      <c r="W117" s="121">
        <v>0.8584661311655315</v>
      </c>
      <c r="X117" s="121">
        <v>0.97884477217945332</v>
      </c>
      <c r="Y117" s="38" t="s">
        <v>104</v>
      </c>
      <c r="Z117" s="38" t="s">
        <v>104</v>
      </c>
      <c r="AA117" s="38" t="s">
        <v>104</v>
      </c>
      <c r="AB117" s="38" t="s">
        <v>104</v>
      </c>
      <c r="AC117" s="39" t="s">
        <v>104</v>
      </c>
      <c r="AD117" s="39" t="s">
        <v>104</v>
      </c>
      <c r="AE117" s="39" t="s">
        <v>104</v>
      </c>
      <c r="AF117" s="39" t="s">
        <v>104</v>
      </c>
      <c r="AG117" s="37">
        <v>3.1196518780931872</v>
      </c>
      <c r="AH117" s="37">
        <v>1.0908281180500035</v>
      </c>
      <c r="AI117" s="37">
        <v>1.6953021197478488</v>
      </c>
      <c r="AJ117" s="37" t="s">
        <v>104</v>
      </c>
      <c r="AK117" s="121">
        <v>4.4042005429000266</v>
      </c>
      <c r="AL117" s="121">
        <v>1.7517655068438551</v>
      </c>
      <c r="AM117" s="121">
        <v>2.0126790471104719</v>
      </c>
      <c r="AN117" s="121" t="s">
        <v>104</v>
      </c>
      <c r="AO117" s="38" t="s">
        <v>104</v>
      </c>
      <c r="AP117" s="38" t="s">
        <v>104</v>
      </c>
      <c r="AQ117" s="38" t="s">
        <v>104</v>
      </c>
      <c r="AR117" s="38" t="s">
        <v>104</v>
      </c>
      <c r="AS117" s="39" t="s">
        <v>104</v>
      </c>
      <c r="AT117" s="39" t="s">
        <v>104</v>
      </c>
      <c r="AU117" s="39" t="s">
        <v>104</v>
      </c>
      <c r="AV117" s="39" t="s">
        <v>104</v>
      </c>
      <c r="AW117" s="49">
        <v>27</v>
      </c>
    </row>
    <row r="118" spans="1:123" s="44" customFormat="1">
      <c r="A118" s="103" t="s">
        <v>59</v>
      </c>
      <c r="B118" s="103" t="s">
        <v>252</v>
      </c>
      <c r="C118" s="41" t="s">
        <v>104</v>
      </c>
      <c r="D118" s="41" t="s">
        <v>104</v>
      </c>
      <c r="E118" s="41" t="s">
        <v>104</v>
      </c>
      <c r="F118" s="41" t="s">
        <v>104</v>
      </c>
      <c r="G118" s="122" t="s">
        <v>104</v>
      </c>
      <c r="H118" s="122" t="s">
        <v>104</v>
      </c>
      <c r="I118" s="122" t="s">
        <v>104</v>
      </c>
      <c r="J118" s="122" t="s">
        <v>104</v>
      </c>
      <c r="K118" s="42">
        <v>3.6493260447647882</v>
      </c>
      <c r="L118" s="42">
        <v>2.2700623558449302</v>
      </c>
      <c r="M118" s="42">
        <v>4.2049813102480824</v>
      </c>
      <c r="N118" s="42">
        <v>3.4721662232337316</v>
      </c>
      <c r="O118" s="43">
        <v>1.4979122701578158</v>
      </c>
      <c r="P118" s="43">
        <v>1.2023431631259729</v>
      </c>
      <c r="Q118" s="41" t="s">
        <v>104</v>
      </c>
      <c r="R118" s="41" t="s">
        <v>104</v>
      </c>
      <c r="S118" s="41" t="s">
        <v>104</v>
      </c>
      <c r="T118" s="41" t="s">
        <v>104</v>
      </c>
      <c r="U118" s="122" t="s">
        <v>104</v>
      </c>
      <c r="V118" s="122" t="s">
        <v>104</v>
      </c>
      <c r="W118" s="122" t="s">
        <v>104</v>
      </c>
      <c r="X118" s="122" t="s">
        <v>104</v>
      </c>
      <c r="Y118" s="42">
        <v>0.63882687251703429</v>
      </c>
      <c r="Z118" s="42">
        <v>0.55410384154225045</v>
      </c>
      <c r="AA118" s="42">
        <v>0.74763332579002895</v>
      </c>
      <c r="AB118" s="42">
        <v>0.51367690195047933</v>
      </c>
      <c r="AC118" s="43" t="s">
        <v>104</v>
      </c>
      <c r="AD118" s="43" t="s">
        <v>104</v>
      </c>
      <c r="AE118" s="43" t="s">
        <v>104</v>
      </c>
      <c r="AF118" s="43" t="s">
        <v>104</v>
      </c>
      <c r="AG118" s="41" t="s">
        <v>104</v>
      </c>
      <c r="AH118" s="41" t="s">
        <v>104</v>
      </c>
      <c r="AI118" s="41" t="s">
        <v>104</v>
      </c>
      <c r="AJ118" s="41" t="s">
        <v>104</v>
      </c>
      <c r="AK118" s="122" t="s">
        <v>104</v>
      </c>
      <c r="AL118" s="122" t="s">
        <v>104</v>
      </c>
      <c r="AM118" s="122" t="s">
        <v>104</v>
      </c>
      <c r="AN118" s="122" t="s">
        <v>104</v>
      </c>
      <c r="AO118" s="42">
        <v>2.7025229345724693</v>
      </c>
      <c r="AP118" s="42">
        <v>2.8671517374108473</v>
      </c>
      <c r="AQ118" s="42">
        <v>1.952850482199852</v>
      </c>
      <c r="AR118" s="42">
        <v>2.1843159746460876</v>
      </c>
      <c r="AS118" s="43">
        <v>0.61191975560264256</v>
      </c>
      <c r="AT118" s="43">
        <v>0.63667654878218771</v>
      </c>
      <c r="AU118" s="43">
        <v>0.62611387275539654</v>
      </c>
      <c r="AV118" s="43">
        <v>0.85972234155406779</v>
      </c>
      <c r="AW118" s="50">
        <v>28</v>
      </c>
    </row>
    <row r="119" spans="1:123" s="40" customFormat="1">
      <c r="A119" s="96" t="s">
        <v>130</v>
      </c>
      <c r="B119" s="96" t="s">
        <v>253</v>
      </c>
      <c r="C119" s="37">
        <v>3.3730484167983783</v>
      </c>
      <c r="D119" s="37" t="s">
        <v>104</v>
      </c>
      <c r="E119" s="37">
        <v>2.7051268506088544</v>
      </c>
      <c r="F119" s="37">
        <v>2.6166581365324633</v>
      </c>
      <c r="G119" s="121">
        <v>2.7481120851072673</v>
      </c>
      <c r="H119" s="121" t="s">
        <v>104</v>
      </c>
      <c r="I119" s="121">
        <v>2.6256517780576605</v>
      </c>
      <c r="J119" s="121" t="s">
        <v>104</v>
      </c>
      <c r="K119" s="38" t="s">
        <v>104</v>
      </c>
      <c r="L119" s="38" t="s">
        <v>104</v>
      </c>
      <c r="M119" s="38" t="s">
        <v>104</v>
      </c>
      <c r="N119" s="38" t="s">
        <v>104</v>
      </c>
      <c r="O119" s="39" t="s">
        <v>104</v>
      </c>
      <c r="P119" s="39" t="s">
        <v>104</v>
      </c>
      <c r="Q119" s="37">
        <v>2.5562544798294788</v>
      </c>
      <c r="R119" s="37">
        <v>3.1656449686189156</v>
      </c>
      <c r="S119" s="37">
        <v>2.9797023765131652</v>
      </c>
      <c r="T119" s="37">
        <v>3.8511885640572605</v>
      </c>
      <c r="U119" s="121">
        <v>3.3840524323373611</v>
      </c>
      <c r="V119" s="121" t="s">
        <v>104</v>
      </c>
      <c r="W119" s="121" t="s">
        <v>104</v>
      </c>
      <c r="X119" s="121">
        <v>2.3697087113280753</v>
      </c>
      <c r="Y119" s="38" t="s">
        <v>104</v>
      </c>
      <c r="Z119" s="38" t="s">
        <v>104</v>
      </c>
      <c r="AA119" s="38" t="s">
        <v>104</v>
      </c>
      <c r="AB119" s="38" t="s">
        <v>104</v>
      </c>
      <c r="AC119" s="39" t="s">
        <v>104</v>
      </c>
      <c r="AD119" s="39" t="s">
        <v>104</v>
      </c>
      <c r="AE119" s="39" t="s">
        <v>104</v>
      </c>
      <c r="AF119" s="39" t="s">
        <v>104</v>
      </c>
      <c r="AG119" s="37">
        <v>2.7106354237773531</v>
      </c>
      <c r="AH119" s="37" t="s">
        <v>104</v>
      </c>
      <c r="AI119" s="37" t="s">
        <v>104</v>
      </c>
      <c r="AJ119" s="37" t="s">
        <v>104</v>
      </c>
      <c r="AK119" s="121">
        <v>3.1782524748086667</v>
      </c>
      <c r="AL119" s="121">
        <v>2.0186498762798664</v>
      </c>
      <c r="AM119" s="121" t="s">
        <v>104</v>
      </c>
      <c r="AN119" s="121" t="s">
        <v>104</v>
      </c>
      <c r="AO119" s="38" t="s">
        <v>104</v>
      </c>
      <c r="AP119" s="38" t="s">
        <v>104</v>
      </c>
      <c r="AQ119" s="38" t="s">
        <v>104</v>
      </c>
      <c r="AR119" s="38" t="s">
        <v>104</v>
      </c>
      <c r="AS119" s="39" t="s">
        <v>104</v>
      </c>
      <c r="AT119" s="39" t="s">
        <v>104</v>
      </c>
      <c r="AU119" s="39" t="s">
        <v>104</v>
      </c>
      <c r="AV119" s="39" t="s">
        <v>104</v>
      </c>
      <c r="AW119" s="49">
        <v>32</v>
      </c>
    </row>
    <row r="120" spans="1:123" s="44" customFormat="1">
      <c r="A120" s="103" t="s">
        <v>64</v>
      </c>
      <c r="B120" s="103" t="s">
        <v>254</v>
      </c>
      <c r="C120" s="41" t="s">
        <v>104</v>
      </c>
      <c r="D120" s="41" t="s">
        <v>104</v>
      </c>
      <c r="E120" s="41" t="s">
        <v>104</v>
      </c>
      <c r="F120" s="41" t="s">
        <v>104</v>
      </c>
      <c r="G120" s="122" t="s">
        <v>104</v>
      </c>
      <c r="H120" s="122" t="s">
        <v>104</v>
      </c>
      <c r="I120" s="122" t="s">
        <v>104</v>
      </c>
      <c r="J120" s="122" t="s">
        <v>104</v>
      </c>
      <c r="K120" s="42" t="s">
        <v>104</v>
      </c>
      <c r="L120" s="42" t="s">
        <v>104</v>
      </c>
      <c r="M120" s="42" t="s">
        <v>104</v>
      </c>
      <c r="N120" s="42" t="s">
        <v>104</v>
      </c>
      <c r="O120" s="43">
        <v>0.33847121256068491</v>
      </c>
      <c r="P120" s="43">
        <v>0.37081340601582474</v>
      </c>
      <c r="Q120" s="41" t="s">
        <v>104</v>
      </c>
      <c r="R120" s="41" t="s">
        <v>104</v>
      </c>
      <c r="S120" s="41" t="s">
        <v>104</v>
      </c>
      <c r="T120" s="41" t="s">
        <v>104</v>
      </c>
      <c r="U120" s="122" t="s">
        <v>104</v>
      </c>
      <c r="V120" s="122" t="s">
        <v>104</v>
      </c>
      <c r="W120" s="122" t="s">
        <v>104</v>
      </c>
      <c r="X120" s="122" t="s">
        <v>104</v>
      </c>
      <c r="Y120" s="42" t="s">
        <v>104</v>
      </c>
      <c r="Z120" s="42">
        <v>0.50547063343870446</v>
      </c>
      <c r="AA120" s="42">
        <v>0.15609536733859394</v>
      </c>
      <c r="AB120" s="42">
        <v>0.91748538202660812</v>
      </c>
      <c r="AC120" s="43">
        <v>3.7408802831169745</v>
      </c>
      <c r="AD120" s="43">
        <v>2.8501964989299253</v>
      </c>
      <c r="AE120" s="43">
        <v>1.6811750082212045</v>
      </c>
      <c r="AF120" s="43">
        <v>1.7469730536994799</v>
      </c>
      <c r="AG120" s="41" t="s">
        <v>104</v>
      </c>
      <c r="AH120" s="41" t="s">
        <v>104</v>
      </c>
      <c r="AI120" s="41" t="s">
        <v>104</v>
      </c>
      <c r="AJ120" s="41" t="s">
        <v>104</v>
      </c>
      <c r="AK120" s="122" t="s">
        <v>104</v>
      </c>
      <c r="AL120" s="122" t="s">
        <v>104</v>
      </c>
      <c r="AM120" s="122" t="s">
        <v>104</v>
      </c>
      <c r="AN120" s="122" t="s">
        <v>104</v>
      </c>
      <c r="AO120" s="42" t="s">
        <v>104</v>
      </c>
      <c r="AP120" s="42" t="s">
        <v>104</v>
      </c>
      <c r="AQ120" s="42" t="s">
        <v>104</v>
      </c>
      <c r="AR120" s="42" t="s">
        <v>104</v>
      </c>
      <c r="AS120" s="43">
        <v>0.94123382365501163</v>
      </c>
      <c r="AT120" s="43">
        <v>2.0676001111648286</v>
      </c>
      <c r="AU120" s="43">
        <v>1.0943984446534161</v>
      </c>
      <c r="AV120" s="43">
        <v>2.160898515035937</v>
      </c>
      <c r="AW120" s="50">
        <v>33</v>
      </c>
    </row>
    <row r="121" spans="1:123" s="40" customFormat="1">
      <c r="A121" s="96" t="s">
        <v>72</v>
      </c>
      <c r="B121" s="96" t="s">
        <v>255</v>
      </c>
      <c r="C121" s="37" t="s">
        <v>104</v>
      </c>
      <c r="D121" s="37">
        <v>8.0945408610278088E-2</v>
      </c>
      <c r="E121" s="37">
        <v>0.31250716551412183</v>
      </c>
      <c r="F121" s="37" t="s">
        <v>104</v>
      </c>
      <c r="G121" s="121" t="s">
        <v>104</v>
      </c>
      <c r="H121" s="121" t="s">
        <v>104</v>
      </c>
      <c r="I121" s="121" t="s">
        <v>104</v>
      </c>
      <c r="J121" s="121" t="s">
        <v>104</v>
      </c>
      <c r="K121" s="38" t="s">
        <v>104</v>
      </c>
      <c r="L121" s="38" t="s">
        <v>104</v>
      </c>
      <c r="M121" s="38" t="s">
        <v>104</v>
      </c>
      <c r="N121" s="38" t="s">
        <v>104</v>
      </c>
      <c r="O121" s="39" t="s">
        <v>104</v>
      </c>
      <c r="P121" s="39">
        <v>0.11115314128879243</v>
      </c>
      <c r="Q121" s="37" t="s">
        <v>104</v>
      </c>
      <c r="R121" s="37" t="s">
        <v>104</v>
      </c>
      <c r="S121" s="37" t="s">
        <v>104</v>
      </c>
      <c r="T121" s="37" t="s">
        <v>104</v>
      </c>
      <c r="U121" s="121" t="s">
        <v>104</v>
      </c>
      <c r="V121" s="121" t="s">
        <v>104</v>
      </c>
      <c r="W121" s="121" t="s">
        <v>104</v>
      </c>
      <c r="X121" s="121" t="s">
        <v>104</v>
      </c>
      <c r="Y121" s="38" t="s">
        <v>104</v>
      </c>
      <c r="Z121" s="38">
        <v>0.24518297883731346</v>
      </c>
      <c r="AA121" s="38" t="s">
        <v>104</v>
      </c>
      <c r="AB121" s="38" t="s">
        <v>104</v>
      </c>
      <c r="AC121" s="39">
        <v>0.28956202761492722</v>
      </c>
      <c r="AD121" s="39" t="s">
        <v>104</v>
      </c>
      <c r="AE121" s="39">
        <v>0.34233861714403185</v>
      </c>
      <c r="AF121" s="39" t="s">
        <v>104</v>
      </c>
      <c r="AG121" s="37">
        <v>0.23067950906293458</v>
      </c>
      <c r="AH121" s="37">
        <v>0.11941640828353893</v>
      </c>
      <c r="AI121" s="37" t="s">
        <v>104</v>
      </c>
      <c r="AJ121" s="37" t="s">
        <v>104</v>
      </c>
      <c r="AK121" s="121" t="s">
        <v>104</v>
      </c>
      <c r="AL121" s="121" t="s">
        <v>104</v>
      </c>
      <c r="AM121" s="121" t="s">
        <v>104</v>
      </c>
      <c r="AN121" s="121" t="s">
        <v>104</v>
      </c>
      <c r="AO121" s="38" t="s">
        <v>104</v>
      </c>
      <c r="AP121" s="38">
        <v>0.41230478362656037</v>
      </c>
      <c r="AQ121" s="38">
        <v>4.3615946642044854</v>
      </c>
      <c r="AR121" s="38" t="s">
        <v>104</v>
      </c>
      <c r="AS121" s="39" t="s">
        <v>104</v>
      </c>
      <c r="AT121" s="39" t="s">
        <v>104</v>
      </c>
      <c r="AU121" s="39" t="s">
        <v>104</v>
      </c>
      <c r="AV121" s="39">
        <v>9.782604506336566E-2</v>
      </c>
      <c r="AW121" s="49">
        <v>35</v>
      </c>
    </row>
    <row r="122" spans="1:123" s="44" customFormat="1">
      <c r="A122" s="103" t="s">
        <v>61</v>
      </c>
      <c r="B122" s="103" t="s">
        <v>256</v>
      </c>
      <c r="C122" s="41" t="s">
        <v>104</v>
      </c>
      <c r="D122" s="41" t="s">
        <v>104</v>
      </c>
      <c r="E122" s="41" t="s">
        <v>104</v>
      </c>
      <c r="F122" s="41" t="s">
        <v>104</v>
      </c>
      <c r="G122" s="122" t="s">
        <v>104</v>
      </c>
      <c r="H122" s="122" t="s">
        <v>104</v>
      </c>
      <c r="I122" s="122" t="s">
        <v>104</v>
      </c>
      <c r="J122" s="122" t="s">
        <v>104</v>
      </c>
      <c r="K122" s="42">
        <v>1.5724913766624782</v>
      </c>
      <c r="L122" s="42">
        <v>3.9923818514852294</v>
      </c>
      <c r="M122" s="42">
        <v>1.8710107010436532</v>
      </c>
      <c r="N122" s="42">
        <v>2.2044106937597827</v>
      </c>
      <c r="O122" s="43">
        <v>3.4528501682011572</v>
      </c>
      <c r="P122" s="43">
        <v>3.5233406437084249</v>
      </c>
      <c r="Q122" s="41" t="s">
        <v>104</v>
      </c>
      <c r="R122" s="41" t="s">
        <v>104</v>
      </c>
      <c r="S122" s="41" t="s">
        <v>104</v>
      </c>
      <c r="T122" s="41" t="s">
        <v>104</v>
      </c>
      <c r="U122" s="122" t="s">
        <v>104</v>
      </c>
      <c r="V122" s="122" t="s">
        <v>104</v>
      </c>
      <c r="W122" s="122" t="s">
        <v>104</v>
      </c>
      <c r="X122" s="122" t="s">
        <v>104</v>
      </c>
      <c r="Y122" s="42" t="s">
        <v>104</v>
      </c>
      <c r="Z122" s="42" t="s">
        <v>104</v>
      </c>
      <c r="AA122" s="42" t="s">
        <v>104</v>
      </c>
      <c r="AB122" s="42" t="s">
        <v>104</v>
      </c>
      <c r="AC122" s="43" t="s">
        <v>104</v>
      </c>
      <c r="AD122" s="43" t="s">
        <v>104</v>
      </c>
      <c r="AE122" s="43" t="s">
        <v>104</v>
      </c>
      <c r="AF122" s="43" t="s">
        <v>104</v>
      </c>
      <c r="AG122" s="41" t="s">
        <v>104</v>
      </c>
      <c r="AH122" s="41" t="s">
        <v>104</v>
      </c>
      <c r="AI122" s="41" t="s">
        <v>104</v>
      </c>
      <c r="AJ122" s="41" t="s">
        <v>104</v>
      </c>
      <c r="AK122" s="122" t="s">
        <v>104</v>
      </c>
      <c r="AL122" s="122" t="s">
        <v>104</v>
      </c>
      <c r="AM122" s="122" t="s">
        <v>104</v>
      </c>
      <c r="AN122" s="122" t="s">
        <v>104</v>
      </c>
      <c r="AO122" s="42" t="s">
        <v>104</v>
      </c>
      <c r="AP122" s="42" t="s">
        <v>104</v>
      </c>
      <c r="AQ122" s="42" t="s">
        <v>104</v>
      </c>
      <c r="AR122" s="42" t="s">
        <v>104</v>
      </c>
      <c r="AS122" s="43">
        <v>0.81937181364493195</v>
      </c>
      <c r="AT122" s="43">
        <v>0.712067719732428</v>
      </c>
      <c r="AU122" s="43">
        <v>0.61807859329502468</v>
      </c>
      <c r="AV122" s="43">
        <v>0.76511499580520337</v>
      </c>
      <c r="AW122" s="50">
        <v>36</v>
      </c>
    </row>
    <row r="123" spans="1:123" s="14" customFormat="1">
      <c r="A123" s="96"/>
      <c r="B123" s="104"/>
      <c r="AW123" s="26"/>
    </row>
    <row r="124" spans="1:123" s="14" customFormat="1">
      <c r="A124" s="104"/>
      <c r="B124" s="104"/>
      <c r="AW124" s="26"/>
    </row>
    <row r="125" spans="1:123" s="14" customFormat="1">
      <c r="A125" s="104"/>
      <c r="B125" s="104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AW125" s="26"/>
    </row>
    <row r="126" spans="1:123" s="53" customFormat="1">
      <c r="A126" s="105"/>
      <c r="B126" s="105" t="s">
        <v>1</v>
      </c>
      <c r="C126" s="51" t="s">
        <v>2</v>
      </c>
      <c r="D126" s="51" t="s">
        <v>3</v>
      </c>
      <c r="E126" s="51" t="s">
        <v>4</v>
      </c>
      <c r="F126" s="51" t="s">
        <v>5</v>
      </c>
      <c r="G126" s="51" t="s">
        <v>6</v>
      </c>
      <c r="H126" s="51" t="s">
        <v>7</v>
      </c>
      <c r="I126" s="51" t="s">
        <v>8</v>
      </c>
      <c r="J126" s="51" t="s">
        <v>9</v>
      </c>
      <c r="K126" s="51" t="s">
        <v>10</v>
      </c>
      <c r="L126" s="51" t="s">
        <v>11</v>
      </c>
      <c r="M126" s="51" t="s">
        <v>12</v>
      </c>
      <c r="N126" s="51" t="s">
        <v>13</v>
      </c>
      <c r="O126" s="51" t="s">
        <v>14</v>
      </c>
      <c r="P126" s="51" t="s">
        <v>15</v>
      </c>
      <c r="Q126" s="51" t="s">
        <v>16</v>
      </c>
      <c r="R126" s="51" t="s">
        <v>17</v>
      </c>
      <c r="S126" s="51" t="s">
        <v>18</v>
      </c>
      <c r="T126" s="51" t="s">
        <v>19</v>
      </c>
      <c r="U126" s="51" t="s">
        <v>20</v>
      </c>
      <c r="V126" s="51" t="s">
        <v>21</v>
      </c>
      <c r="W126" s="51" t="s">
        <v>23</v>
      </c>
      <c r="X126" s="51" t="s">
        <v>24</v>
      </c>
      <c r="Y126" s="51" t="s">
        <v>26</v>
      </c>
      <c r="Z126" s="51" t="s">
        <v>27</v>
      </c>
      <c r="AA126" s="51" t="s">
        <v>28</v>
      </c>
      <c r="AB126" s="51" t="s">
        <v>30</v>
      </c>
      <c r="AC126" s="51" t="s">
        <v>32</v>
      </c>
      <c r="AD126" s="51" t="s">
        <v>33</v>
      </c>
      <c r="AE126" s="51" t="s">
        <v>34</v>
      </c>
      <c r="AF126" s="51" t="s">
        <v>36</v>
      </c>
      <c r="AG126" s="51" t="s">
        <v>37</v>
      </c>
      <c r="AH126" s="51" t="s">
        <v>38</v>
      </c>
      <c r="AI126" s="51" t="s">
        <v>39</v>
      </c>
      <c r="AJ126" s="51" t="s">
        <v>40</v>
      </c>
      <c r="AK126" s="51" t="s">
        <v>41</v>
      </c>
      <c r="AL126" s="51" t="s">
        <v>43</v>
      </c>
      <c r="AM126" s="51" t="s">
        <v>44</v>
      </c>
      <c r="AN126" s="51" t="s">
        <v>45</v>
      </c>
      <c r="AO126" s="51" t="s">
        <v>46</v>
      </c>
      <c r="AP126" s="51" t="s">
        <v>47</v>
      </c>
      <c r="AQ126" s="51" t="s">
        <v>48</v>
      </c>
      <c r="AR126" s="51" t="s">
        <v>49</v>
      </c>
      <c r="AS126" s="51" t="s">
        <v>50</v>
      </c>
      <c r="AT126" s="51" t="s">
        <v>51</v>
      </c>
      <c r="AU126" s="51" t="s">
        <v>52</v>
      </c>
      <c r="AV126" s="51" t="s">
        <v>53</v>
      </c>
      <c r="AW126" s="51" t="s">
        <v>54</v>
      </c>
      <c r="AX126" s="51" t="s">
        <v>55</v>
      </c>
      <c r="AY126" s="51" t="s">
        <v>56</v>
      </c>
      <c r="AZ126" s="51" t="s">
        <v>57</v>
      </c>
      <c r="BA126" s="51" t="s">
        <v>58</v>
      </c>
      <c r="BB126" s="51" t="s">
        <v>60</v>
      </c>
      <c r="BC126" s="51" t="s">
        <v>62</v>
      </c>
      <c r="BD126" s="51" t="s">
        <v>65</v>
      </c>
      <c r="BE126" s="51" t="s">
        <v>66</v>
      </c>
      <c r="BF126" s="51" t="s">
        <v>67</v>
      </c>
      <c r="BG126" s="51" t="s">
        <v>69</v>
      </c>
      <c r="BH126" s="51" t="s">
        <v>70</v>
      </c>
      <c r="BI126" s="51" t="s">
        <v>71</v>
      </c>
      <c r="BJ126" s="51" t="s">
        <v>74</v>
      </c>
      <c r="BK126" s="51" t="s">
        <v>75</v>
      </c>
      <c r="BL126" s="51" t="s">
        <v>77</v>
      </c>
      <c r="BM126" s="51" t="s">
        <v>78</v>
      </c>
      <c r="BN126" s="51" t="s">
        <v>79</v>
      </c>
      <c r="BO126" s="51" t="s">
        <v>81</v>
      </c>
      <c r="BP126" s="51" t="s">
        <v>83</v>
      </c>
      <c r="BQ126" s="51" t="s">
        <v>84</v>
      </c>
      <c r="BR126" s="51" t="s">
        <v>86</v>
      </c>
      <c r="BS126" s="51" t="s">
        <v>87</v>
      </c>
      <c r="BT126" s="51" t="s">
        <v>105</v>
      </c>
      <c r="BU126" s="51" t="s">
        <v>106</v>
      </c>
      <c r="BV126" s="51" t="s">
        <v>107</v>
      </c>
      <c r="BW126" s="51" t="s">
        <v>108</v>
      </c>
      <c r="BX126" s="51" t="s">
        <v>109</v>
      </c>
      <c r="BY126" s="51" t="s">
        <v>88</v>
      </c>
      <c r="BZ126" s="51" t="s">
        <v>89</v>
      </c>
      <c r="CA126" s="51" t="s">
        <v>110</v>
      </c>
      <c r="CB126" s="51" t="s">
        <v>111</v>
      </c>
      <c r="CC126" s="51" t="s">
        <v>112</v>
      </c>
      <c r="CD126" s="51" t="s">
        <v>114</v>
      </c>
      <c r="CE126" s="51" t="s">
        <v>115</v>
      </c>
      <c r="CF126" s="51" t="s">
        <v>117</v>
      </c>
      <c r="CG126" s="51" t="s">
        <v>118</v>
      </c>
      <c r="CH126" s="51" t="s">
        <v>119</v>
      </c>
      <c r="CI126" s="51" t="s">
        <v>124</v>
      </c>
      <c r="CJ126" s="51" t="s">
        <v>126</v>
      </c>
      <c r="CK126" s="51" t="s">
        <v>127</v>
      </c>
      <c r="CL126" s="51" t="s">
        <v>129</v>
      </c>
      <c r="CM126" s="51" t="s">
        <v>133</v>
      </c>
      <c r="CN126" s="51" t="s">
        <v>25</v>
      </c>
      <c r="CO126" s="51" t="s">
        <v>35</v>
      </c>
      <c r="CP126" s="51" t="s">
        <v>90</v>
      </c>
      <c r="CQ126" s="51" t="s">
        <v>128</v>
      </c>
      <c r="CR126" s="51" t="s">
        <v>91</v>
      </c>
      <c r="CS126" s="51" t="s">
        <v>116</v>
      </c>
      <c r="CT126" s="51" t="s">
        <v>122</v>
      </c>
      <c r="CU126" s="51" t="s">
        <v>76</v>
      </c>
      <c r="CV126" s="51" t="s">
        <v>113</v>
      </c>
      <c r="CW126" s="51" t="s">
        <v>132</v>
      </c>
      <c r="CX126" s="51" t="s">
        <v>31</v>
      </c>
      <c r="CY126" s="51" t="s">
        <v>134</v>
      </c>
      <c r="CZ126" s="51" t="s">
        <v>121</v>
      </c>
      <c r="DA126" s="51" t="s">
        <v>120</v>
      </c>
      <c r="DB126" s="51" t="s">
        <v>68</v>
      </c>
      <c r="DC126" s="51" t="s">
        <v>123</v>
      </c>
      <c r="DD126" s="51" t="s">
        <v>85</v>
      </c>
      <c r="DE126" s="51" t="s">
        <v>29</v>
      </c>
      <c r="DF126" s="51" t="s">
        <v>82</v>
      </c>
      <c r="DG126" s="51" t="s">
        <v>63</v>
      </c>
      <c r="DH126" s="51" t="s">
        <v>80</v>
      </c>
      <c r="DI126" s="51" t="s">
        <v>131</v>
      </c>
      <c r="DJ126" s="51" t="s">
        <v>73</v>
      </c>
      <c r="DK126" s="51" t="s">
        <v>125</v>
      </c>
      <c r="DL126" s="51" t="s">
        <v>42</v>
      </c>
      <c r="DM126" s="51" t="s">
        <v>22</v>
      </c>
      <c r="DN126" s="51" t="s">
        <v>59</v>
      </c>
      <c r="DO126" s="51" t="s">
        <v>130</v>
      </c>
      <c r="DP126" s="51" t="s">
        <v>64</v>
      </c>
      <c r="DQ126" s="51" t="s">
        <v>72</v>
      </c>
      <c r="DR126" s="51" t="s">
        <v>61</v>
      </c>
      <c r="DS126" s="52"/>
    </row>
    <row r="127" spans="1:123" s="14" customFormat="1" ht="15.75" thickBot="1">
      <c r="A127" s="96"/>
      <c r="B127" s="104"/>
      <c r="AW127" s="26"/>
    </row>
    <row r="128" spans="1:123" s="14" customFormat="1" ht="15.75" thickBot="1">
      <c r="A128" s="106" t="s">
        <v>257</v>
      </c>
      <c r="B128" s="107"/>
      <c r="C128"/>
      <c r="D128"/>
      <c r="E128"/>
      <c r="F128"/>
      <c r="G128"/>
      <c r="H128"/>
      <c r="I128"/>
      <c r="AW128" s="26"/>
    </row>
    <row r="129" spans="1:122" s="14" customFormat="1">
      <c r="A129" s="108"/>
      <c r="B129" s="107"/>
      <c r="C129"/>
      <c r="D129"/>
      <c r="E129"/>
      <c r="F129"/>
      <c r="G129"/>
      <c r="H129"/>
      <c r="I129"/>
      <c r="AW129" s="26"/>
    </row>
    <row r="130" spans="1:122" s="25" customFormat="1">
      <c r="A130" s="109" t="s">
        <v>258</v>
      </c>
      <c r="B130" s="110">
        <v>37.605457909343201</v>
      </c>
      <c r="C130" s="25">
        <v>38.936170212765902</v>
      </c>
      <c r="D130" s="25">
        <v>42.197039777983299</v>
      </c>
      <c r="E130" s="25">
        <v>31.573543015726202</v>
      </c>
      <c r="F130" s="25">
        <v>40.531914893617</v>
      </c>
      <c r="G130" s="25">
        <v>13.019888991674399</v>
      </c>
      <c r="H130" s="25">
        <v>41.2826086956522</v>
      </c>
      <c r="I130" s="25">
        <v>34.541628122109202</v>
      </c>
      <c r="J130" s="25">
        <v>24.3788159111933</v>
      </c>
      <c r="K130" s="25">
        <v>37.450046253468997</v>
      </c>
      <c r="L130" s="25">
        <v>34.468085106383</v>
      </c>
      <c r="M130" s="25">
        <v>34.390379278445899</v>
      </c>
      <c r="N130" s="25">
        <v>17.1813135985199</v>
      </c>
      <c r="O130" s="25">
        <v>24.444033302497701</v>
      </c>
      <c r="P130" s="25">
        <v>37.1086956521739</v>
      </c>
      <c r="Q130" s="25">
        <v>21.856151711378299</v>
      </c>
      <c r="R130" s="25">
        <v>19.538852913968601</v>
      </c>
      <c r="S130" s="25">
        <v>24.9172062904718</v>
      </c>
      <c r="T130" s="25">
        <v>29.1896392229417</v>
      </c>
      <c r="U130" s="25">
        <v>25.6026827012026</v>
      </c>
      <c r="V130" s="25">
        <v>24.932469935245098</v>
      </c>
      <c r="W130" s="25">
        <v>24.202590194264602</v>
      </c>
      <c r="X130" s="25">
        <v>28.445883441258101</v>
      </c>
      <c r="Y130" s="25">
        <v>39.678538390379302</v>
      </c>
      <c r="Z130" s="25">
        <v>34.466697502312698</v>
      </c>
      <c r="AA130" s="25">
        <v>25.078168362627199</v>
      </c>
      <c r="AB130" s="25">
        <v>42.679925994449597</v>
      </c>
      <c r="AC130" s="25">
        <v>41.666975023126703</v>
      </c>
      <c r="AD130" s="25">
        <v>34.785846438482899</v>
      </c>
      <c r="AE130" s="25">
        <v>20.2035152636448</v>
      </c>
      <c r="AF130" s="25">
        <v>34.438945420906599</v>
      </c>
      <c r="AG130" s="25">
        <v>40.085106382978701</v>
      </c>
      <c r="AH130" s="25">
        <v>11.220166512488399</v>
      </c>
      <c r="AI130" s="25">
        <v>42.0444033302498</v>
      </c>
      <c r="AJ130" s="25">
        <v>38.6128584643848</v>
      </c>
      <c r="AK130" s="25">
        <v>39.824236817761303</v>
      </c>
      <c r="AL130" s="25">
        <v>11.1813135985199</v>
      </c>
      <c r="AM130" s="25">
        <v>28.706753006475498</v>
      </c>
      <c r="AN130" s="25">
        <v>32.378353376503199</v>
      </c>
      <c r="AO130" s="25">
        <v>32.178538390379302</v>
      </c>
      <c r="AP130" s="25">
        <v>34.567992599444899</v>
      </c>
      <c r="AQ130" s="25">
        <v>4.0323774283071101</v>
      </c>
      <c r="AR130" s="25">
        <v>19.839962997224799</v>
      </c>
      <c r="AS130" s="25">
        <v>15.1484736355227</v>
      </c>
      <c r="AT130" s="25">
        <v>38.703052728954702</v>
      </c>
      <c r="AU130" s="25">
        <v>18.3108233117484</v>
      </c>
      <c r="AV130" s="25">
        <v>4.6026827012025802</v>
      </c>
      <c r="AW130" s="25">
        <v>7.0975948196114604</v>
      </c>
      <c r="AX130" s="25">
        <v>15.7437557816836</v>
      </c>
      <c r="AY130" s="25">
        <v>28.404255319148898</v>
      </c>
      <c r="AZ130" s="25">
        <v>21.827012025902</v>
      </c>
      <c r="BA130" s="25">
        <v>21.670212765957402</v>
      </c>
      <c r="BB130" s="25">
        <v>26.729417206290499</v>
      </c>
      <c r="BC130" s="25">
        <v>39.7340425531915</v>
      </c>
      <c r="BD130" s="25">
        <v>18.112395929694699</v>
      </c>
      <c r="BE130" s="25">
        <v>12.684088806660499</v>
      </c>
      <c r="BF130" s="25">
        <v>36.889454209065697</v>
      </c>
      <c r="BG130" s="25">
        <v>27.266419981498601</v>
      </c>
      <c r="BH130" s="25">
        <v>30.462072155411601</v>
      </c>
      <c r="BI130" s="25">
        <v>23.0383903792784</v>
      </c>
      <c r="BJ130" s="25">
        <v>43.574930619796497</v>
      </c>
      <c r="BK130" s="25">
        <v>42.642460684551303</v>
      </c>
      <c r="BL130" s="25">
        <v>41.055041628122098</v>
      </c>
      <c r="BM130" s="25">
        <v>37.119796484736398</v>
      </c>
      <c r="BN130" s="25">
        <v>33.555041628122098</v>
      </c>
      <c r="BO130" s="25">
        <v>41.472710453284002</v>
      </c>
      <c r="BP130" s="25">
        <v>43.642923219241503</v>
      </c>
      <c r="BQ130" s="25">
        <v>39.722941720629102</v>
      </c>
      <c r="BR130" s="25">
        <v>25.569380203515301</v>
      </c>
      <c r="BS130" s="25">
        <v>27.668825161887099</v>
      </c>
      <c r="BT130" s="25">
        <v>28.9093432007401</v>
      </c>
      <c r="BU130" s="25">
        <v>13.8760407030527</v>
      </c>
      <c r="BV130" s="25">
        <v>10.382053654024</v>
      </c>
      <c r="BW130" s="25">
        <v>13.9690101757632</v>
      </c>
      <c r="BX130" s="25">
        <v>14.2326549491212</v>
      </c>
      <c r="BY130" s="25">
        <v>42.692414431082298</v>
      </c>
      <c r="BZ130" s="25">
        <v>42.363552266420001</v>
      </c>
      <c r="CA130" s="25">
        <v>40.734505087881601</v>
      </c>
      <c r="CB130" s="25">
        <v>23.9555966697502</v>
      </c>
      <c r="CC130" s="25">
        <v>40.480573543015701</v>
      </c>
      <c r="CD130" s="25">
        <v>16.022664199815001</v>
      </c>
      <c r="CE130" s="25">
        <v>17.7821461609621</v>
      </c>
      <c r="CF130" s="25">
        <v>16.481961147086</v>
      </c>
      <c r="CG130" s="25">
        <v>32.9111933395005</v>
      </c>
      <c r="CH130" s="25">
        <v>11.9042553191489</v>
      </c>
      <c r="CI130" s="25">
        <v>38.930619796484699</v>
      </c>
      <c r="CJ130" s="25">
        <v>20.0078630897317</v>
      </c>
      <c r="CK130" s="25">
        <v>34.456984273820503</v>
      </c>
      <c r="CL130" s="25">
        <v>26.678075855689201</v>
      </c>
      <c r="CM130" s="25">
        <v>32.2298797409806</v>
      </c>
      <c r="CN130" s="25">
        <v>40.807729468599</v>
      </c>
      <c r="CO130" s="25">
        <v>31.9975845410628</v>
      </c>
      <c r="CP130" s="25">
        <v>39.413526570048298</v>
      </c>
      <c r="CQ130" s="25">
        <v>35.347826086956502</v>
      </c>
      <c r="CR130" s="25">
        <v>15.892706131078199</v>
      </c>
      <c r="CS130" s="25">
        <v>20.637420718816099</v>
      </c>
      <c r="CT130" s="25">
        <v>37.312292358804001</v>
      </c>
      <c r="CU130" s="25">
        <v>23.6225319396051</v>
      </c>
      <c r="CV130" s="25">
        <v>30.8524390243902</v>
      </c>
      <c r="CW130" s="25">
        <v>13.1248548199768</v>
      </c>
      <c r="CX130" s="25">
        <v>35.579268292682897</v>
      </c>
      <c r="CY130" s="25">
        <v>32.076219512195102</v>
      </c>
      <c r="CZ130" s="25">
        <v>34.200000000000003</v>
      </c>
      <c r="DA130" s="25">
        <v>28.842816500711301</v>
      </c>
      <c r="DB130" s="25">
        <v>30.403361344537799</v>
      </c>
      <c r="DC130" s="25">
        <v>25.761904761904798</v>
      </c>
      <c r="DD130" s="25">
        <v>25.138104838709701</v>
      </c>
      <c r="DE130" s="25">
        <v>23.623152709359601</v>
      </c>
      <c r="DF130" s="25">
        <v>23.703225806451599</v>
      </c>
      <c r="DG130" s="25">
        <v>10.550724637681199</v>
      </c>
      <c r="DH130" s="25">
        <v>8.0383333333333304</v>
      </c>
      <c r="DI130" s="25">
        <v>6.8206521739130501</v>
      </c>
      <c r="DJ130" s="25">
        <v>14.339826839826801</v>
      </c>
      <c r="DK130" s="25">
        <v>17.359683794466399</v>
      </c>
      <c r="DL130" s="25">
        <v>16.5</v>
      </c>
      <c r="DM130" s="25">
        <v>2.8801169590643201</v>
      </c>
      <c r="DN130" s="25">
        <v>14.7368421052632</v>
      </c>
      <c r="DO130" s="25">
        <v>0.840659340659343</v>
      </c>
      <c r="DP130" s="25">
        <v>9.1538461538461497</v>
      </c>
      <c r="DQ130" s="25">
        <v>5.1666666666666599</v>
      </c>
      <c r="DR130" s="25">
        <v>6.8727272727272704</v>
      </c>
    </row>
    <row r="131" spans="1:122" s="26" customFormat="1">
      <c r="A131" s="111" t="s">
        <v>259</v>
      </c>
      <c r="B131" s="112">
        <v>11</v>
      </c>
      <c r="C131" s="26">
        <v>11</v>
      </c>
      <c r="D131" s="26">
        <v>11</v>
      </c>
      <c r="E131" s="26">
        <v>11</v>
      </c>
      <c r="F131" s="26">
        <v>11</v>
      </c>
      <c r="G131" s="26">
        <v>11</v>
      </c>
      <c r="H131" s="26">
        <v>11</v>
      </c>
      <c r="I131" s="26">
        <v>11</v>
      </c>
      <c r="J131" s="26">
        <v>11</v>
      </c>
      <c r="K131" s="26">
        <v>11</v>
      </c>
      <c r="L131" s="26">
        <v>11</v>
      </c>
      <c r="M131" s="26">
        <v>11</v>
      </c>
      <c r="N131" s="26">
        <v>11</v>
      </c>
      <c r="O131" s="26">
        <v>11</v>
      </c>
      <c r="P131" s="26">
        <v>11</v>
      </c>
      <c r="Q131" s="26">
        <v>11</v>
      </c>
      <c r="R131" s="26">
        <v>11</v>
      </c>
      <c r="S131" s="26">
        <v>11</v>
      </c>
      <c r="T131" s="26">
        <v>11</v>
      </c>
      <c r="U131" s="26">
        <v>11</v>
      </c>
      <c r="V131" s="26">
        <v>11</v>
      </c>
      <c r="W131" s="26">
        <v>11</v>
      </c>
      <c r="X131" s="26">
        <v>11</v>
      </c>
      <c r="Y131" s="26">
        <v>11</v>
      </c>
      <c r="Z131" s="26">
        <v>11</v>
      </c>
      <c r="AA131" s="26">
        <v>11</v>
      </c>
      <c r="AB131" s="26">
        <v>11</v>
      </c>
      <c r="AC131" s="26">
        <v>11</v>
      </c>
      <c r="AD131" s="26">
        <v>11</v>
      </c>
      <c r="AE131" s="26">
        <v>11</v>
      </c>
      <c r="AF131" s="26">
        <v>11</v>
      </c>
      <c r="AG131" s="26">
        <v>11</v>
      </c>
      <c r="AH131" s="26">
        <v>11</v>
      </c>
      <c r="AI131" s="26">
        <v>11</v>
      </c>
      <c r="AJ131" s="26">
        <v>11</v>
      </c>
      <c r="AK131" s="26">
        <v>11</v>
      </c>
      <c r="AL131" s="26">
        <v>11</v>
      </c>
      <c r="AM131" s="26">
        <v>11</v>
      </c>
      <c r="AN131" s="26">
        <v>11</v>
      </c>
      <c r="AO131" s="26">
        <v>11</v>
      </c>
      <c r="AP131" s="26">
        <v>11</v>
      </c>
      <c r="AQ131" s="26">
        <v>11</v>
      </c>
      <c r="AR131" s="26">
        <v>11</v>
      </c>
      <c r="AS131" s="26">
        <v>11</v>
      </c>
      <c r="AT131" s="26">
        <v>11</v>
      </c>
      <c r="AU131" s="26">
        <v>11</v>
      </c>
      <c r="AV131" s="26">
        <v>11</v>
      </c>
      <c r="AW131" s="26">
        <v>11</v>
      </c>
      <c r="AX131" s="26">
        <v>11</v>
      </c>
      <c r="AY131" s="26">
        <v>11</v>
      </c>
      <c r="AZ131" s="26">
        <v>11</v>
      </c>
      <c r="BA131" s="26">
        <v>11</v>
      </c>
      <c r="BB131" s="26">
        <v>11</v>
      </c>
      <c r="BC131" s="26">
        <v>11</v>
      </c>
      <c r="BD131" s="26">
        <v>11</v>
      </c>
      <c r="BE131" s="26">
        <v>11</v>
      </c>
      <c r="BF131" s="26">
        <v>11</v>
      </c>
      <c r="BG131" s="26">
        <v>11</v>
      </c>
      <c r="BH131" s="26">
        <v>11</v>
      </c>
      <c r="BI131" s="26">
        <v>11</v>
      </c>
      <c r="BJ131" s="26">
        <v>11</v>
      </c>
      <c r="BK131" s="26">
        <v>11</v>
      </c>
      <c r="BL131" s="26">
        <v>11</v>
      </c>
      <c r="BM131" s="26">
        <v>11</v>
      </c>
      <c r="BN131" s="26">
        <v>11</v>
      </c>
      <c r="BO131" s="26">
        <v>11</v>
      </c>
      <c r="BP131" s="26">
        <v>11</v>
      </c>
      <c r="BQ131" s="26">
        <v>11</v>
      </c>
      <c r="BR131" s="26">
        <v>11</v>
      </c>
      <c r="BS131" s="26">
        <v>11</v>
      </c>
      <c r="BT131" s="26">
        <v>11</v>
      </c>
      <c r="BU131" s="26">
        <v>11</v>
      </c>
      <c r="BV131" s="26">
        <v>11</v>
      </c>
      <c r="BW131" s="26">
        <v>11</v>
      </c>
      <c r="BX131" s="26">
        <v>11</v>
      </c>
      <c r="BY131" s="26">
        <v>11</v>
      </c>
      <c r="BZ131" s="26">
        <v>11</v>
      </c>
      <c r="CA131" s="26">
        <v>11</v>
      </c>
      <c r="CB131" s="26">
        <v>11</v>
      </c>
      <c r="CC131" s="26">
        <v>11</v>
      </c>
      <c r="CD131" s="26">
        <v>11</v>
      </c>
      <c r="CE131" s="26">
        <v>11</v>
      </c>
      <c r="CF131" s="26">
        <v>11</v>
      </c>
      <c r="CG131" s="26">
        <v>11</v>
      </c>
      <c r="CH131" s="26">
        <v>11</v>
      </c>
      <c r="CI131" s="26">
        <v>11</v>
      </c>
      <c r="CJ131" s="26">
        <v>11</v>
      </c>
      <c r="CK131" s="26">
        <v>11</v>
      </c>
      <c r="CL131" s="26">
        <v>11</v>
      </c>
      <c r="CM131" s="26">
        <v>11</v>
      </c>
      <c r="CN131" s="26">
        <v>11</v>
      </c>
      <c r="CO131" s="26">
        <v>11</v>
      </c>
      <c r="CP131" s="26">
        <v>11</v>
      </c>
      <c r="CQ131" s="26">
        <v>11</v>
      </c>
      <c r="CR131" s="26">
        <v>11</v>
      </c>
      <c r="CS131" s="26">
        <v>11</v>
      </c>
      <c r="CT131" s="26">
        <v>10</v>
      </c>
      <c r="CU131" s="26">
        <v>10</v>
      </c>
      <c r="CV131" s="26">
        <v>9</v>
      </c>
      <c r="CW131" s="26">
        <v>11</v>
      </c>
      <c r="CX131" s="26">
        <v>9</v>
      </c>
      <c r="CY131" s="26">
        <v>10</v>
      </c>
      <c r="CZ131" s="26">
        <v>11</v>
      </c>
      <c r="DA131" s="26">
        <v>10</v>
      </c>
      <c r="DB131" s="26">
        <v>9</v>
      </c>
      <c r="DC131" s="26">
        <v>9</v>
      </c>
      <c r="DD131" s="26">
        <v>8</v>
      </c>
      <c r="DE131" s="26">
        <v>6</v>
      </c>
      <c r="DF131" s="26">
        <v>8</v>
      </c>
      <c r="DG131" s="26">
        <v>8</v>
      </c>
      <c r="DH131" s="26">
        <v>7</v>
      </c>
      <c r="DI131" s="26">
        <v>8</v>
      </c>
      <c r="DJ131" s="26">
        <v>5</v>
      </c>
      <c r="DK131" s="26">
        <v>5</v>
      </c>
      <c r="DL131" s="26">
        <v>5</v>
      </c>
      <c r="DM131" s="26">
        <v>5</v>
      </c>
      <c r="DN131" s="26">
        <v>4</v>
      </c>
      <c r="DO131" s="26">
        <v>4</v>
      </c>
      <c r="DP131" s="26">
        <v>3</v>
      </c>
      <c r="DQ131" s="26">
        <v>3</v>
      </c>
      <c r="DR131" s="26">
        <v>2</v>
      </c>
    </row>
    <row r="132" spans="1:122" s="92" customFormat="1">
      <c r="A132" s="113" t="s">
        <v>260</v>
      </c>
      <c r="B132" s="114">
        <v>9.1180321312828006E-5</v>
      </c>
      <c r="C132" s="92">
        <v>5.4312964542313402E-5</v>
      </c>
      <c r="D132" s="92">
        <v>1.4973190098649399E-5</v>
      </c>
      <c r="E132" s="92">
        <v>8.9258477553260101E-4</v>
      </c>
      <c r="F132" s="92">
        <v>2.9004056126231401E-5</v>
      </c>
      <c r="G132" s="92">
        <v>0.29202746245016298</v>
      </c>
      <c r="H132" s="92">
        <v>2.15453019132609E-5</v>
      </c>
      <c r="I132" s="92">
        <v>2.9482148286692398E-4</v>
      </c>
      <c r="J132" s="92">
        <v>1.12273148056698E-2</v>
      </c>
      <c r="K132" s="92">
        <v>9.6837009537476001E-5</v>
      </c>
      <c r="L132" s="92">
        <v>3.0313642629641198E-4</v>
      </c>
      <c r="M132" s="92">
        <v>3.1217097735395099E-4</v>
      </c>
      <c r="N132" s="92">
        <v>0.10262559938044299</v>
      </c>
      <c r="O132" s="92">
        <v>1.0985688436116E-2</v>
      </c>
      <c r="P132" s="92">
        <v>1.10497661575683E-4</v>
      </c>
      <c r="Q132" s="92">
        <v>2.5511639273189699E-2</v>
      </c>
      <c r="R132" s="92">
        <v>5.2080609893784401E-2</v>
      </c>
      <c r="S132" s="92">
        <v>9.3744834387211005E-3</v>
      </c>
      <c r="T132" s="92">
        <v>2.1210959851020099E-3</v>
      </c>
      <c r="U132" s="92">
        <v>7.4331076321596801E-3</v>
      </c>
      <c r="V132" s="92">
        <v>9.3264412662502402E-3</v>
      </c>
      <c r="W132" s="92">
        <v>1.1905612216707899E-2</v>
      </c>
      <c r="X132" s="92">
        <v>2.7649846425747198E-3</v>
      </c>
      <c r="Y132" s="92">
        <v>4.0597887372481299E-5</v>
      </c>
      <c r="Z132" s="92">
        <v>3.0329549427734499E-4</v>
      </c>
      <c r="AA132" s="92">
        <v>8.8794701628290597E-3</v>
      </c>
      <c r="AB132" s="92">
        <v>1.2346026793447799E-5</v>
      </c>
      <c r="AC132" s="92">
        <v>1.8493765055555698E-5</v>
      </c>
      <c r="AD132" s="92">
        <v>2.6877766483629701E-4</v>
      </c>
      <c r="AE132" s="92">
        <v>4.2626511075842602E-2</v>
      </c>
      <c r="AF132" s="92">
        <v>3.0649403669588698E-4</v>
      </c>
      <c r="AG132" s="92">
        <v>3.4595679525214699E-5</v>
      </c>
      <c r="AH132" s="92">
        <v>0.425007118347899</v>
      </c>
      <c r="AI132" s="92">
        <v>1.5912985342166502E-5</v>
      </c>
      <c r="AJ132" s="92">
        <v>6.1625243046201593E-5</v>
      </c>
      <c r="AK132" s="92">
        <v>3.8337563489299399E-5</v>
      </c>
      <c r="AL132" s="92">
        <v>0.42820087314946198</v>
      </c>
      <c r="AM132" s="92">
        <v>2.5201916812763298E-3</v>
      </c>
      <c r="AN132" s="92">
        <v>6.6305006093129396E-4</v>
      </c>
      <c r="AO132" s="92">
        <v>7.1399821319136796E-4</v>
      </c>
      <c r="AP132" s="92">
        <v>2.9189527160952998E-4</v>
      </c>
      <c r="AQ132" s="92">
        <v>0.96896031055734999</v>
      </c>
      <c r="AR132" s="92">
        <v>4.7584346571526298E-2</v>
      </c>
      <c r="AS132" s="92">
        <v>0.17580015071084401</v>
      </c>
      <c r="AT132" s="92">
        <v>5.9493253991467603E-5</v>
      </c>
      <c r="AU132" s="92">
        <v>7.4643017684069807E-2</v>
      </c>
      <c r="AV132" s="92">
        <v>0.94887332275338399</v>
      </c>
      <c r="AW132" s="92">
        <v>0.79112587696228698</v>
      </c>
      <c r="AX132" s="92">
        <v>0.150913602061685</v>
      </c>
      <c r="AY132" s="92">
        <v>2.8061090898593298E-3</v>
      </c>
      <c r="AZ132" s="92">
        <v>2.5748178655749299E-2</v>
      </c>
      <c r="BA132" s="92">
        <v>2.7056297082882E-2</v>
      </c>
      <c r="BB132" s="92">
        <v>5.0477518584489296E-3</v>
      </c>
      <c r="BC132" s="92">
        <v>3.9721759525621197E-5</v>
      </c>
      <c r="BD132" s="92">
        <v>7.9009005051431005E-2</v>
      </c>
      <c r="BE132" s="92">
        <v>0.31447362052432398</v>
      </c>
      <c r="BF132" s="92">
        <v>1.2025057628566E-4</v>
      </c>
      <c r="BG132" s="92">
        <v>4.1878183452695901E-3</v>
      </c>
      <c r="BH132" s="92">
        <v>1.34019713225456E-3</v>
      </c>
      <c r="BI132" s="92">
        <v>1.74560748720793E-2</v>
      </c>
      <c r="BJ132" s="92">
        <v>8.6227609711055206E-6</v>
      </c>
      <c r="BK132" s="92">
        <v>1.25324498163199E-5</v>
      </c>
      <c r="BL132" s="92">
        <v>2.3580419696147401E-5</v>
      </c>
      <c r="BM132" s="92">
        <v>1.1002504289788801E-4</v>
      </c>
      <c r="BN132" s="92">
        <v>4.2751652111833101E-4</v>
      </c>
      <c r="BO132" s="92">
        <v>1.9978677808360699E-5</v>
      </c>
      <c r="BP132" s="92">
        <v>8.3902282809205298E-6</v>
      </c>
      <c r="BQ132" s="92">
        <v>3.9895484017926701E-5</v>
      </c>
      <c r="BR132" s="92">
        <v>7.5178370222337698E-3</v>
      </c>
      <c r="BS132" s="92">
        <v>3.63747744697315E-3</v>
      </c>
      <c r="BT132" s="92">
        <v>2.34464019254319E-3</v>
      </c>
      <c r="BU132" s="92">
        <v>0.23992872403196799</v>
      </c>
      <c r="BV132" s="92">
        <v>0.49638357665233701</v>
      </c>
      <c r="BW132" s="92">
        <v>0.23471301943390299</v>
      </c>
      <c r="BX132" s="92">
        <v>0.22038604079352</v>
      </c>
      <c r="BY132" s="92">
        <v>1.2284495642464299E-5</v>
      </c>
      <c r="BZ132" s="92">
        <v>1.4010308301539999E-5</v>
      </c>
      <c r="CA132" s="92">
        <v>2.67716004999369E-5</v>
      </c>
      <c r="CB132" s="92">
        <v>1.29217096885317E-2</v>
      </c>
      <c r="CC132" s="92">
        <v>2.9598324136073702E-5</v>
      </c>
      <c r="CD132" s="92">
        <v>0.140291563429259</v>
      </c>
      <c r="CE132" s="92">
        <v>8.6775200630878402E-2</v>
      </c>
      <c r="CF132" s="92">
        <v>0.124160234072227</v>
      </c>
      <c r="CG132" s="92">
        <v>5.4388033727655603E-4</v>
      </c>
      <c r="CH132" s="92">
        <v>0.370882947303106</v>
      </c>
      <c r="CI132" s="92">
        <v>5.4430989765479298E-5</v>
      </c>
      <c r="CJ132" s="92">
        <v>4.5232955477828199E-2</v>
      </c>
      <c r="CK132" s="92">
        <v>3.0441125623591002E-4</v>
      </c>
      <c r="CL132" s="92">
        <v>5.1383001981077396E-3</v>
      </c>
      <c r="CM132" s="92">
        <v>7.0055499483346001E-4</v>
      </c>
      <c r="CN132" s="92">
        <v>2.6007061644969999E-5</v>
      </c>
      <c r="CO132" s="92">
        <v>7.6341014454291796E-4</v>
      </c>
      <c r="CP132" s="92">
        <v>4.5050149017063402E-5</v>
      </c>
      <c r="CQ132" s="92">
        <v>2.1709618116893799E-4</v>
      </c>
      <c r="CR132" s="92">
        <v>0.14516110233816601</v>
      </c>
      <c r="CS132" s="92">
        <v>3.7328043624634301E-2</v>
      </c>
      <c r="CT132" s="92">
        <v>4.9967707470151402E-5</v>
      </c>
      <c r="CU132" s="92">
        <v>8.6678816175674404E-3</v>
      </c>
      <c r="CV132" s="92">
        <v>3.1378810581519402E-4</v>
      </c>
      <c r="CW132" s="92">
        <v>0.28524338079426997</v>
      </c>
      <c r="CX132" s="92">
        <v>4.7072766764590202E-5</v>
      </c>
      <c r="CY132" s="92">
        <v>3.8889250936754099E-4</v>
      </c>
      <c r="CZ132" s="92">
        <v>3.3543197035777901E-4</v>
      </c>
      <c r="DA132" s="92">
        <v>1.3211682509977299E-3</v>
      </c>
      <c r="DB132" s="92">
        <v>3.7449215941513998E-4</v>
      </c>
      <c r="DC132" s="92">
        <v>2.2344399695386598E-3</v>
      </c>
      <c r="DD132" s="92">
        <v>1.47295146048616E-3</v>
      </c>
      <c r="DE132" s="92">
        <v>6.1250638011134504E-4</v>
      </c>
      <c r="DF132" s="92">
        <v>2.5695136569868901E-3</v>
      </c>
      <c r="DG132" s="92">
        <v>0.22847741830368301</v>
      </c>
      <c r="DH132" s="92">
        <v>0.32922585295783802</v>
      </c>
      <c r="DI132" s="92">
        <v>0.55610097645548595</v>
      </c>
      <c r="DJ132" s="92">
        <v>1.3588963631119401E-2</v>
      </c>
      <c r="DK132" s="92">
        <v>3.8658252561178498E-3</v>
      </c>
      <c r="DL132" s="92">
        <v>5.55249152307779E-3</v>
      </c>
      <c r="DM132" s="92">
        <v>0.71846191533421899</v>
      </c>
      <c r="DN132" s="92">
        <v>5.2793313392462803E-3</v>
      </c>
      <c r="DO132" s="92">
        <v>0.93291548772130894</v>
      </c>
      <c r="DP132" s="92">
        <v>2.7313828524815099E-2</v>
      </c>
      <c r="DQ132" s="92">
        <v>0.159991963200806</v>
      </c>
      <c r="DR132" s="92">
        <v>3.2181496438718898E-2</v>
      </c>
    </row>
    <row r="133" spans="1:122" s="61" customFormat="1">
      <c r="A133" s="115" t="s">
        <v>272</v>
      </c>
      <c r="B133" s="107"/>
      <c r="C133"/>
      <c r="D133" s="14"/>
      <c r="E133" s="14"/>
      <c r="F133" s="14"/>
      <c r="G133" s="14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 s="14"/>
      <c r="Z133" s="27"/>
    </row>
    <row r="134" spans="1:122" s="61" customFormat="1">
      <c r="A134" s="116" t="s">
        <v>266</v>
      </c>
      <c r="B134" s="112">
        <v>1.1032780000000001E-2</v>
      </c>
      <c r="C134" s="14">
        <v>6.5718729999999998E-3</v>
      </c>
      <c r="D134" s="14">
        <v>1.811733E-3</v>
      </c>
      <c r="E134" s="14">
        <v>0.108002785</v>
      </c>
      <c r="F134" s="14">
        <v>3.5094840000000002E-3</v>
      </c>
      <c r="G134" s="14">
        <v>1</v>
      </c>
      <c r="H134" s="14">
        <v>2.6069449999999998E-3</v>
      </c>
      <c r="I134" s="14">
        <v>3.5673340999999997E-2</v>
      </c>
      <c r="J134" s="14">
        <v>1</v>
      </c>
      <c r="K134" s="14">
        <v>1.1717277E-2</v>
      </c>
      <c r="L134" s="14">
        <v>3.6679455999999999E-2</v>
      </c>
      <c r="M134" s="14">
        <v>3.7772690999999997E-2</v>
      </c>
      <c r="N134" s="14">
        <v>1</v>
      </c>
      <c r="O134" s="14">
        <v>1</v>
      </c>
      <c r="P134" s="14">
        <v>1.3370257999999999E-2</v>
      </c>
      <c r="Q134" s="14">
        <v>1</v>
      </c>
      <c r="R134" s="14">
        <v>1</v>
      </c>
      <c r="S134" s="14">
        <v>1</v>
      </c>
      <c r="T134" s="14">
        <v>0.256652616</v>
      </c>
      <c r="U134" s="14">
        <v>0.899406068</v>
      </c>
      <c r="V134" s="14">
        <v>1</v>
      </c>
      <c r="W134" s="14">
        <v>1</v>
      </c>
      <c r="X134" s="14">
        <v>0.33456318499999999</v>
      </c>
      <c r="Y134" s="14">
        <v>4.9123580000000003E-3</v>
      </c>
      <c r="Z134" s="14">
        <v>3.6698695000000003E-2</v>
      </c>
      <c r="AA134" s="14">
        <v>1</v>
      </c>
      <c r="AB134" s="14">
        <v>1.4938659999999999E-3</v>
      </c>
      <c r="AC134" s="14">
        <v>2.2377740000000001E-3</v>
      </c>
      <c r="AD134" s="14">
        <v>3.2522137999999999E-2</v>
      </c>
      <c r="AE134" s="14">
        <v>1</v>
      </c>
      <c r="AF134" s="14">
        <v>3.7085774000000002E-2</v>
      </c>
      <c r="AG134" s="14">
        <v>4.1861160000000001E-3</v>
      </c>
      <c r="AH134" s="14">
        <v>1</v>
      </c>
      <c r="AI134" s="14">
        <v>1.925473E-3</v>
      </c>
      <c r="AJ134" s="14">
        <v>7.4566249999999997E-3</v>
      </c>
      <c r="AK134" s="14">
        <v>4.6388979999999998E-3</v>
      </c>
      <c r="AL134" s="14">
        <v>1</v>
      </c>
      <c r="AM134" s="14">
        <v>0.30494323200000001</v>
      </c>
      <c r="AN134" s="14">
        <v>8.0229049999999996E-2</v>
      </c>
      <c r="AO134" s="14">
        <v>8.6393758000000001E-2</v>
      </c>
      <c r="AP134" s="14">
        <v>3.5319295000000001E-2</v>
      </c>
      <c r="AQ134" s="14">
        <v>1</v>
      </c>
      <c r="AR134" s="14">
        <v>1</v>
      </c>
      <c r="AS134" s="14">
        <v>1</v>
      </c>
      <c r="AT134" s="14">
        <v>7.1986530000000002E-3</v>
      </c>
      <c r="AU134" s="14">
        <v>1</v>
      </c>
      <c r="AV134" s="14">
        <v>1</v>
      </c>
      <c r="AW134" s="26">
        <v>1</v>
      </c>
      <c r="AX134" s="14">
        <v>1</v>
      </c>
      <c r="AY134" s="14">
        <v>0.33953918900000002</v>
      </c>
      <c r="AZ134" s="14">
        <v>1</v>
      </c>
      <c r="BA134" s="14">
        <v>1</v>
      </c>
      <c r="BB134" s="14">
        <v>0.61077799200000005</v>
      </c>
      <c r="BC134" s="14">
        <v>4.8063619999999998E-3</v>
      </c>
      <c r="BD134" s="14">
        <v>1</v>
      </c>
      <c r="BE134" s="14">
        <v>1</v>
      </c>
      <c r="BF134" s="14">
        <v>1.4550370999999999E-2</v>
      </c>
      <c r="BG134" s="14">
        <v>0.50672597799999997</v>
      </c>
      <c r="BH134" s="14">
        <v>0.16216383700000001</v>
      </c>
      <c r="BI134" s="14">
        <v>1</v>
      </c>
      <c r="BJ134" s="14">
        <v>1.0433829999999999E-3</v>
      </c>
      <c r="BK134" s="14">
        <v>1.516372E-3</v>
      </c>
      <c r="BL134" s="14">
        <v>2.8531799999999999E-3</v>
      </c>
      <c r="BM134" s="14">
        <v>1.3313024999999999E-2</v>
      </c>
      <c r="BN134" s="14">
        <v>5.1729557000000002E-2</v>
      </c>
      <c r="BO134" s="14">
        <v>2.4174589999999998E-3</v>
      </c>
      <c r="BP134" s="14">
        <v>1.01519E-3</v>
      </c>
      <c r="BQ134" s="14">
        <v>4.8272949999999997E-3</v>
      </c>
      <c r="BR134" s="14">
        <v>0.90965827700000002</v>
      </c>
      <c r="BS134" s="14">
        <v>0.44013471700000001</v>
      </c>
      <c r="BT134" s="14">
        <v>0.28370144000000003</v>
      </c>
      <c r="BU134" s="14">
        <v>1</v>
      </c>
      <c r="BV134" s="14">
        <v>1</v>
      </c>
      <c r="BW134" s="14">
        <v>1</v>
      </c>
      <c r="BX134" s="14">
        <v>1</v>
      </c>
      <c r="BY134" s="14">
        <v>1.486364E-3</v>
      </c>
      <c r="BZ134" s="14">
        <v>1.6952099999999999E-3</v>
      </c>
      <c r="CA134" s="14">
        <v>3.2394120000000001E-3</v>
      </c>
      <c r="CB134" s="14">
        <v>1</v>
      </c>
      <c r="CC134" s="14">
        <v>3.5813580000000002E-3</v>
      </c>
      <c r="CD134" s="14">
        <v>1</v>
      </c>
      <c r="CE134" s="14">
        <v>1</v>
      </c>
      <c r="CF134" s="14">
        <v>1</v>
      </c>
      <c r="CG134" s="14">
        <v>6.5809480000000004E-2</v>
      </c>
      <c r="CH134" s="14">
        <v>1</v>
      </c>
      <c r="CI134" s="14">
        <v>6.5861510000000002E-3</v>
      </c>
      <c r="CJ134" s="14">
        <v>1</v>
      </c>
      <c r="CK134" s="14">
        <v>3.6833731000000001E-2</v>
      </c>
      <c r="CL134" s="14">
        <v>0.62173429999999996</v>
      </c>
      <c r="CM134" s="14">
        <v>8.4767154999999997E-2</v>
      </c>
      <c r="CN134" s="89">
        <v>3.1468469999999999E-3</v>
      </c>
      <c r="CO134" s="14">
        <v>9.2372609999999994E-2</v>
      </c>
      <c r="CP134" s="14">
        <v>5.4510499999999998E-3</v>
      </c>
      <c r="CQ134" s="14">
        <v>2.6268616000000002E-2</v>
      </c>
      <c r="CR134" s="14">
        <v>1</v>
      </c>
      <c r="CS134" s="14">
        <v>1</v>
      </c>
      <c r="CT134" s="14">
        <v>6.0461279999999996E-3</v>
      </c>
      <c r="CU134" s="14">
        <v>1</v>
      </c>
      <c r="CV134" s="14">
        <v>3.7968347999999999E-2</v>
      </c>
      <c r="CW134" s="14">
        <v>1</v>
      </c>
      <c r="CX134" s="14">
        <v>5.695833E-3</v>
      </c>
      <c r="CY134" s="14">
        <v>4.7056053E-2</v>
      </c>
      <c r="CZ134" s="14">
        <v>4.0587272000000001E-2</v>
      </c>
      <c r="DA134" s="14">
        <v>0.159861328</v>
      </c>
      <c r="DB134" s="14">
        <v>4.5313531999999997E-2</v>
      </c>
      <c r="DC134" s="14">
        <v>0.27036724000000001</v>
      </c>
      <c r="DD134" s="14">
        <v>0.17822707099999999</v>
      </c>
      <c r="DE134" s="14">
        <v>7.4113226000000004E-2</v>
      </c>
      <c r="DF134" s="14">
        <v>0.310911194</v>
      </c>
      <c r="DG134" s="14">
        <v>1</v>
      </c>
      <c r="DH134" s="14">
        <v>1</v>
      </c>
      <c r="DI134" s="14">
        <v>1</v>
      </c>
      <c r="DJ134" s="14">
        <v>1</v>
      </c>
      <c r="DK134" s="14">
        <v>0.467764825</v>
      </c>
      <c r="DL134" s="14">
        <v>0.67185153200000003</v>
      </c>
      <c r="DM134" s="14">
        <v>1</v>
      </c>
      <c r="DN134" s="14">
        <v>0.63879905100000001</v>
      </c>
      <c r="DO134" s="14">
        <v>1</v>
      </c>
      <c r="DP134" s="14">
        <v>1</v>
      </c>
      <c r="DQ134" s="14">
        <v>1</v>
      </c>
      <c r="DR134" s="14">
        <v>1</v>
      </c>
    </row>
    <row r="135" spans="1:122" s="61" customFormat="1">
      <c r="A135" s="116" t="s">
        <v>267</v>
      </c>
      <c r="B135" s="112">
        <v>8.4797399999999995E-3</v>
      </c>
      <c r="C135" s="14">
        <v>5.2683610000000001E-3</v>
      </c>
      <c r="D135" s="14">
        <v>1.721895E-3</v>
      </c>
      <c r="E135" s="14">
        <v>6.0695779999999998E-2</v>
      </c>
      <c r="F135" s="14">
        <v>3.1034280000000001E-3</v>
      </c>
      <c r="G135" s="14">
        <v>1</v>
      </c>
      <c r="H135" s="14">
        <v>2.391495E-3</v>
      </c>
      <c r="I135" s="14">
        <v>2.5102969999999999E-2</v>
      </c>
      <c r="J135" s="14">
        <v>0.48337027199999999</v>
      </c>
      <c r="K135" s="14">
        <v>8.9090039999999999E-3</v>
      </c>
      <c r="L135" s="14">
        <v>2.5463423999999998E-2</v>
      </c>
      <c r="M135" s="14">
        <v>2.5463423999999998E-2</v>
      </c>
      <c r="N135" s="14">
        <v>1</v>
      </c>
      <c r="O135" s="14">
        <v>0.48337027199999999</v>
      </c>
      <c r="P135" s="14">
        <v>1.0012274999999999E-2</v>
      </c>
      <c r="Q135" s="14">
        <v>0.96944228200000004</v>
      </c>
      <c r="R135" s="14">
        <v>1</v>
      </c>
      <c r="S135" s="14">
        <v>0.42901628600000002</v>
      </c>
      <c r="T135" s="14">
        <v>0.13575014399999999</v>
      </c>
      <c r="U135" s="14">
        <v>0.37165540000000002</v>
      </c>
      <c r="V135" s="14">
        <v>0.42901628600000002</v>
      </c>
      <c r="W135" s="14">
        <v>0.50003570399999997</v>
      </c>
      <c r="X135" s="14">
        <v>0.163134115</v>
      </c>
      <c r="Y135" s="14">
        <v>4.1003979999999999E-3</v>
      </c>
      <c r="Z135" s="14">
        <v>2.5463423999999998E-2</v>
      </c>
      <c r="AA135" s="14">
        <v>0.41733509000000002</v>
      </c>
      <c r="AB135" s="14">
        <v>1.461796E-3</v>
      </c>
      <c r="AC135" s="14">
        <v>2.0898219999999999E-3</v>
      </c>
      <c r="AD135" s="14">
        <v>2.3383686000000001E-2</v>
      </c>
      <c r="AE135" s="14">
        <v>1</v>
      </c>
      <c r="AF135" s="14">
        <v>2.5463423999999998E-2</v>
      </c>
      <c r="AG135" s="14">
        <v>3.6325799999999998E-3</v>
      </c>
      <c r="AH135" s="14">
        <v>1</v>
      </c>
      <c r="AI135" s="14">
        <v>1.8140820000000001E-3</v>
      </c>
      <c r="AJ135" s="14">
        <v>5.7927500000000002E-3</v>
      </c>
      <c r="AK135" s="14">
        <v>3.9871519999999999E-3</v>
      </c>
      <c r="AL135" s="14">
        <v>1</v>
      </c>
      <c r="AM135" s="14">
        <v>0.15373171199999999</v>
      </c>
      <c r="AN135" s="14">
        <v>4.77396E-2</v>
      </c>
      <c r="AO135" s="14">
        <v>4.9979860000000001E-2</v>
      </c>
      <c r="AP135" s="14">
        <v>2.5102969999999999E-2</v>
      </c>
      <c r="AQ135" s="14">
        <v>1</v>
      </c>
      <c r="AR135" s="14">
        <v>1</v>
      </c>
      <c r="AS135" s="14">
        <v>1</v>
      </c>
      <c r="AT135" s="14">
        <v>5.651835E-3</v>
      </c>
      <c r="AU135" s="14">
        <v>1</v>
      </c>
      <c r="AV135" s="14">
        <v>1</v>
      </c>
      <c r="AW135" s="26">
        <v>1</v>
      </c>
      <c r="AX135" s="14">
        <v>1</v>
      </c>
      <c r="AY135" s="14">
        <v>0.163134115</v>
      </c>
      <c r="AZ135" s="14">
        <v>0.96944228200000004</v>
      </c>
      <c r="BA135" s="14">
        <v>0.97402669200000003</v>
      </c>
      <c r="BB135" s="14">
        <v>0.272578608</v>
      </c>
      <c r="BC135" s="14">
        <v>4.0913659999999999E-3</v>
      </c>
      <c r="BD135" s="14">
        <v>1</v>
      </c>
      <c r="BE135" s="14">
        <v>1</v>
      </c>
      <c r="BF135" s="14">
        <v>1.0702339E-2</v>
      </c>
      <c r="BG135" s="14">
        <v>0.23032999000000001</v>
      </c>
      <c r="BH135" s="14">
        <v>8.8518256000000003E-2</v>
      </c>
      <c r="BI135" s="14">
        <v>0.68078692500000004</v>
      </c>
      <c r="BJ135" s="14">
        <v>1.03476E-3</v>
      </c>
      <c r="BK135" s="14">
        <v>1.466244E-3</v>
      </c>
      <c r="BL135" s="14">
        <v>2.5937999999999998E-3</v>
      </c>
      <c r="BM135" s="14">
        <v>1.0012274999999999E-2</v>
      </c>
      <c r="BN135" s="14">
        <v>3.2063775000000003E-2</v>
      </c>
      <c r="BO135" s="14">
        <v>2.2376480000000001E-3</v>
      </c>
      <c r="BP135" s="14">
        <v>1.01519E-3</v>
      </c>
      <c r="BQ135" s="14">
        <v>4.0913659999999999E-3</v>
      </c>
      <c r="BR135" s="14">
        <v>0.37165540000000002</v>
      </c>
      <c r="BS135" s="14">
        <v>0.207336189</v>
      </c>
      <c r="BT135" s="14">
        <v>0.14536768</v>
      </c>
      <c r="BU135" s="14">
        <v>1</v>
      </c>
      <c r="BV135" s="14">
        <v>1</v>
      </c>
      <c r="BW135" s="14">
        <v>1</v>
      </c>
      <c r="BX135" s="14">
        <v>1</v>
      </c>
      <c r="BY135" s="14">
        <v>1.461796E-3</v>
      </c>
      <c r="BZ135" s="14">
        <v>1.6251600000000001E-3</v>
      </c>
      <c r="CA135" s="14">
        <v>2.8913760000000002E-3</v>
      </c>
      <c r="CB135" s="14">
        <v>0.52979010999999998</v>
      </c>
      <c r="CC135" s="14">
        <v>3.1373880000000001E-3</v>
      </c>
      <c r="CD135" s="14">
        <v>1</v>
      </c>
      <c r="CE135" s="14">
        <v>1</v>
      </c>
      <c r="CF135" s="14">
        <v>1</v>
      </c>
      <c r="CG135" s="14">
        <v>4.0247119999999997E-2</v>
      </c>
      <c r="CH135" s="14">
        <v>1</v>
      </c>
      <c r="CI135" s="14">
        <v>5.2683610000000001E-3</v>
      </c>
      <c r="CJ135" s="14">
        <v>1</v>
      </c>
      <c r="CK135" s="14">
        <v>2.5463423999999998E-2</v>
      </c>
      <c r="CL135" s="14">
        <v>0.272578608</v>
      </c>
      <c r="CM135" s="14">
        <v>4.9739405E-2</v>
      </c>
      <c r="CN135" s="89">
        <v>2.8347630000000001E-3</v>
      </c>
      <c r="CO135" s="14">
        <v>5.267529E-2</v>
      </c>
      <c r="CP135" s="14">
        <v>4.5050000000000003E-3</v>
      </c>
      <c r="CQ135" s="14">
        <v>1.9104448E-2</v>
      </c>
      <c r="CR135" s="14">
        <v>1</v>
      </c>
      <c r="CS135" s="14">
        <v>1</v>
      </c>
      <c r="CT135" s="14">
        <v>4.8968639999999999E-3</v>
      </c>
      <c r="CU135" s="14">
        <v>0.41605833599999997</v>
      </c>
      <c r="CV135" s="14">
        <v>2.5463423999999998E-2</v>
      </c>
      <c r="CW135" s="14">
        <v>1</v>
      </c>
      <c r="CX135" s="14">
        <v>4.6602270000000003E-3</v>
      </c>
      <c r="CY135" s="14">
        <v>2.9555867999999999E-2</v>
      </c>
      <c r="CZ135" s="14">
        <v>2.6163696E-2</v>
      </c>
      <c r="DA135" s="14">
        <v>8.8518256000000003E-2</v>
      </c>
      <c r="DB135" s="14">
        <v>2.8835883999999999E-2</v>
      </c>
      <c r="DC135" s="14">
        <v>0.14076971999999999</v>
      </c>
      <c r="DD135" s="14">
        <v>9.5741814999999994E-2</v>
      </c>
      <c r="DE135" s="14">
        <v>4.4712938000000001E-2</v>
      </c>
      <c r="DF135" s="14">
        <v>0.15417084</v>
      </c>
      <c r="DG135" s="14">
        <v>1</v>
      </c>
      <c r="DH135" s="14">
        <v>1</v>
      </c>
      <c r="DI135" s="14">
        <v>1</v>
      </c>
      <c r="DJ135" s="14">
        <v>0.54355856000000002</v>
      </c>
      <c r="DK135" s="14">
        <v>0.21648619999999999</v>
      </c>
      <c r="DL135" s="14">
        <v>0.28317709200000002</v>
      </c>
      <c r="DM135" s="14">
        <v>1</v>
      </c>
      <c r="DN135" s="14">
        <v>0.27452521200000002</v>
      </c>
      <c r="DO135" s="14">
        <v>1</v>
      </c>
      <c r="DP135" s="14">
        <v>0.97402669200000003</v>
      </c>
      <c r="DQ135" s="14">
        <v>1</v>
      </c>
      <c r="DR135" s="14">
        <v>1</v>
      </c>
    </row>
    <row r="136" spans="1:122" s="61" customFormat="1">
      <c r="A136" s="116" t="s">
        <v>268</v>
      </c>
      <c r="B136" s="112">
        <v>8.4797399999999995E-3</v>
      </c>
      <c r="C136" s="14">
        <v>5.2253760000000003E-3</v>
      </c>
      <c r="D136" s="14">
        <v>1.721895E-3</v>
      </c>
      <c r="E136" s="14">
        <v>6.0695779999999998E-2</v>
      </c>
      <c r="F136" s="14">
        <v>3.1034280000000001E-3</v>
      </c>
      <c r="G136" s="14">
        <v>0.96896031100000002</v>
      </c>
      <c r="H136" s="14">
        <v>2.391495E-3</v>
      </c>
      <c r="I136" s="14">
        <v>2.4789252000000001E-2</v>
      </c>
      <c r="J136" s="14">
        <v>0.482774545</v>
      </c>
      <c r="K136" s="14">
        <v>8.9090039999999999E-3</v>
      </c>
      <c r="L136" s="14">
        <v>2.4789252000000001E-2</v>
      </c>
      <c r="M136" s="14">
        <v>2.4789252000000001E-2</v>
      </c>
      <c r="N136" s="14">
        <v>0.96896031100000002</v>
      </c>
      <c r="O136" s="14">
        <v>0.482774545</v>
      </c>
      <c r="P136" s="14">
        <v>9.94482E-3</v>
      </c>
      <c r="Q136" s="14">
        <v>0.95268262299999995</v>
      </c>
      <c r="R136" s="14">
        <v>0.96896031100000002</v>
      </c>
      <c r="S136" s="14">
        <v>0.42185173500000001</v>
      </c>
      <c r="T136" s="14">
        <v>0.13575014399999999</v>
      </c>
      <c r="U136" s="14">
        <v>0.368374013</v>
      </c>
      <c r="V136" s="14">
        <v>0.42185173500000001</v>
      </c>
      <c r="W136" s="14">
        <v>0.50003570399999997</v>
      </c>
      <c r="X136" s="14">
        <v>0.16275432200000001</v>
      </c>
      <c r="Y136" s="14">
        <v>4.1003979999999999E-3</v>
      </c>
      <c r="Z136" s="14">
        <v>2.4789252000000001E-2</v>
      </c>
      <c r="AA136" s="14">
        <v>0.41733509000000002</v>
      </c>
      <c r="AB136" s="14">
        <v>1.4568280000000001E-3</v>
      </c>
      <c r="AC136" s="14">
        <v>2.0898219999999999E-3</v>
      </c>
      <c r="AD136" s="14">
        <v>2.3383686000000001E-2</v>
      </c>
      <c r="AE136" s="14">
        <v>0.96896031100000002</v>
      </c>
      <c r="AF136" s="14">
        <v>2.4789252000000001E-2</v>
      </c>
      <c r="AG136" s="14">
        <v>3.6325799999999998E-3</v>
      </c>
      <c r="AH136" s="14">
        <v>0.96896031100000002</v>
      </c>
      <c r="AI136" s="14">
        <v>1.8140820000000001E-3</v>
      </c>
      <c r="AJ136" s="14">
        <v>5.7927500000000002E-3</v>
      </c>
      <c r="AK136" s="14">
        <v>3.9871519999999999E-3</v>
      </c>
      <c r="AL136" s="14">
        <v>0.96896031100000002</v>
      </c>
      <c r="AM136" s="14">
        <v>0.15373171199999999</v>
      </c>
      <c r="AN136" s="14">
        <v>4.77396E-2</v>
      </c>
      <c r="AO136" s="14">
        <v>4.9979860000000001E-2</v>
      </c>
      <c r="AP136" s="14">
        <v>2.4789252000000001E-2</v>
      </c>
      <c r="AQ136" s="14">
        <v>0.96896031100000002</v>
      </c>
      <c r="AR136" s="14">
        <v>0.96896031100000002</v>
      </c>
      <c r="AS136" s="14">
        <v>0.96896031100000002</v>
      </c>
      <c r="AT136" s="14">
        <v>5.651835E-3</v>
      </c>
      <c r="AU136" s="14">
        <v>0.96896031100000002</v>
      </c>
      <c r="AV136" s="14">
        <v>0.96896031100000002</v>
      </c>
      <c r="AW136" s="26">
        <v>0.96896031100000002</v>
      </c>
      <c r="AX136" s="14">
        <v>0.96896031100000002</v>
      </c>
      <c r="AY136" s="14">
        <v>0.16275432200000001</v>
      </c>
      <c r="AZ136" s="14">
        <v>0.95268262299999995</v>
      </c>
      <c r="BA136" s="14">
        <v>0.95598401499999996</v>
      </c>
      <c r="BB136" s="14">
        <v>0.27232990000000001</v>
      </c>
      <c r="BC136" s="14">
        <v>4.0692899999999997E-3</v>
      </c>
      <c r="BD136" s="14">
        <v>0.96896031100000002</v>
      </c>
      <c r="BE136" s="14">
        <v>0.96896031100000002</v>
      </c>
      <c r="BF136" s="14">
        <v>1.0702339E-2</v>
      </c>
      <c r="BG136" s="14">
        <v>0.23032999000000001</v>
      </c>
      <c r="BH136" s="14">
        <v>8.8453002000000003E-2</v>
      </c>
      <c r="BI136" s="14">
        <v>0.68078692500000004</v>
      </c>
      <c r="BJ136" s="14">
        <v>1.03476E-3</v>
      </c>
      <c r="BK136" s="14">
        <v>1.466244E-3</v>
      </c>
      <c r="BL136" s="14">
        <v>2.5937999999999998E-3</v>
      </c>
      <c r="BM136" s="14">
        <v>9.94482E-3</v>
      </c>
      <c r="BN136" s="14">
        <v>3.2063775000000003E-2</v>
      </c>
      <c r="BO136" s="14">
        <v>2.2376480000000001E-3</v>
      </c>
      <c r="BP136" s="14">
        <v>1.01519E-3</v>
      </c>
      <c r="BQ136" s="14">
        <v>4.0692899999999997E-3</v>
      </c>
      <c r="BR136" s="14">
        <v>0.368374013</v>
      </c>
      <c r="BS136" s="14">
        <v>0.207336189</v>
      </c>
      <c r="BT136" s="14">
        <v>0.14536768</v>
      </c>
      <c r="BU136" s="14">
        <v>0.96896031100000002</v>
      </c>
      <c r="BV136" s="14">
        <v>0.96896031100000002</v>
      </c>
      <c r="BW136" s="14">
        <v>0.96896031100000002</v>
      </c>
      <c r="BX136" s="14">
        <v>0.96896031100000002</v>
      </c>
      <c r="BY136" s="14">
        <v>1.4568280000000001E-3</v>
      </c>
      <c r="BZ136" s="14">
        <v>1.6251600000000001E-3</v>
      </c>
      <c r="CA136" s="14">
        <v>2.8913760000000002E-3</v>
      </c>
      <c r="CB136" s="14">
        <v>0.52979010999999998</v>
      </c>
      <c r="CC136" s="14">
        <v>3.1373880000000001E-3</v>
      </c>
      <c r="CD136" s="14">
        <v>0.96896031100000002</v>
      </c>
      <c r="CE136" s="14">
        <v>0.96896031100000002</v>
      </c>
      <c r="CF136" s="14">
        <v>0.96896031100000002</v>
      </c>
      <c r="CG136" s="14">
        <v>4.0247119999999997E-2</v>
      </c>
      <c r="CH136" s="14">
        <v>0.96896031100000002</v>
      </c>
      <c r="CI136" s="14">
        <v>5.2253760000000003E-3</v>
      </c>
      <c r="CJ136" s="14">
        <v>0.96896031100000002</v>
      </c>
      <c r="CK136" s="14">
        <v>2.4789252000000001E-2</v>
      </c>
      <c r="CL136" s="14">
        <v>0.27232990000000001</v>
      </c>
      <c r="CM136" s="14">
        <v>4.9739405E-2</v>
      </c>
      <c r="CN136" s="89">
        <v>2.8347630000000001E-3</v>
      </c>
      <c r="CO136" s="14">
        <v>5.267529E-2</v>
      </c>
      <c r="CP136" s="14">
        <v>4.5050000000000003E-3</v>
      </c>
      <c r="CQ136" s="14">
        <v>1.9104448E-2</v>
      </c>
      <c r="CR136" s="14">
        <v>0.96896031100000002</v>
      </c>
      <c r="CS136" s="14">
        <v>0.96896031100000002</v>
      </c>
      <c r="CT136" s="14">
        <v>4.8968639999999999E-3</v>
      </c>
      <c r="CU136" s="14">
        <v>0.41605833599999997</v>
      </c>
      <c r="CV136" s="14">
        <v>2.4789252000000001E-2</v>
      </c>
      <c r="CW136" s="14">
        <v>0.96896031100000002</v>
      </c>
      <c r="CX136" s="14">
        <v>4.6602270000000003E-3</v>
      </c>
      <c r="CY136" s="14">
        <v>2.9555867999999999E-2</v>
      </c>
      <c r="CZ136" s="14">
        <v>2.6163696E-2</v>
      </c>
      <c r="DA136" s="14">
        <v>8.8453002000000003E-2</v>
      </c>
      <c r="DB136" s="14">
        <v>2.8835883999999999E-2</v>
      </c>
      <c r="DC136" s="14">
        <v>0.14076971999999999</v>
      </c>
      <c r="DD136" s="14">
        <v>9.5741814999999994E-2</v>
      </c>
      <c r="DE136" s="14">
        <v>4.4712938000000001E-2</v>
      </c>
      <c r="DF136" s="14">
        <v>0.15417084</v>
      </c>
      <c r="DG136" s="14">
        <v>0.96896031100000002</v>
      </c>
      <c r="DH136" s="14">
        <v>0.96896031100000002</v>
      </c>
      <c r="DI136" s="14">
        <v>0.96896031100000002</v>
      </c>
      <c r="DJ136" s="14">
        <v>0.54355856000000002</v>
      </c>
      <c r="DK136" s="14">
        <v>0.21648619999999999</v>
      </c>
      <c r="DL136" s="14">
        <v>0.28317709200000002</v>
      </c>
      <c r="DM136" s="14">
        <v>0.96896031100000002</v>
      </c>
      <c r="DN136" s="14">
        <v>0.27452521200000002</v>
      </c>
      <c r="DO136" s="14">
        <v>0.96896031100000002</v>
      </c>
      <c r="DP136" s="14">
        <v>0.95598401499999996</v>
      </c>
      <c r="DQ136" s="14">
        <v>0.96896031100000002</v>
      </c>
      <c r="DR136" s="14">
        <v>0.96896031100000002</v>
      </c>
    </row>
    <row r="137" spans="1:122" s="61" customFormat="1">
      <c r="A137" s="116" t="s">
        <v>269</v>
      </c>
      <c r="B137" s="112">
        <v>6.9296799999999997E-3</v>
      </c>
      <c r="C137" s="14">
        <v>4.3993529999999999E-3</v>
      </c>
      <c r="D137" s="14">
        <v>1.437408E-3</v>
      </c>
      <c r="E137" s="14">
        <v>4.819959E-2</v>
      </c>
      <c r="F137" s="14">
        <v>2.5523519999999999E-3</v>
      </c>
      <c r="G137" s="14">
        <v>0.96896031100000002</v>
      </c>
      <c r="H137" s="14">
        <v>1.9821399999999999E-3</v>
      </c>
      <c r="I137" s="14">
        <v>1.9458185999999999E-2</v>
      </c>
      <c r="J137" s="14">
        <v>0.35927408</v>
      </c>
      <c r="K137" s="14">
        <v>7.262775E-3</v>
      </c>
      <c r="L137" s="14">
        <v>2.0006975999999999E-2</v>
      </c>
      <c r="M137" s="14">
        <v>2.05781326666667E-2</v>
      </c>
      <c r="N137" s="14">
        <v>0.96896031100000002</v>
      </c>
      <c r="O137" s="14">
        <v>0.35154201600000001</v>
      </c>
      <c r="P137" s="14">
        <v>8.1793928571428608E-3</v>
      </c>
      <c r="Q137" s="14">
        <v>0.58247650915384597</v>
      </c>
      <c r="R137" s="14">
        <v>0.78120915000000002</v>
      </c>
      <c r="S137" s="14">
        <v>0.30935793900000003</v>
      </c>
      <c r="T137" s="14">
        <v>9.5449320000000004E-2</v>
      </c>
      <c r="U137" s="14">
        <v>0.26015877999999998</v>
      </c>
      <c r="V137" s="14">
        <v>0.307772553</v>
      </c>
      <c r="W137" s="14">
        <v>0.38097958399999998</v>
      </c>
      <c r="X137" s="14">
        <v>0.1195828832</v>
      </c>
      <c r="Y137" s="14">
        <v>3.410232E-3</v>
      </c>
      <c r="Z137" s="14">
        <v>2.0017469999999999E-2</v>
      </c>
      <c r="AA137" s="14">
        <v>0.29512345666666701</v>
      </c>
      <c r="AB137" s="14">
        <v>1.1975620000000001E-3</v>
      </c>
      <c r="AC137" s="14">
        <v>1.7384360000000001E-3</v>
      </c>
      <c r="AD137" s="14">
        <v>1.8008125999999999E-2</v>
      </c>
      <c r="AE137" s="14">
        <v>0.72465068700000002</v>
      </c>
      <c r="AF137" s="14">
        <v>2.0228604000000001E-2</v>
      </c>
      <c r="AG137" s="14">
        <v>2.9752559999999999E-3</v>
      </c>
      <c r="AH137" s="14">
        <v>0.96896031100000002</v>
      </c>
      <c r="AI137" s="14">
        <v>1.5117349999999999E-3</v>
      </c>
      <c r="AJ137" s="14">
        <v>4.9300000000000004E-3</v>
      </c>
      <c r="AK137" s="14">
        <v>3.25873E-3</v>
      </c>
      <c r="AL137" s="14">
        <v>0.96896031100000002</v>
      </c>
      <c r="AM137" s="14">
        <v>0.110888448</v>
      </c>
      <c r="AN137" s="14">
        <v>3.8456900000000002E-2</v>
      </c>
      <c r="AO137" s="14">
        <v>4.0697886000000003E-2</v>
      </c>
      <c r="AP137" s="14">
        <v>1.9265069999999999E-2</v>
      </c>
      <c r="AQ137" s="14">
        <v>0.96896031100000002</v>
      </c>
      <c r="AR137" s="14">
        <v>0.76124599644444402</v>
      </c>
      <c r="AS137" s="14">
        <v>0.96896031100000002</v>
      </c>
      <c r="AT137" s="14">
        <v>4.7594400000000002E-3</v>
      </c>
      <c r="AU137" s="14">
        <v>0.90366408600000003</v>
      </c>
      <c r="AV137" s="14">
        <v>0.96896031100000002</v>
      </c>
      <c r="AW137" s="26">
        <v>0.96896031100000002</v>
      </c>
      <c r="AX137" s="14">
        <v>0.96896031100000002</v>
      </c>
      <c r="AY137" s="14">
        <v>0.120662687</v>
      </c>
      <c r="AZ137" s="14">
        <v>0.58247650915384597</v>
      </c>
      <c r="BA137" s="14">
        <v>0.59523853400000004</v>
      </c>
      <c r="BB137" s="14">
        <v>0.19181457599999999</v>
      </c>
      <c r="BC137" s="14">
        <v>3.3366479999999998E-3</v>
      </c>
      <c r="BD137" s="14">
        <v>0.94810806000000003</v>
      </c>
      <c r="BE137" s="14">
        <v>0.96896031100000002</v>
      </c>
      <c r="BF137" s="14">
        <v>8.8985739999999994E-3</v>
      </c>
      <c r="BG137" s="14">
        <v>0.16751272</v>
      </c>
      <c r="BH137" s="14">
        <v>6.5669652999999995E-2</v>
      </c>
      <c r="BI137" s="14">
        <v>0.47985744800000002</v>
      </c>
      <c r="BJ137" s="14">
        <v>8.6229999999999998E-4</v>
      </c>
      <c r="BK137" s="14">
        <v>1.2156039999999999E-3</v>
      </c>
      <c r="BL137" s="14">
        <v>2.1457799999999999E-3</v>
      </c>
      <c r="BM137" s="14">
        <v>8.1793928571428608E-3</v>
      </c>
      <c r="BN137" s="14">
        <v>2.69082304615385E-2</v>
      </c>
      <c r="BO137" s="14">
        <v>1.858047E-3</v>
      </c>
      <c r="BP137" s="14">
        <v>8.3900000000000001E-4</v>
      </c>
      <c r="BQ137" s="14">
        <v>3.35118E-3</v>
      </c>
      <c r="BR137" s="14">
        <v>0.26040305000000002</v>
      </c>
      <c r="BS137" s="14">
        <v>0.149136557</v>
      </c>
      <c r="BT137" s="14">
        <v>0.10316416</v>
      </c>
      <c r="BU137" s="14">
        <v>0.96896031100000002</v>
      </c>
      <c r="BV137" s="14">
        <v>0.96896031100000002</v>
      </c>
      <c r="BW137" s="14">
        <v>0.96896031100000002</v>
      </c>
      <c r="BX137" s="14">
        <v>0.96896031100000002</v>
      </c>
      <c r="BY137" s="14">
        <v>1.191548E-3</v>
      </c>
      <c r="BZ137" s="14">
        <v>1.3449600000000001E-3</v>
      </c>
      <c r="CA137" s="14">
        <v>2.3827079999999999E-3</v>
      </c>
      <c r="CB137" s="14">
        <v>0.40057301000000001</v>
      </c>
      <c r="CC137" s="14">
        <v>2.6046239999999998E-3</v>
      </c>
      <c r="CD137" s="14">
        <v>0.96896031100000002</v>
      </c>
      <c r="CE137" s="14">
        <v>0.95452721100000004</v>
      </c>
      <c r="CF137" s="14">
        <v>0.96896031100000002</v>
      </c>
      <c r="CG137" s="14">
        <v>3.2632799999999997E-2</v>
      </c>
      <c r="CH137" s="14">
        <v>0.96896031100000002</v>
      </c>
      <c r="CI137" s="14">
        <v>4.4089109999999997E-3</v>
      </c>
      <c r="CJ137" s="14">
        <v>0.72794148410000004</v>
      </c>
      <c r="CK137" s="14">
        <v>2.0091126000000001E-2</v>
      </c>
      <c r="CL137" s="14">
        <v>0.1952554</v>
      </c>
      <c r="CM137" s="14">
        <v>3.9931635E-2</v>
      </c>
      <c r="CN137" s="89">
        <v>2.3222215384615399E-3</v>
      </c>
      <c r="CO137" s="14">
        <v>4.2750959999999998E-2</v>
      </c>
      <c r="CP137" s="14">
        <v>3.7391500000000001E-3</v>
      </c>
      <c r="CQ137" s="14">
        <v>1.51098176923077E-2</v>
      </c>
      <c r="CR137" s="14">
        <v>0.96896031100000002</v>
      </c>
      <c r="CS137" s="14">
        <v>0.67798471558333295</v>
      </c>
      <c r="CT137" s="14">
        <v>4.0973759999999998E-3</v>
      </c>
      <c r="CU137" s="14">
        <v>0.29470798799999998</v>
      </c>
      <c r="CV137" s="14">
        <v>2.05781326666667E-2</v>
      </c>
      <c r="CW137" s="14">
        <v>0.96896031100000002</v>
      </c>
      <c r="CX137" s="14">
        <v>3.9070590000000001E-3</v>
      </c>
      <c r="CY137" s="14">
        <v>2.4889152000000001E-2</v>
      </c>
      <c r="CZ137" s="14">
        <v>2.1803079999999999E-2</v>
      </c>
      <c r="DA137" s="14">
        <v>6.4737232000000006E-2</v>
      </c>
      <c r="DB137" s="14">
        <v>2.3967487999999999E-2</v>
      </c>
      <c r="DC137" s="14">
        <v>0.10054979999999999</v>
      </c>
      <c r="DD137" s="14">
        <v>7.0701648000000006E-2</v>
      </c>
      <c r="DE137" s="14">
        <v>3.6137853999999997E-2</v>
      </c>
      <c r="DF137" s="14">
        <v>0.113058616</v>
      </c>
      <c r="DG137" s="14">
        <v>0.96896031100000002</v>
      </c>
      <c r="DH137" s="14">
        <v>0.96896031100000002</v>
      </c>
      <c r="DI137" s="14">
        <v>0.96896031100000002</v>
      </c>
      <c r="DJ137" s="14">
        <v>0.41331257108333302</v>
      </c>
      <c r="DK137" s="14">
        <v>0.15849882500000001</v>
      </c>
      <c r="DL137" s="14">
        <v>0.20544220399999999</v>
      </c>
      <c r="DM137" s="14">
        <v>0.96896031100000002</v>
      </c>
      <c r="DN137" s="14">
        <v>0.197906318</v>
      </c>
      <c r="DO137" s="14">
        <v>0.96896031100000002</v>
      </c>
      <c r="DP137" s="14">
        <v>0.60090423800000003</v>
      </c>
      <c r="DQ137" s="14">
        <v>0.96896031100000002</v>
      </c>
      <c r="DR137" s="14">
        <v>0.64362991999999997</v>
      </c>
    </row>
    <row r="138" spans="1:122" s="61" customFormat="1" ht="15.75">
      <c r="A138" s="123" t="s">
        <v>295</v>
      </c>
      <c r="B138" s="112">
        <v>3.8044068965517201E-4</v>
      </c>
      <c r="C138" s="14">
        <v>2.5331350000000003E-4</v>
      </c>
      <c r="D138" s="14">
        <v>2.2383487500000001E-4</v>
      </c>
      <c r="E138" s="14">
        <v>2.0000515740740701E-3</v>
      </c>
      <c r="F138" s="14">
        <v>2.2383487500000001E-4</v>
      </c>
      <c r="G138" s="14">
        <v>0.32417727433027499</v>
      </c>
      <c r="H138" s="14">
        <v>2.2383487500000001E-4</v>
      </c>
      <c r="I138" s="14">
        <v>8.8298483720930195E-4</v>
      </c>
      <c r="J138" s="14">
        <v>1.7196267278481E-2</v>
      </c>
      <c r="K138" s="14">
        <v>3.9057589999999998E-4</v>
      </c>
      <c r="L138" s="14">
        <v>8.8298483720930195E-4</v>
      </c>
      <c r="M138" s="14">
        <v>8.8298483720930195E-4</v>
      </c>
      <c r="N138" s="14">
        <v>0.12801749978350499</v>
      </c>
      <c r="O138" s="14">
        <v>1.70419006153846E-2</v>
      </c>
      <c r="P138" s="14">
        <v>4.1782056249999998E-4</v>
      </c>
      <c r="Q138" s="14">
        <v>3.6653290105882398E-2</v>
      </c>
      <c r="R138" s="14">
        <v>6.7760793655914003E-2</v>
      </c>
      <c r="S138" s="14">
        <v>1.47313304285714E-2</v>
      </c>
      <c r="T138" s="14">
        <v>4.4250451034482802E-3</v>
      </c>
      <c r="U138" s="14">
        <v>1.2461072287671199E-2</v>
      </c>
      <c r="V138" s="14">
        <v>1.47313304285714E-2</v>
      </c>
      <c r="W138" s="14">
        <v>1.800723815E-2</v>
      </c>
      <c r="X138" s="14">
        <v>5.3052998281250003E-3</v>
      </c>
      <c r="Y138" s="14">
        <v>2.3392180952380999E-4</v>
      </c>
      <c r="Z138" s="14">
        <v>8.8298483720930195E-4</v>
      </c>
      <c r="AA138" s="14">
        <v>1.43255449333333E-2</v>
      </c>
      <c r="AB138" s="14">
        <v>2.2383487500000001E-4</v>
      </c>
      <c r="AC138" s="14">
        <v>2.2383487500000001E-4</v>
      </c>
      <c r="AD138" s="14">
        <v>8.8298483720930195E-4</v>
      </c>
      <c r="AE138" s="14">
        <v>5.7308975900000003E-2</v>
      </c>
      <c r="AF138" s="14">
        <v>8.8298483720930195E-4</v>
      </c>
      <c r="AG138" s="14">
        <v>2.3392180952380999E-4</v>
      </c>
      <c r="AH138" s="14">
        <v>0.45449390906140302</v>
      </c>
      <c r="AI138" s="14">
        <v>2.2383487500000001E-4</v>
      </c>
      <c r="AJ138" s="14">
        <v>2.6630803571428601E-4</v>
      </c>
      <c r="AK138" s="14">
        <v>2.3392180952380999E-4</v>
      </c>
      <c r="AL138" s="14">
        <v>0.45449390906140302</v>
      </c>
      <c r="AM138" s="14">
        <v>4.9990693770491802E-3</v>
      </c>
      <c r="AN138" s="14">
        <v>1.6045810000000001E-3</v>
      </c>
      <c r="AO138" s="14">
        <v>1.6614184230769201E-3</v>
      </c>
      <c r="AP138" s="14">
        <v>8.8298483720930195E-4</v>
      </c>
      <c r="AQ138" s="14">
        <v>0.96896031100000002</v>
      </c>
      <c r="AR138" s="14">
        <v>6.2583760728260898E-2</v>
      </c>
      <c r="AS138" s="14">
        <v>0.20652250748543699</v>
      </c>
      <c r="AT138" s="14">
        <v>2.6630803571428601E-4</v>
      </c>
      <c r="AU138" s="14">
        <v>9.6083033808510604E-2</v>
      </c>
      <c r="AV138" s="14">
        <v>0.95678060069166704</v>
      </c>
      <c r="AW138" s="26">
        <v>0.81123924675423698</v>
      </c>
      <c r="AX138" s="14">
        <v>0.18079748358415801</v>
      </c>
      <c r="AY138" s="14">
        <v>5.3052998281250003E-3</v>
      </c>
      <c r="AZ138" s="14">
        <v>3.6653290105882398E-2</v>
      </c>
      <c r="BA138" s="14">
        <v>3.7988198954023E-2</v>
      </c>
      <c r="BB138" s="14">
        <v>8.9820292941176494E-3</v>
      </c>
      <c r="BC138" s="14">
        <v>2.3392180952380999E-4</v>
      </c>
      <c r="BD138" s="14">
        <v>0.100632522157895</v>
      </c>
      <c r="BE138" s="14">
        <v>0.34592098310000002</v>
      </c>
      <c r="BF138" s="14">
        <v>4.4092033333333302E-4</v>
      </c>
      <c r="BG138" s="14">
        <v>7.5630742985074604E-3</v>
      </c>
      <c r="BH138" s="14">
        <v>2.8957828035714298E-3</v>
      </c>
      <c r="BI138" s="14">
        <v>2.5448012951807202E-2</v>
      </c>
      <c r="BJ138" s="14">
        <v>2.2383487500000001E-4</v>
      </c>
      <c r="BK138" s="14">
        <v>2.2383487500000001E-4</v>
      </c>
      <c r="BL138" s="14">
        <v>2.2383487500000001E-4</v>
      </c>
      <c r="BM138" s="14">
        <v>4.1782056249999998E-4</v>
      </c>
      <c r="BN138" s="14">
        <v>1.1006288723404299E-3</v>
      </c>
      <c r="BO138" s="14">
        <v>2.2383487500000001E-4</v>
      </c>
      <c r="BP138" s="14">
        <v>2.2383487500000001E-4</v>
      </c>
      <c r="BQ138" s="14">
        <v>2.3392180952380999E-4</v>
      </c>
      <c r="BR138" s="14">
        <v>1.2461072287671199E-2</v>
      </c>
      <c r="BS138" s="14">
        <v>6.7713033384615403E-3</v>
      </c>
      <c r="BT138" s="14">
        <v>4.7283573333333304E-3</v>
      </c>
      <c r="BU138" s="14">
        <v>0.27132126732710299</v>
      </c>
      <c r="BV138" s="14">
        <v>0.52228185058260901</v>
      </c>
      <c r="BW138" s="14">
        <v>0.26792712546226399</v>
      </c>
      <c r="BX138" s="14">
        <v>0.25641068231730801</v>
      </c>
      <c r="BY138" s="14">
        <v>2.2383487500000001E-4</v>
      </c>
      <c r="BZ138" s="14">
        <v>2.2383487500000001E-4</v>
      </c>
      <c r="CA138" s="14">
        <v>2.2383487500000001E-4</v>
      </c>
      <c r="CB138" s="14">
        <v>1.9302801358024702E-2</v>
      </c>
      <c r="CC138" s="14">
        <v>2.2383487500000001E-4</v>
      </c>
      <c r="CD138" s="14">
        <v>0.171467465888889</v>
      </c>
      <c r="CE138" s="14">
        <v>0.10937290959375</v>
      </c>
      <c r="CF138" s="14">
        <v>0.15329988075510201</v>
      </c>
      <c r="CG138" s="14">
        <v>1.3710308333333299E-3</v>
      </c>
      <c r="CH138" s="14">
        <v>0.40068604095535698</v>
      </c>
      <c r="CI138" s="14">
        <v>2.5331350000000003E-4</v>
      </c>
      <c r="CJ138" s="14">
        <v>6.0144918186813202E-2</v>
      </c>
      <c r="CK138" s="14">
        <v>8.8298483720930195E-4</v>
      </c>
      <c r="CL138" s="14">
        <v>9.0106420289855094E-3</v>
      </c>
      <c r="CM138" s="14">
        <v>1.6614184230769201E-3</v>
      </c>
      <c r="CN138" s="89">
        <v>2.2383487500000001E-4</v>
      </c>
      <c r="CO138" s="14">
        <v>1.7428794339622599E-3</v>
      </c>
      <c r="CP138" s="14">
        <v>2.47644913043478E-4</v>
      </c>
      <c r="CQ138" s="14">
        <v>7.7260635294117705E-4</v>
      </c>
      <c r="CR138" s="14">
        <v>0.17564493342000001</v>
      </c>
      <c r="CS138" s="14">
        <v>5.0749363191011199E-2</v>
      </c>
      <c r="CT138" s="14">
        <v>2.5192200000000002E-4</v>
      </c>
      <c r="CU138" s="14">
        <v>1.41731584054054E-2</v>
      </c>
      <c r="CV138" s="14">
        <v>8.8298483720930195E-4</v>
      </c>
      <c r="CW138" s="14">
        <v>0.319578232416667</v>
      </c>
      <c r="CX138" s="14">
        <v>2.47644913043478E-4</v>
      </c>
      <c r="CY138" s="14">
        <v>1.0229576739130401E-3</v>
      </c>
      <c r="CZ138" s="14">
        <v>9.2243800000000003E-4</v>
      </c>
      <c r="DA138" s="14">
        <v>2.8957828035714298E-3</v>
      </c>
      <c r="DB138" s="14">
        <v>1.0069673777777801E-3</v>
      </c>
      <c r="DC138" s="14">
        <v>4.5824955932203398E-3</v>
      </c>
      <c r="DD138" s="14">
        <v>3.1267907192982498E-3</v>
      </c>
      <c r="DE138" s="14">
        <v>1.51251481632653E-3</v>
      </c>
      <c r="DF138" s="14">
        <v>5.0146966774193497E-3</v>
      </c>
      <c r="DG138" s="14">
        <v>0.26329302455238102</v>
      </c>
      <c r="DH138" s="14">
        <v>0.35888583975675697</v>
      </c>
      <c r="DI138" s="14">
        <v>0.58007084565517197</v>
      </c>
      <c r="DJ138" s="14">
        <v>2.0052007853658502E-2</v>
      </c>
      <c r="DK138" s="14">
        <v>7.0873458333333304E-3</v>
      </c>
      <c r="DL138" s="14">
        <v>9.4626976338028201E-3</v>
      </c>
      <c r="DM138" s="14">
        <v>0.74302471551282001</v>
      </c>
      <c r="DN138" s="14">
        <v>9.1257007285714294E-3</v>
      </c>
      <c r="DO138" s="14">
        <v>0.94859473989915999</v>
      </c>
      <c r="DP138" s="14">
        <v>3.7988198954023E-2</v>
      </c>
      <c r="DQ138" s="14">
        <v>0.18979438748039201</v>
      </c>
      <c r="DR138" s="14">
        <v>4.4249557000000002E-2</v>
      </c>
    </row>
    <row r="139" spans="1:122" s="61" customFormat="1">
      <c r="A139" s="116" t="s">
        <v>271</v>
      </c>
      <c r="B139" s="112">
        <v>2.0456800918395401E-3</v>
      </c>
      <c r="C139" s="14">
        <v>1.3621003169084901E-3</v>
      </c>
      <c r="D139" s="14">
        <v>1.20358983699121E-3</v>
      </c>
      <c r="E139" s="14">
        <v>1.0754542820969401E-2</v>
      </c>
      <c r="F139" s="14">
        <v>1.20358983699121E-3</v>
      </c>
      <c r="G139" s="14">
        <v>1</v>
      </c>
      <c r="H139" s="14">
        <v>1.20358983699121E-3</v>
      </c>
      <c r="I139" s="14">
        <v>4.7479266860557603E-3</v>
      </c>
      <c r="J139" s="14">
        <v>9.2466611963681999E-2</v>
      </c>
      <c r="K139" s="14">
        <v>2.1001784633145099E-3</v>
      </c>
      <c r="L139" s="14">
        <v>4.7479266860557603E-3</v>
      </c>
      <c r="M139" s="14">
        <v>4.7479266860557603E-3</v>
      </c>
      <c r="N139" s="14">
        <v>0.68836709067990998</v>
      </c>
      <c r="O139" s="14">
        <v>9.1636561924012996E-2</v>
      </c>
      <c r="P139" s="14">
        <v>2.2466766303104102E-3</v>
      </c>
      <c r="Q139" s="14">
        <v>0.197089606629577</v>
      </c>
      <c r="R139" s="14">
        <v>0.36435878274427302</v>
      </c>
      <c r="S139" s="14">
        <v>7.9212319300948797E-2</v>
      </c>
      <c r="T139" s="14">
        <v>2.37940549467015E-2</v>
      </c>
      <c r="U139" s="14">
        <v>6.7004839900189503E-2</v>
      </c>
      <c r="V139" s="14">
        <v>7.9212319300948797E-2</v>
      </c>
      <c r="W139" s="14">
        <v>9.6827309996355193E-2</v>
      </c>
      <c r="X139" s="14">
        <v>2.8527301455246699E-2</v>
      </c>
      <c r="Y139" s="14">
        <v>1.2578286229679399E-3</v>
      </c>
      <c r="Z139" s="14">
        <v>4.7479266860557603E-3</v>
      </c>
      <c r="AA139" s="14">
        <v>7.7030356824962801E-2</v>
      </c>
      <c r="AB139" s="14">
        <v>1.20358983699121E-3</v>
      </c>
      <c r="AC139" s="14">
        <v>1.20358983699121E-3</v>
      </c>
      <c r="AD139" s="14">
        <v>4.7479266860557603E-3</v>
      </c>
      <c r="AE139" s="14">
        <v>0.30815797119020999</v>
      </c>
      <c r="AF139" s="14">
        <v>4.7479266860557603E-3</v>
      </c>
      <c r="AG139" s="14">
        <v>1.2578286229679399E-3</v>
      </c>
      <c r="AH139" s="14">
        <v>1</v>
      </c>
      <c r="AI139" s="14">
        <v>1.20358983699121E-3</v>
      </c>
      <c r="AJ139" s="14">
        <v>1.4319736604709501E-3</v>
      </c>
      <c r="AK139" s="14">
        <v>1.2578286229679399E-3</v>
      </c>
      <c r="AL139" s="14">
        <v>1</v>
      </c>
      <c r="AM139" s="14">
        <v>2.6880659667669698E-2</v>
      </c>
      <c r="AN139" s="14">
        <v>8.6280450453898004E-3</v>
      </c>
      <c r="AO139" s="14">
        <v>8.9336674144516095E-3</v>
      </c>
      <c r="AP139" s="14">
        <v>4.7479266860557603E-3</v>
      </c>
      <c r="AQ139" s="14">
        <v>1</v>
      </c>
      <c r="AR139" s="14">
        <v>0.336521189440316</v>
      </c>
      <c r="AS139" s="14">
        <v>1</v>
      </c>
      <c r="AT139" s="14">
        <v>1.4319736604709501E-3</v>
      </c>
      <c r="AU139" s="14">
        <v>0.51665122782679096</v>
      </c>
      <c r="AV139" s="14">
        <v>1</v>
      </c>
      <c r="AW139" s="26">
        <v>1</v>
      </c>
      <c r="AX139" s="14">
        <v>0.97217207012749196</v>
      </c>
      <c r="AY139" s="14">
        <v>2.8527301455246699E-2</v>
      </c>
      <c r="AZ139" s="14">
        <v>0.197089606629577</v>
      </c>
      <c r="BA139" s="14">
        <v>0.20426758871539699</v>
      </c>
      <c r="BB139" s="14">
        <v>4.82975638803263E-2</v>
      </c>
      <c r="BC139" s="14">
        <v>1.2578286229679399E-3</v>
      </c>
      <c r="BD139" s="14">
        <v>0.54111443062675102</v>
      </c>
      <c r="BE139" s="14">
        <v>1</v>
      </c>
      <c r="BF139" s="14">
        <v>2.3708871645795899E-3</v>
      </c>
      <c r="BG139" s="14">
        <v>4.0667654502422899E-2</v>
      </c>
      <c r="BH139" s="14">
        <v>1.55710085504437E-2</v>
      </c>
      <c r="BI139" s="14">
        <v>0.136837343869743</v>
      </c>
      <c r="BJ139" s="14">
        <v>1.20358983699121E-3</v>
      </c>
      <c r="BK139" s="14">
        <v>1.20358983699121E-3</v>
      </c>
      <c r="BL139" s="14">
        <v>1.20358983699121E-3</v>
      </c>
      <c r="BM139" s="14">
        <v>2.2466766303104102E-3</v>
      </c>
      <c r="BN139" s="14">
        <v>5.9182275552370203E-3</v>
      </c>
      <c r="BO139" s="14">
        <v>1.20358983699121E-3</v>
      </c>
      <c r="BP139" s="14">
        <v>1.20358983699121E-3</v>
      </c>
      <c r="BQ139" s="14">
        <v>1.2578286229679399E-3</v>
      </c>
      <c r="BR139" s="14">
        <v>6.7004839900189503E-2</v>
      </c>
      <c r="BS139" s="14">
        <v>3.6410196942531697E-2</v>
      </c>
      <c r="BT139" s="14">
        <v>2.5425005071541499E-2</v>
      </c>
      <c r="BU139" s="14">
        <v>1</v>
      </c>
      <c r="BV139" s="14">
        <v>1</v>
      </c>
      <c r="BW139" s="14">
        <v>1</v>
      </c>
      <c r="BX139" s="14">
        <v>1</v>
      </c>
      <c r="BY139" s="14">
        <v>1.20358983699121E-3</v>
      </c>
      <c r="BZ139" s="14">
        <v>1.20358983699121E-3</v>
      </c>
      <c r="CA139" s="14">
        <v>1.20358983699121E-3</v>
      </c>
      <c r="CB139" s="14">
        <v>0.10379372535213099</v>
      </c>
      <c r="CC139" s="14">
        <v>1.20358983699121E-3</v>
      </c>
      <c r="CD139" s="14">
        <v>0.92200332641865501</v>
      </c>
      <c r="CE139" s="14">
        <v>0.58811265415720404</v>
      </c>
      <c r="CF139" s="14">
        <v>0.82431380940439003</v>
      </c>
      <c r="CG139" s="14">
        <v>7.3722147954003604E-3</v>
      </c>
      <c r="CH139" s="14">
        <v>1</v>
      </c>
      <c r="CI139" s="14">
        <v>1.3621003169084901E-3</v>
      </c>
      <c r="CJ139" s="14">
        <v>0.32340720933820599</v>
      </c>
      <c r="CK139" s="14">
        <v>4.7479266860557603E-3</v>
      </c>
      <c r="CL139" s="14">
        <v>4.8451418354056003E-2</v>
      </c>
      <c r="CM139" s="14">
        <v>8.9336674144516095E-3</v>
      </c>
      <c r="CN139" s="89">
        <v>1.20358983699121E-3</v>
      </c>
      <c r="CO139" s="14">
        <v>9.3716940839445907E-3</v>
      </c>
      <c r="CP139" s="14">
        <v>1.3316195723374301E-3</v>
      </c>
      <c r="CQ139" s="14">
        <v>4.15440692338424E-3</v>
      </c>
      <c r="CR139" s="14">
        <v>0.94446612389293605</v>
      </c>
      <c r="CS139" s="14">
        <v>0.27288606286431899</v>
      </c>
      <c r="CT139" s="14">
        <v>1.35461803668664E-3</v>
      </c>
      <c r="CU139" s="14">
        <v>7.6210954234957801E-2</v>
      </c>
      <c r="CV139" s="14">
        <v>4.7479266860557603E-3</v>
      </c>
      <c r="CW139" s="14">
        <v>1</v>
      </c>
      <c r="CX139" s="14">
        <v>1.3316195723374301E-3</v>
      </c>
      <c r="CY139" s="14">
        <v>5.5005792104287103E-3</v>
      </c>
      <c r="CZ139" s="14">
        <v>4.9600715797951502E-3</v>
      </c>
      <c r="DA139" s="14">
        <v>1.55710085504437E-2</v>
      </c>
      <c r="DB139" s="14">
        <v>5.4145972653949596E-3</v>
      </c>
      <c r="DC139" s="14">
        <v>2.4640687131784099E-2</v>
      </c>
      <c r="DD139" s="14">
        <v>1.68131687796453E-2</v>
      </c>
      <c r="DE139" s="14">
        <v>8.1329929539766307E-3</v>
      </c>
      <c r="DF139" s="14">
        <v>2.6964689736286799E-2</v>
      </c>
      <c r="DG139" s="14">
        <v>1</v>
      </c>
      <c r="DH139" s="14">
        <v>1</v>
      </c>
      <c r="DI139" s="14">
        <v>1</v>
      </c>
      <c r="DJ139" s="14">
        <v>0.107822308136439</v>
      </c>
      <c r="DK139" s="14">
        <v>3.8109599392150202E-2</v>
      </c>
      <c r="DL139" s="14">
        <v>5.0882181351614E-2</v>
      </c>
      <c r="DM139" s="14">
        <v>1</v>
      </c>
      <c r="DN139" s="14">
        <v>4.90701042557906E-2</v>
      </c>
      <c r="DO139" s="14">
        <v>1</v>
      </c>
      <c r="DP139" s="14">
        <v>0.20426758871539699</v>
      </c>
      <c r="DQ139" s="14">
        <v>1</v>
      </c>
      <c r="DR139" s="14">
        <v>0.237935742124918</v>
      </c>
    </row>
    <row r="140" spans="1:122" s="61" customFormat="1">
      <c r="A140" s="116"/>
      <c r="B140" s="107"/>
      <c r="C140" s="14"/>
      <c r="D140" s="14"/>
      <c r="E140" s="14"/>
      <c r="F140" s="14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 s="14"/>
      <c r="Y140" s="27"/>
    </row>
    <row r="141" spans="1:122" ht="15.75" thickBot="1">
      <c r="A141" s="107"/>
      <c r="B141" s="107"/>
      <c r="C141"/>
      <c r="D141"/>
      <c r="E141"/>
      <c r="F141"/>
      <c r="G141"/>
      <c r="H141" s="3" t="s">
        <v>273</v>
      </c>
      <c r="I141" s="86" t="s">
        <v>274</v>
      </c>
      <c r="J141" s="87" t="s">
        <v>267</v>
      </c>
      <c r="K141" s="87" t="s">
        <v>268</v>
      </c>
      <c r="L141" s="87" t="s">
        <v>269</v>
      </c>
      <c r="M141" s="87" t="s">
        <v>275</v>
      </c>
      <c r="N141" s="87" t="s">
        <v>276</v>
      </c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</row>
    <row r="142" spans="1:122" ht="15.75" thickBot="1">
      <c r="A142" s="117" t="s">
        <v>290</v>
      </c>
      <c r="B142" s="118">
        <v>0.1</v>
      </c>
      <c r="C142"/>
      <c r="D142" s="18" t="s">
        <v>291</v>
      </c>
      <c r="E142"/>
      <c r="F142"/>
      <c r="G142"/>
      <c r="H142" s="88">
        <f>COUNTIF(B146:DR146,"DIF SIG")</f>
        <v>96</v>
      </c>
      <c r="I142" s="47">
        <f>COUNTIF(B147:DR147,"DIF SIG")</f>
        <v>53</v>
      </c>
      <c r="J142" s="47">
        <f>COUNTIF(B148:DR148,"DIF SIG")</f>
        <v>57</v>
      </c>
      <c r="K142" s="47">
        <f>COUNTIF(B149:DR149,"DIF SIG")</f>
        <v>57</v>
      </c>
      <c r="L142" s="47">
        <f>COUNTIF(B150:DR150,"DIF SIG")</f>
        <v>58</v>
      </c>
      <c r="M142" s="91">
        <f>COUNTIF(B151:DR151,"DIF SIG")</f>
        <v>94</v>
      </c>
      <c r="N142" s="47">
        <f>COUNTIF(B152:DR152,"DIF SIG")</f>
        <v>80</v>
      </c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</row>
    <row r="143" spans="1:122">
      <c r="A143" s="119"/>
      <c r="B143" s="107"/>
      <c r="C143"/>
      <c r="D143"/>
      <c r="E143"/>
      <c r="F143"/>
      <c r="G143"/>
      <c r="H143"/>
      <c r="I143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</row>
    <row r="144" spans="1:122">
      <c r="A144" s="117" t="s">
        <v>292</v>
      </c>
      <c r="B144" s="107"/>
      <c r="C144"/>
      <c r="D144"/>
      <c r="E144"/>
      <c r="F144"/>
      <c r="G144"/>
      <c r="H144"/>
      <c r="I14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</row>
    <row r="145" spans="1:122">
      <c r="A145" s="119"/>
      <c r="B145" s="107"/>
      <c r="C145"/>
      <c r="D145"/>
      <c r="E145"/>
      <c r="F145"/>
      <c r="G145"/>
      <c r="H145"/>
      <c r="I145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</row>
    <row r="146" spans="1:122">
      <c r="A146" s="104" t="s">
        <v>277</v>
      </c>
      <c r="B146" s="119" t="str">
        <f>IF(B132&lt;$B$142,"DIF SIG","-")</f>
        <v>DIF SIG</v>
      </c>
      <c r="C146" s="19" t="str">
        <f t="shared" ref="C146:BN146" si="0">IF(C132&lt;$B$142,"DIF SIG","-")</f>
        <v>DIF SIG</v>
      </c>
      <c r="D146" s="19" t="str">
        <f t="shared" si="0"/>
        <v>DIF SIG</v>
      </c>
      <c r="E146" s="19" t="str">
        <f t="shared" si="0"/>
        <v>DIF SIG</v>
      </c>
      <c r="F146" s="19" t="str">
        <f t="shared" si="0"/>
        <v>DIF SIG</v>
      </c>
      <c r="G146" s="19" t="str">
        <f t="shared" si="0"/>
        <v>-</v>
      </c>
      <c r="H146" s="19" t="str">
        <f t="shared" si="0"/>
        <v>DIF SIG</v>
      </c>
      <c r="I146" s="19" t="str">
        <f t="shared" si="0"/>
        <v>DIF SIG</v>
      </c>
      <c r="J146" s="19" t="str">
        <f t="shared" si="0"/>
        <v>DIF SIG</v>
      </c>
      <c r="K146" s="19" t="str">
        <f t="shared" si="0"/>
        <v>DIF SIG</v>
      </c>
      <c r="L146" s="19" t="str">
        <f t="shared" si="0"/>
        <v>DIF SIG</v>
      </c>
      <c r="M146" s="19" t="str">
        <f t="shared" si="0"/>
        <v>DIF SIG</v>
      </c>
      <c r="N146" s="19" t="str">
        <f t="shared" si="0"/>
        <v>-</v>
      </c>
      <c r="O146" s="19" t="str">
        <f t="shared" si="0"/>
        <v>DIF SIG</v>
      </c>
      <c r="P146" s="19" t="str">
        <f t="shared" si="0"/>
        <v>DIF SIG</v>
      </c>
      <c r="Q146" s="19" t="str">
        <f t="shared" si="0"/>
        <v>DIF SIG</v>
      </c>
      <c r="R146" s="19" t="str">
        <f t="shared" si="0"/>
        <v>DIF SIG</v>
      </c>
      <c r="S146" s="19" t="str">
        <f t="shared" si="0"/>
        <v>DIF SIG</v>
      </c>
      <c r="T146" s="19" t="str">
        <f t="shared" si="0"/>
        <v>DIF SIG</v>
      </c>
      <c r="U146" s="19" t="str">
        <f t="shared" si="0"/>
        <v>DIF SIG</v>
      </c>
      <c r="V146" s="19" t="str">
        <f t="shared" si="0"/>
        <v>DIF SIG</v>
      </c>
      <c r="W146" s="19" t="str">
        <f t="shared" si="0"/>
        <v>DIF SIG</v>
      </c>
      <c r="X146" s="19" t="str">
        <f t="shared" si="0"/>
        <v>DIF SIG</v>
      </c>
      <c r="Y146" s="19" t="str">
        <f t="shared" si="0"/>
        <v>DIF SIG</v>
      </c>
      <c r="Z146" s="19" t="str">
        <f t="shared" si="0"/>
        <v>DIF SIG</v>
      </c>
      <c r="AA146" s="19" t="str">
        <f t="shared" si="0"/>
        <v>DIF SIG</v>
      </c>
      <c r="AB146" s="19" t="str">
        <f t="shared" si="0"/>
        <v>DIF SIG</v>
      </c>
      <c r="AC146" s="19" t="str">
        <f t="shared" si="0"/>
        <v>DIF SIG</v>
      </c>
      <c r="AD146" s="19" t="str">
        <f t="shared" si="0"/>
        <v>DIF SIG</v>
      </c>
      <c r="AE146" s="19" t="str">
        <f t="shared" si="0"/>
        <v>DIF SIG</v>
      </c>
      <c r="AF146" s="19" t="str">
        <f t="shared" si="0"/>
        <v>DIF SIG</v>
      </c>
      <c r="AG146" s="19" t="str">
        <f t="shared" si="0"/>
        <v>DIF SIG</v>
      </c>
      <c r="AH146" s="19" t="str">
        <f t="shared" si="0"/>
        <v>-</v>
      </c>
      <c r="AI146" s="19" t="str">
        <f t="shared" si="0"/>
        <v>DIF SIG</v>
      </c>
      <c r="AJ146" s="19" t="str">
        <f t="shared" si="0"/>
        <v>DIF SIG</v>
      </c>
      <c r="AK146" s="19" t="str">
        <f t="shared" si="0"/>
        <v>DIF SIG</v>
      </c>
      <c r="AL146" s="19" t="str">
        <f t="shared" si="0"/>
        <v>-</v>
      </c>
      <c r="AM146" s="19" t="str">
        <f t="shared" si="0"/>
        <v>DIF SIG</v>
      </c>
      <c r="AN146" s="19" t="str">
        <f t="shared" si="0"/>
        <v>DIF SIG</v>
      </c>
      <c r="AO146" s="19" t="str">
        <f t="shared" si="0"/>
        <v>DIF SIG</v>
      </c>
      <c r="AP146" s="19" t="str">
        <f t="shared" si="0"/>
        <v>DIF SIG</v>
      </c>
      <c r="AQ146" s="19" t="str">
        <f t="shared" si="0"/>
        <v>-</v>
      </c>
      <c r="AR146" s="19" t="str">
        <f t="shared" si="0"/>
        <v>DIF SIG</v>
      </c>
      <c r="AS146" s="19" t="str">
        <f t="shared" si="0"/>
        <v>-</v>
      </c>
      <c r="AT146" s="19" t="str">
        <f t="shared" si="0"/>
        <v>DIF SIG</v>
      </c>
      <c r="AU146" s="19" t="str">
        <f t="shared" si="0"/>
        <v>DIF SIG</v>
      </c>
      <c r="AV146" s="19" t="str">
        <f t="shared" si="0"/>
        <v>-</v>
      </c>
      <c r="AW146" s="19" t="str">
        <f t="shared" si="0"/>
        <v>-</v>
      </c>
      <c r="AX146" s="19" t="str">
        <f t="shared" si="0"/>
        <v>-</v>
      </c>
      <c r="AY146" s="19" t="str">
        <f t="shared" si="0"/>
        <v>DIF SIG</v>
      </c>
      <c r="AZ146" s="19" t="str">
        <f t="shared" si="0"/>
        <v>DIF SIG</v>
      </c>
      <c r="BA146" s="19" t="str">
        <f t="shared" si="0"/>
        <v>DIF SIG</v>
      </c>
      <c r="BB146" s="19" t="str">
        <f t="shared" si="0"/>
        <v>DIF SIG</v>
      </c>
      <c r="BC146" s="19" t="str">
        <f t="shared" si="0"/>
        <v>DIF SIG</v>
      </c>
      <c r="BD146" s="119" t="str">
        <f t="shared" si="0"/>
        <v>DIF SIG</v>
      </c>
      <c r="BE146" s="19" t="str">
        <f t="shared" si="0"/>
        <v>-</v>
      </c>
      <c r="BF146" s="19" t="str">
        <f t="shared" si="0"/>
        <v>DIF SIG</v>
      </c>
      <c r="BG146" s="19" t="str">
        <f t="shared" si="0"/>
        <v>DIF SIG</v>
      </c>
      <c r="BH146" s="19" t="str">
        <f t="shared" si="0"/>
        <v>DIF SIG</v>
      </c>
      <c r="BI146" s="19" t="str">
        <f t="shared" si="0"/>
        <v>DIF SIG</v>
      </c>
      <c r="BJ146" s="19" t="str">
        <f t="shared" si="0"/>
        <v>DIF SIG</v>
      </c>
      <c r="BK146" s="19" t="str">
        <f t="shared" si="0"/>
        <v>DIF SIG</v>
      </c>
      <c r="BL146" s="19" t="str">
        <f t="shared" si="0"/>
        <v>DIF SIG</v>
      </c>
      <c r="BM146" s="19" t="str">
        <f t="shared" si="0"/>
        <v>DIF SIG</v>
      </c>
      <c r="BN146" s="19" t="str">
        <f t="shared" si="0"/>
        <v>DIF SIG</v>
      </c>
      <c r="BO146" s="19" t="str">
        <f t="shared" ref="BO146:DR146" si="1">IF(BO132&lt;$B$142,"DIF SIG","-")</f>
        <v>DIF SIG</v>
      </c>
      <c r="BP146" s="19" t="str">
        <f t="shared" si="1"/>
        <v>DIF SIG</v>
      </c>
      <c r="BQ146" s="19" t="str">
        <f t="shared" si="1"/>
        <v>DIF SIG</v>
      </c>
      <c r="BR146" s="19" t="str">
        <f t="shared" si="1"/>
        <v>DIF SIG</v>
      </c>
      <c r="BS146" s="19" t="str">
        <f t="shared" si="1"/>
        <v>DIF SIG</v>
      </c>
      <c r="BT146" s="19" t="str">
        <f t="shared" si="1"/>
        <v>DIF SIG</v>
      </c>
      <c r="BU146" s="19" t="str">
        <f t="shared" si="1"/>
        <v>-</v>
      </c>
      <c r="BV146" s="19" t="str">
        <f t="shared" si="1"/>
        <v>-</v>
      </c>
      <c r="BW146" s="19" t="str">
        <f t="shared" si="1"/>
        <v>-</v>
      </c>
      <c r="BX146" s="19" t="str">
        <f t="shared" si="1"/>
        <v>-</v>
      </c>
      <c r="BY146" s="19" t="str">
        <f t="shared" si="1"/>
        <v>DIF SIG</v>
      </c>
      <c r="BZ146" s="19" t="str">
        <f t="shared" si="1"/>
        <v>DIF SIG</v>
      </c>
      <c r="CA146" s="19" t="str">
        <f t="shared" si="1"/>
        <v>DIF SIG</v>
      </c>
      <c r="CB146" s="19" t="str">
        <f t="shared" si="1"/>
        <v>DIF SIG</v>
      </c>
      <c r="CC146" s="19" t="str">
        <f t="shared" si="1"/>
        <v>DIF SIG</v>
      </c>
      <c r="CD146" s="19" t="str">
        <f t="shared" si="1"/>
        <v>-</v>
      </c>
      <c r="CE146" s="119" t="str">
        <f t="shared" si="1"/>
        <v>DIF SIG</v>
      </c>
      <c r="CF146" s="19" t="str">
        <f t="shared" si="1"/>
        <v>-</v>
      </c>
      <c r="CG146" s="19" t="str">
        <f t="shared" si="1"/>
        <v>DIF SIG</v>
      </c>
      <c r="CH146" s="19" t="str">
        <f t="shared" si="1"/>
        <v>-</v>
      </c>
      <c r="CI146" s="19" t="str">
        <f t="shared" si="1"/>
        <v>DIF SIG</v>
      </c>
      <c r="CJ146" s="19" t="str">
        <f t="shared" si="1"/>
        <v>DIF SIG</v>
      </c>
      <c r="CK146" s="19" t="str">
        <f t="shared" si="1"/>
        <v>DIF SIG</v>
      </c>
      <c r="CL146" s="19" t="str">
        <f t="shared" si="1"/>
        <v>DIF SIG</v>
      </c>
      <c r="CM146" s="19" t="str">
        <f t="shared" si="1"/>
        <v>DIF SIG</v>
      </c>
      <c r="CN146" s="19" t="str">
        <f t="shared" si="1"/>
        <v>DIF SIG</v>
      </c>
      <c r="CO146" s="19" t="str">
        <f t="shared" si="1"/>
        <v>DIF SIG</v>
      </c>
      <c r="CP146" s="19" t="str">
        <f t="shared" si="1"/>
        <v>DIF SIG</v>
      </c>
      <c r="CQ146" s="19" t="str">
        <f t="shared" si="1"/>
        <v>DIF SIG</v>
      </c>
      <c r="CR146" s="19" t="str">
        <f t="shared" si="1"/>
        <v>-</v>
      </c>
      <c r="CS146" s="19" t="str">
        <f t="shared" si="1"/>
        <v>DIF SIG</v>
      </c>
      <c r="CT146" s="19" t="str">
        <f t="shared" si="1"/>
        <v>DIF SIG</v>
      </c>
      <c r="CU146" s="19" t="str">
        <f t="shared" si="1"/>
        <v>DIF SIG</v>
      </c>
      <c r="CV146" s="19" t="str">
        <f t="shared" si="1"/>
        <v>DIF SIG</v>
      </c>
      <c r="CW146" s="19" t="str">
        <f t="shared" si="1"/>
        <v>-</v>
      </c>
      <c r="CX146" s="19" t="str">
        <f t="shared" si="1"/>
        <v>DIF SIG</v>
      </c>
      <c r="CY146" s="19" t="str">
        <f t="shared" si="1"/>
        <v>DIF SIG</v>
      </c>
      <c r="CZ146" s="19" t="str">
        <f t="shared" si="1"/>
        <v>DIF SIG</v>
      </c>
      <c r="DA146" s="19" t="str">
        <f t="shared" si="1"/>
        <v>DIF SIG</v>
      </c>
      <c r="DB146" s="19" t="str">
        <f t="shared" si="1"/>
        <v>DIF SIG</v>
      </c>
      <c r="DC146" s="19" t="str">
        <f t="shared" si="1"/>
        <v>DIF SIG</v>
      </c>
      <c r="DD146" s="19" t="str">
        <f t="shared" si="1"/>
        <v>DIF SIG</v>
      </c>
      <c r="DE146" s="19" t="str">
        <f t="shared" si="1"/>
        <v>DIF SIG</v>
      </c>
      <c r="DF146" s="19" t="str">
        <f t="shared" si="1"/>
        <v>DIF SIG</v>
      </c>
      <c r="DG146" s="19" t="str">
        <f t="shared" si="1"/>
        <v>-</v>
      </c>
      <c r="DH146" s="19" t="str">
        <f t="shared" si="1"/>
        <v>-</v>
      </c>
      <c r="DI146" s="19" t="str">
        <f t="shared" si="1"/>
        <v>-</v>
      </c>
      <c r="DJ146" s="19" t="str">
        <f t="shared" si="1"/>
        <v>DIF SIG</v>
      </c>
      <c r="DK146" s="19" t="str">
        <f t="shared" si="1"/>
        <v>DIF SIG</v>
      </c>
      <c r="DL146" s="19" t="str">
        <f t="shared" si="1"/>
        <v>DIF SIG</v>
      </c>
      <c r="DM146" s="19" t="str">
        <f t="shared" si="1"/>
        <v>-</v>
      </c>
      <c r="DN146" s="19" t="str">
        <f t="shared" si="1"/>
        <v>DIF SIG</v>
      </c>
      <c r="DO146" s="19" t="str">
        <f t="shared" si="1"/>
        <v>-</v>
      </c>
      <c r="DP146" s="19" t="str">
        <f t="shared" si="1"/>
        <v>DIF SIG</v>
      </c>
      <c r="DQ146" s="19" t="str">
        <f t="shared" si="1"/>
        <v>-</v>
      </c>
      <c r="DR146" s="19" t="str">
        <f t="shared" si="1"/>
        <v>DIF SIG</v>
      </c>
    </row>
    <row r="147" spans="1:122">
      <c r="A147" s="116" t="s">
        <v>266</v>
      </c>
      <c r="B147" s="119" t="str">
        <f>IF(B134&lt;$B$142,"DIF SIG","-")</f>
        <v>DIF SIG</v>
      </c>
      <c r="C147" s="19" t="str">
        <f t="shared" ref="C147:BN148" si="2">IF(C134&lt;$B$142,"DIF SIG","-")</f>
        <v>DIF SIG</v>
      </c>
      <c r="D147" s="19" t="str">
        <f t="shared" si="2"/>
        <v>DIF SIG</v>
      </c>
      <c r="E147" s="19" t="str">
        <f t="shared" si="2"/>
        <v>-</v>
      </c>
      <c r="F147" s="19" t="str">
        <f t="shared" si="2"/>
        <v>DIF SIG</v>
      </c>
      <c r="G147" s="19" t="str">
        <f t="shared" si="2"/>
        <v>-</v>
      </c>
      <c r="H147" s="19" t="str">
        <f t="shared" si="2"/>
        <v>DIF SIG</v>
      </c>
      <c r="I147" s="19" t="str">
        <f t="shared" si="2"/>
        <v>DIF SIG</v>
      </c>
      <c r="J147" s="19" t="str">
        <f t="shared" si="2"/>
        <v>-</v>
      </c>
      <c r="K147" s="19" t="str">
        <f t="shared" si="2"/>
        <v>DIF SIG</v>
      </c>
      <c r="L147" s="19" t="str">
        <f t="shared" si="2"/>
        <v>DIF SIG</v>
      </c>
      <c r="M147" s="19" t="str">
        <f t="shared" si="2"/>
        <v>DIF SIG</v>
      </c>
      <c r="N147" s="19" t="str">
        <f t="shared" si="2"/>
        <v>-</v>
      </c>
      <c r="O147" s="19" t="str">
        <f t="shared" si="2"/>
        <v>-</v>
      </c>
      <c r="P147" s="19" t="str">
        <f t="shared" si="2"/>
        <v>DIF SIG</v>
      </c>
      <c r="Q147" s="19" t="str">
        <f t="shared" si="2"/>
        <v>-</v>
      </c>
      <c r="R147" s="19" t="str">
        <f t="shared" si="2"/>
        <v>-</v>
      </c>
      <c r="S147" s="19" t="str">
        <f t="shared" si="2"/>
        <v>-</v>
      </c>
      <c r="T147" s="19" t="str">
        <f t="shared" si="2"/>
        <v>-</v>
      </c>
      <c r="U147" s="19" t="str">
        <f t="shared" si="2"/>
        <v>-</v>
      </c>
      <c r="V147" s="19" t="str">
        <f t="shared" si="2"/>
        <v>-</v>
      </c>
      <c r="W147" s="19" t="str">
        <f t="shared" si="2"/>
        <v>-</v>
      </c>
      <c r="X147" s="19" t="str">
        <f t="shared" si="2"/>
        <v>-</v>
      </c>
      <c r="Y147" s="19" t="str">
        <f t="shared" si="2"/>
        <v>DIF SIG</v>
      </c>
      <c r="Z147" s="19" t="str">
        <f t="shared" si="2"/>
        <v>DIF SIG</v>
      </c>
      <c r="AA147" s="19" t="str">
        <f t="shared" si="2"/>
        <v>-</v>
      </c>
      <c r="AB147" s="19" t="str">
        <f t="shared" si="2"/>
        <v>DIF SIG</v>
      </c>
      <c r="AC147" s="19" t="str">
        <f t="shared" si="2"/>
        <v>DIF SIG</v>
      </c>
      <c r="AD147" s="19" t="str">
        <f t="shared" si="2"/>
        <v>DIF SIG</v>
      </c>
      <c r="AE147" s="19" t="str">
        <f t="shared" si="2"/>
        <v>-</v>
      </c>
      <c r="AF147" s="19" t="str">
        <f t="shared" si="2"/>
        <v>DIF SIG</v>
      </c>
      <c r="AG147" s="19" t="str">
        <f t="shared" si="2"/>
        <v>DIF SIG</v>
      </c>
      <c r="AH147" s="19" t="str">
        <f t="shared" si="2"/>
        <v>-</v>
      </c>
      <c r="AI147" s="19" t="str">
        <f t="shared" si="2"/>
        <v>DIF SIG</v>
      </c>
      <c r="AJ147" s="19" t="str">
        <f t="shared" si="2"/>
        <v>DIF SIG</v>
      </c>
      <c r="AK147" s="19" t="str">
        <f t="shared" si="2"/>
        <v>DIF SIG</v>
      </c>
      <c r="AL147" s="19" t="str">
        <f t="shared" si="2"/>
        <v>-</v>
      </c>
      <c r="AM147" s="19" t="str">
        <f t="shared" si="2"/>
        <v>-</v>
      </c>
      <c r="AN147" s="19" t="str">
        <f t="shared" si="2"/>
        <v>DIF SIG</v>
      </c>
      <c r="AO147" s="19" t="str">
        <f t="shared" si="2"/>
        <v>DIF SIG</v>
      </c>
      <c r="AP147" s="19" t="str">
        <f t="shared" si="2"/>
        <v>DIF SIG</v>
      </c>
      <c r="AQ147" s="19" t="str">
        <f t="shared" si="2"/>
        <v>-</v>
      </c>
      <c r="AR147" s="19" t="str">
        <f t="shared" si="2"/>
        <v>-</v>
      </c>
      <c r="AS147" s="19" t="str">
        <f t="shared" si="2"/>
        <v>-</v>
      </c>
      <c r="AT147" s="19" t="str">
        <f t="shared" si="2"/>
        <v>DIF SIG</v>
      </c>
      <c r="AU147" s="19" t="str">
        <f t="shared" si="2"/>
        <v>-</v>
      </c>
      <c r="AV147" s="19" t="str">
        <f t="shared" si="2"/>
        <v>-</v>
      </c>
      <c r="AW147" s="19" t="str">
        <f t="shared" si="2"/>
        <v>-</v>
      </c>
      <c r="AX147" s="19" t="str">
        <f t="shared" si="2"/>
        <v>-</v>
      </c>
      <c r="AY147" s="19" t="str">
        <f t="shared" si="2"/>
        <v>-</v>
      </c>
      <c r="AZ147" s="19" t="str">
        <f t="shared" si="2"/>
        <v>-</v>
      </c>
      <c r="BA147" s="19" t="str">
        <f t="shared" si="2"/>
        <v>-</v>
      </c>
      <c r="BB147" s="19" t="str">
        <f t="shared" si="2"/>
        <v>-</v>
      </c>
      <c r="BC147" s="19" t="str">
        <f t="shared" si="2"/>
        <v>DIF SIG</v>
      </c>
      <c r="BD147" s="119" t="str">
        <f t="shared" si="2"/>
        <v>-</v>
      </c>
      <c r="BE147" s="19" t="str">
        <f t="shared" si="2"/>
        <v>-</v>
      </c>
      <c r="BF147" s="19" t="str">
        <f t="shared" si="2"/>
        <v>DIF SIG</v>
      </c>
      <c r="BG147" s="19" t="str">
        <f t="shared" si="2"/>
        <v>-</v>
      </c>
      <c r="BH147" s="19" t="str">
        <f t="shared" si="2"/>
        <v>-</v>
      </c>
      <c r="BI147" s="19" t="str">
        <f t="shared" si="2"/>
        <v>-</v>
      </c>
      <c r="BJ147" s="19" t="str">
        <f t="shared" si="2"/>
        <v>DIF SIG</v>
      </c>
      <c r="BK147" s="19" t="str">
        <f t="shared" si="2"/>
        <v>DIF SIG</v>
      </c>
      <c r="BL147" s="19" t="str">
        <f t="shared" si="2"/>
        <v>DIF SIG</v>
      </c>
      <c r="BM147" s="19" t="str">
        <f t="shared" si="2"/>
        <v>DIF SIG</v>
      </c>
      <c r="BN147" s="19" t="str">
        <f t="shared" si="2"/>
        <v>DIF SIG</v>
      </c>
      <c r="BO147" s="19" t="str">
        <f t="shared" ref="BO147:DR151" si="3">IF(BO134&lt;$B$142,"DIF SIG","-")</f>
        <v>DIF SIG</v>
      </c>
      <c r="BP147" s="19" t="str">
        <f t="shared" si="3"/>
        <v>DIF SIG</v>
      </c>
      <c r="BQ147" s="19" t="str">
        <f t="shared" si="3"/>
        <v>DIF SIG</v>
      </c>
      <c r="BR147" s="19" t="str">
        <f t="shared" si="3"/>
        <v>-</v>
      </c>
      <c r="BS147" s="19" t="str">
        <f t="shared" si="3"/>
        <v>-</v>
      </c>
      <c r="BT147" s="19" t="str">
        <f t="shared" si="3"/>
        <v>-</v>
      </c>
      <c r="BU147" s="19" t="str">
        <f t="shared" si="3"/>
        <v>-</v>
      </c>
      <c r="BV147" s="19" t="str">
        <f t="shared" si="3"/>
        <v>-</v>
      </c>
      <c r="BW147" s="19" t="str">
        <f t="shared" si="3"/>
        <v>-</v>
      </c>
      <c r="BX147" s="19" t="str">
        <f t="shared" si="3"/>
        <v>-</v>
      </c>
      <c r="BY147" s="19" t="str">
        <f t="shared" si="3"/>
        <v>DIF SIG</v>
      </c>
      <c r="BZ147" s="19" t="str">
        <f t="shared" si="3"/>
        <v>DIF SIG</v>
      </c>
      <c r="CA147" s="19" t="str">
        <f t="shared" si="3"/>
        <v>DIF SIG</v>
      </c>
      <c r="CB147" s="19" t="str">
        <f t="shared" si="3"/>
        <v>-</v>
      </c>
      <c r="CC147" s="19" t="str">
        <f t="shared" si="3"/>
        <v>DIF SIG</v>
      </c>
      <c r="CD147" s="19" t="str">
        <f t="shared" si="3"/>
        <v>-</v>
      </c>
      <c r="CE147" s="119" t="str">
        <f t="shared" si="3"/>
        <v>-</v>
      </c>
      <c r="CF147" s="19" t="str">
        <f t="shared" si="3"/>
        <v>-</v>
      </c>
      <c r="CG147" s="19" t="str">
        <f t="shared" si="3"/>
        <v>DIF SIG</v>
      </c>
      <c r="CH147" s="19" t="str">
        <f t="shared" si="3"/>
        <v>-</v>
      </c>
      <c r="CI147" s="19" t="str">
        <f t="shared" si="3"/>
        <v>DIF SIG</v>
      </c>
      <c r="CJ147" s="19" t="str">
        <f t="shared" si="3"/>
        <v>-</v>
      </c>
      <c r="CK147" s="19" t="str">
        <f t="shared" si="3"/>
        <v>DIF SIG</v>
      </c>
      <c r="CL147" s="19" t="str">
        <f t="shared" si="3"/>
        <v>-</v>
      </c>
      <c r="CM147" s="19" t="str">
        <f t="shared" si="3"/>
        <v>DIF SIG</v>
      </c>
      <c r="CN147" s="19" t="str">
        <f t="shared" si="3"/>
        <v>DIF SIG</v>
      </c>
      <c r="CO147" s="19" t="str">
        <f t="shared" si="3"/>
        <v>DIF SIG</v>
      </c>
      <c r="CP147" s="19" t="str">
        <f t="shared" si="3"/>
        <v>DIF SIG</v>
      </c>
      <c r="CQ147" s="19" t="str">
        <f t="shared" si="3"/>
        <v>DIF SIG</v>
      </c>
      <c r="CR147" s="19" t="str">
        <f t="shared" si="3"/>
        <v>-</v>
      </c>
      <c r="CS147" s="19" t="str">
        <f t="shared" si="3"/>
        <v>-</v>
      </c>
      <c r="CT147" s="19" t="str">
        <f t="shared" si="3"/>
        <v>DIF SIG</v>
      </c>
      <c r="CU147" s="19" t="str">
        <f t="shared" si="3"/>
        <v>-</v>
      </c>
      <c r="CV147" s="19" t="str">
        <f t="shared" si="3"/>
        <v>DIF SIG</v>
      </c>
      <c r="CW147" s="19" t="str">
        <f t="shared" si="3"/>
        <v>-</v>
      </c>
      <c r="CX147" s="19" t="str">
        <f t="shared" si="3"/>
        <v>DIF SIG</v>
      </c>
      <c r="CY147" s="19" t="str">
        <f t="shared" si="3"/>
        <v>DIF SIG</v>
      </c>
      <c r="CZ147" s="19" t="str">
        <f t="shared" si="3"/>
        <v>DIF SIG</v>
      </c>
      <c r="DA147" s="19" t="str">
        <f t="shared" si="3"/>
        <v>-</v>
      </c>
      <c r="DB147" s="19" t="str">
        <f t="shared" si="3"/>
        <v>DIF SIG</v>
      </c>
      <c r="DC147" s="19" t="str">
        <f t="shared" si="3"/>
        <v>-</v>
      </c>
      <c r="DD147" s="19" t="str">
        <f t="shared" si="3"/>
        <v>-</v>
      </c>
      <c r="DE147" s="19" t="str">
        <f t="shared" si="3"/>
        <v>DIF SIG</v>
      </c>
      <c r="DF147" s="19" t="str">
        <f t="shared" si="3"/>
        <v>-</v>
      </c>
      <c r="DG147" s="19" t="str">
        <f t="shared" si="3"/>
        <v>-</v>
      </c>
      <c r="DH147" s="19" t="str">
        <f t="shared" si="3"/>
        <v>-</v>
      </c>
      <c r="DI147" s="19" t="str">
        <f t="shared" si="3"/>
        <v>-</v>
      </c>
      <c r="DJ147" s="19" t="str">
        <f t="shared" si="3"/>
        <v>-</v>
      </c>
      <c r="DK147" s="19" t="str">
        <f t="shared" si="3"/>
        <v>-</v>
      </c>
      <c r="DL147" s="19" t="str">
        <f t="shared" si="3"/>
        <v>-</v>
      </c>
      <c r="DM147" s="19" t="str">
        <f t="shared" si="3"/>
        <v>-</v>
      </c>
      <c r="DN147" s="19" t="str">
        <f t="shared" si="3"/>
        <v>-</v>
      </c>
      <c r="DO147" s="19" t="str">
        <f t="shared" si="3"/>
        <v>-</v>
      </c>
      <c r="DP147" s="19" t="str">
        <f t="shared" si="3"/>
        <v>-</v>
      </c>
      <c r="DQ147" s="19" t="str">
        <f t="shared" si="3"/>
        <v>-</v>
      </c>
      <c r="DR147" s="19" t="str">
        <f t="shared" si="3"/>
        <v>-</v>
      </c>
    </row>
    <row r="148" spans="1:122">
      <c r="A148" s="116" t="s">
        <v>267</v>
      </c>
      <c r="B148" s="119" t="str">
        <f t="shared" ref="B148:Q151" si="4">IF(B135&lt;$B$142,"DIF SIG","-")</f>
        <v>DIF SIG</v>
      </c>
      <c r="C148" s="19" t="str">
        <f t="shared" si="4"/>
        <v>DIF SIG</v>
      </c>
      <c r="D148" s="19" t="str">
        <f t="shared" si="4"/>
        <v>DIF SIG</v>
      </c>
      <c r="E148" s="19" t="str">
        <f t="shared" si="4"/>
        <v>DIF SIG</v>
      </c>
      <c r="F148" s="19" t="str">
        <f t="shared" si="4"/>
        <v>DIF SIG</v>
      </c>
      <c r="G148" s="19" t="str">
        <f t="shared" si="4"/>
        <v>-</v>
      </c>
      <c r="H148" s="19" t="str">
        <f t="shared" si="4"/>
        <v>DIF SIG</v>
      </c>
      <c r="I148" s="19" t="str">
        <f t="shared" si="4"/>
        <v>DIF SIG</v>
      </c>
      <c r="J148" s="19" t="str">
        <f t="shared" si="4"/>
        <v>-</v>
      </c>
      <c r="K148" s="19" t="str">
        <f t="shared" si="4"/>
        <v>DIF SIG</v>
      </c>
      <c r="L148" s="19" t="str">
        <f t="shared" si="4"/>
        <v>DIF SIG</v>
      </c>
      <c r="M148" s="19" t="str">
        <f t="shared" si="4"/>
        <v>DIF SIG</v>
      </c>
      <c r="N148" s="19" t="str">
        <f t="shared" si="4"/>
        <v>-</v>
      </c>
      <c r="O148" s="19" t="str">
        <f t="shared" si="4"/>
        <v>-</v>
      </c>
      <c r="P148" s="19" t="str">
        <f t="shared" si="4"/>
        <v>DIF SIG</v>
      </c>
      <c r="Q148" s="19" t="str">
        <f t="shared" si="4"/>
        <v>-</v>
      </c>
      <c r="R148" s="19" t="str">
        <f t="shared" si="2"/>
        <v>-</v>
      </c>
      <c r="S148" s="19" t="str">
        <f t="shared" si="2"/>
        <v>-</v>
      </c>
      <c r="T148" s="19" t="str">
        <f t="shared" si="2"/>
        <v>-</v>
      </c>
      <c r="U148" s="19" t="str">
        <f t="shared" si="2"/>
        <v>-</v>
      </c>
      <c r="V148" s="19" t="str">
        <f t="shared" si="2"/>
        <v>-</v>
      </c>
      <c r="W148" s="19" t="str">
        <f t="shared" si="2"/>
        <v>-</v>
      </c>
      <c r="X148" s="19" t="str">
        <f t="shared" si="2"/>
        <v>-</v>
      </c>
      <c r="Y148" s="19" t="str">
        <f t="shared" si="2"/>
        <v>DIF SIG</v>
      </c>
      <c r="Z148" s="19" t="str">
        <f t="shared" si="2"/>
        <v>DIF SIG</v>
      </c>
      <c r="AA148" s="19" t="str">
        <f t="shared" si="2"/>
        <v>-</v>
      </c>
      <c r="AB148" s="19" t="str">
        <f t="shared" si="2"/>
        <v>DIF SIG</v>
      </c>
      <c r="AC148" s="19" t="str">
        <f t="shared" si="2"/>
        <v>DIF SIG</v>
      </c>
      <c r="AD148" s="19" t="str">
        <f t="shared" si="2"/>
        <v>DIF SIG</v>
      </c>
      <c r="AE148" s="19" t="str">
        <f t="shared" si="2"/>
        <v>-</v>
      </c>
      <c r="AF148" s="19" t="str">
        <f t="shared" si="2"/>
        <v>DIF SIG</v>
      </c>
      <c r="AG148" s="19" t="str">
        <f t="shared" si="2"/>
        <v>DIF SIG</v>
      </c>
      <c r="AH148" s="19" t="str">
        <f t="shared" si="2"/>
        <v>-</v>
      </c>
      <c r="AI148" s="19" t="str">
        <f t="shared" si="2"/>
        <v>DIF SIG</v>
      </c>
      <c r="AJ148" s="19" t="str">
        <f t="shared" si="2"/>
        <v>DIF SIG</v>
      </c>
      <c r="AK148" s="19" t="str">
        <f t="shared" si="2"/>
        <v>DIF SIG</v>
      </c>
      <c r="AL148" s="19" t="str">
        <f t="shared" si="2"/>
        <v>-</v>
      </c>
      <c r="AM148" s="19" t="str">
        <f t="shared" si="2"/>
        <v>-</v>
      </c>
      <c r="AN148" s="19" t="str">
        <f t="shared" si="2"/>
        <v>DIF SIG</v>
      </c>
      <c r="AO148" s="19" t="str">
        <f t="shared" si="2"/>
        <v>DIF SIG</v>
      </c>
      <c r="AP148" s="19" t="str">
        <f t="shared" si="2"/>
        <v>DIF SIG</v>
      </c>
      <c r="AQ148" s="19" t="str">
        <f t="shared" si="2"/>
        <v>-</v>
      </c>
      <c r="AR148" s="19" t="str">
        <f t="shared" si="2"/>
        <v>-</v>
      </c>
      <c r="AS148" s="19" t="str">
        <f t="shared" si="2"/>
        <v>-</v>
      </c>
      <c r="AT148" s="19" t="str">
        <f t="shared" si="2"/>
        <v>DIF SIG</v>
      </c>
      <c r="AU148" s="19" t="str">
        <f t="shared" si="2"/>
        <v>-</v>
      </c>
      <c r="AV148" s="19" t="str">
        <f t="shared" si="2"/>
        <v>-</v>
      </c>
      <c r="AW148" s="19" t="str">
        <f t="shared" si="2"/>
        <v>-</v>
      </c>
      <c r="AX148" s="19" t="str">
        <f t="shared" si="2"/>
        <v>-</v>
      </c>
      <c r="AY148" s="19" t="str">
        <f t="shared" si="2"/>
        <v>-</v>
      </c>
      <c r="AZ148" s="19" t="str">
        <f t="shared" si="2"/>
        <v>-</v>
      </c>
      <c r="BA148" s="19" t="str">
        <f t="shared" si="2"/>
        <v>-</v>
      </c>
      <c r="BB148" s="19" t="str">
        <f t="shared" si="2"/>
        <v>-</v>
      </c>
      <c r="BC148" s="19" t="str">
        <f t="shared" si="2"/>
        <v>DIF SIG</v>
      </c>
      <c r="BD148" s="119" t="str">
        <f t="shared" si="2"/>
        <v>-</v>
      </c>
      <c r="BE148" s="19" t="str">
        <f t="shared" si="2"/>
        <v>-</v>
      </c>
      <c r="BF148" s="19" t="str">
        <f t="shared" si="2"/>
        <v>DIF SIG</v>
      </c>
      <c r="BG148" s="19" t="str">
        <f t="shared" si="2"/>
        <v>-</v>
      </c>
      <c r="BH148" s="19" t="str">
        <f t="shared" si="2"/>
        <v>DIF SIG</v>
      </c>
      <c r="BI148" s="19" t="str">
        <f t="shared" si="2"/>
        <v>-</v>
      </c>
      <c r="BJ148" s="19" t="str">
        <f t="shared" si="2"/>
        <v>DIF SIG</v>
      </c>
      <c r="BK148" s="19" t="str">
        <f t="shared" si="2"/>
        <v>DIF SIG</v>
      </c>
      <c r="BL148" s="19" t="str">
        <f t="shared" si="2"/>
        <v>DIF SIG</v>
      </c>
      <c r="BM148" s="19" t="str">
        <f t="shared" si="2"/>
        <v>DIF SIG</v>
      </c>
      <c r="BN148" s="19" t="str">
        <f t="shared" si="2"/>
        <v>DIF SIG</v>
      </c>
      <c r="BO148" s="19" t="str">
        <f t="shared" si="3"/>
        <v>DIF SIG</v>
      </c>
      <c r="BP148" s="19" t="str">
        <f t="shared" si="3"/>
        <v>DIF SIG</v>
      </c>
      <c r="BQ148" s="19" t="str">
        <f t="shared" si="3"/>
        <v>DIF SIG</v>
      </c>
      <c r="BR148" s="19" t="str">
        <f t="shared" si="3"/>
        <v>-</v>
      </c>
      <c r="BS148" s="19" t="str">
        <f t="shared" si="3"/>
        <v>-</v>
      </c>
      <c r="BT148" s="19" t="str">
        <f t="shared" si="3"/>
        <v>-</v>
      </c>
      <c r="BU148" s="19" t="str">
        <f t="shared" si="3"/>
        <v>-</v>
      </c>
      <c r="BV148" s="19" t="str">
        <f t="shared" si="3"/>
        <v>-</v>
      </c>
      <c r="BW148" s="19" t="str">
        <f t="shared" si="3"/>
        <v>-</v>
      </c>
      <c r="BX148" s="19" t="str">
        <f t="shared" si="3"/>
        <v>-</v>
      </c>
      <c r="BY148" s="19" t="str">
        <f t="shared" si="3"/>
        <v>DIF SIG</v>
      </c>
      <c r="BZ148" s="19" t="str">
        <f t="shared" si="3"/>
        <v>DIF SIG</v>
      </c>
      <c r="CA148" s="19" t="str">
        <f t="shared" si="3"/>
        <v>DIF SIG</v>
      </c>
      <c r="CB148" s="19" t="str">
        <f t="shared" si="3"/>
        <v>-</v>
      </c>
      <c r="CC148" s="19" t="str">
        <f t="shared" si="3"/>
        <v>DIF SIG</v>
      </c>
      <c r="CD148" s="19" t="str">
        <f t="shared" si="3"/>
        <v>-</v>
      </c>
      <c r="CE148" s="119" t="str">
        <f t="shared" si="3"/>
        <v>-</v>
      </c>
      <c r="CF148" s="19" t="str">
        <f t="shared" si="3"/>
        <v>-</v>
      </c>
      <c r="CG148" s="19" t="str">
        <f t="shared" si="3"/>
        <v>DIF SIG</v>
      </c>
      <c r="CH148" s="19" t="str">
        <f t="shared" si="3"/>
        <v>-</v>
      </c>
      <c r="CI148" s="19" t="str">
        <f t="shared" si="3"/>
        <v>DIF SIG</v>
      </c>
      <c r="CJ148" s="19" t="str">
        <f t="shared" si="3"/>
        <v>-</v>
      </c>
      <c r="CK148" s="19" t="str">
        <f t="shared" si="3"/>
        <v>DIF SIG</v>
      </c>
      <c r="CL148" s="19" t="str">
        <f t="shared" si="3"/>
        <v>-</v>
      </c>
      <c r="CM148" s="19" t="str">
        <f t="shared" si="3"/>
        <v>DIF SIG</v>
      </c>
      <c r="CN148" s="19" t="str">
        <f t="shared" si="3"/>
        <v>DIF SIG</v>
      </c>
      <c r="CO148" s="19" t="str">
        <f t="shared" si="3"/>
        <v>DIF SIG</v>
      </c>
      <c r="CP148" s="19" t="str">
        <f t="shared" si="3"/>
        <v>DIF SIG</v>
      </c>
      <c r="CQ148" s="19" t="str">
        <f t="shared" si="3"/>
        <v>DIF SIG</v>
      </c>
      <c r="CR148" s="19" t="str">
        <f t="shared" si="3"/>
        <v>-</v>
      </c>
      <c r="CS148" s="19" t="str">
        <f t="shared" si="3"/>
        <v>-</v>
      </c>
      <c r="CT148" s="19" t="str">
        <f t="shared" si="3"/>
        <v>DIF SIG</v>
      </c>
      <c r="CU148" s="19" t="str">
        <f t="shared" si="3"/>
        <v>-</v>
      </c>
      <c r="CV148" s="19" t="str">
        <f t="shared" si="3"/>
        <v>DIF SIG</v>
      </c>
      <c r="CW148" s="19" t="str">
        <f t="shared" si="3"/>
        <v>-</v>
      </c>
      <c r="CX148" s="19" t="str">
        <f t="shared" si="3"/>
        <v>DIF SIG</v>
      </c>
      <c r="CY148" s="19" t="str">
        <f t="shared" si="3"/>
        <v>DIF SIG</v>
      </c>
      <c r="CZ148" s="19" t="str">
        <f t="shared" si="3"/>
        <v>DIF SIG</v>
      </c>
      <c r="DA148" s="19" t="str">
        <f t="shared" si="3"/>
        <v>DIF SIG</v>
      </c>
      <c r="DB148" s="19" t="str">
        <f t="shared" si="3"/>
        <v>DIF SIG</v>
      </c>
      <c r="DC148" s="19" t="str">
        <f t="shared" si="3"/>
        <v>-</v>
      </c>
      <c r="DD148" s="19" t="str">
        <f t="shared" si="3"/>
        <v>DIF SIG</v>
      </c>
      <c r="DE148" s="19" t="str">
        <f t="shared" si="3"/>
        <v>DIF SIG</v>
      </c>
      <c r="DF148" s="19" t="str">
        <f t="shared" si="3"/>
        <v>-</v>
      </c>
      <c r="DG148" s="19" t="str">
        <f t="shared" si="3"/>
        <v>-</v>
      </c>
      <c r="DH148" s="19" t="str">
        <f t="shared" si="3"/>
        <v>-</v>
      </c>
      <c r="DI148" s="19" t="str">
        <f t="shared" si="3"/>
        <v>-</v>
      </c>
      <c r="DJ148" s="19" t="str">
        <f t="shared" si="3"/>
        <v>-</v>
      </c>
      <c r="DK148" s="19" t="str">
        <f t="shared" si="3"/>
        <v>-</v>
      </c>
      <c r="DL148" s="19" t="str">
        <f t="shared" si="3"/>
        <v>-</v>
      </c>
      <c r="DM148" s="19" t="str">
        <f t="shared" si="3"/>
        <v>-</v>
      </c>
      <c r="DN148" s="19" t="str">
        <f t="shared" si="3"/>
        <v>-</v>
      </c>
      <c r="DO148" s="19" t="str">
        <f t="shared" si="3"/>
        <v>-</v>
      </c>
      <c r="DP148" s="19" t="str">
        <f t="shared" si="3"/>
        <v>-</v>
      </c>
      <c r="DQ148" s="19" t="str">
        <f t="shared" si="3"/>
        <v>-</v>
      </c>
      <c r="DR148" s="19" t="str">
        <f t="shared" si="3"/>
        <v>-</v>
      </c>
    </row>
    <row r="149" spans="1:122">
      <c r="A149" s="116" t="s">
        <v>268</v>
      </c>
      <c r="B149" s="119" t="str">
        <f t="shared" si="4"/>
        <v>DIF SIG</v>
      </c>
      <c r="C149" s="19" t="str">
        <f t="shared" ref="C149:BN151" si="5">IF(C136&lt;$B$142,"DIF SIG","-")</f>
        <v>DIF SIG</v>
      </c>
      <c r="D149" s="19" t="str">
        <f t="shared" si="5"/>
        <v>DIF SIG</v>
      </c>
      <c r="E149" s="19" t="str">
        <f t="shared" si="5"/>
        <v>DIF SIG</v>
      </c>
      <c r="F149" s="19" t="str">
        <f t="shared" si="5"/>
        <v>DIF SIG</v>
      </c>
      <c r="G149" s="19" t="str">
        <f t="shared" si="5"/>
        <v>-</v>
      </c>
      <c r="H149" s="19" t="str">
        <f t="shared" si="5"/>
        <v>DIF SIG</v>
      </c>
      <c r="I149" s="19" t="str">
        <f t="shared" si="5"/>
        <v>DIF SIG</v>
      </c>
      <c r="J149" s="19" t="str">
        <f t="shared" si="5"/>
        <v>-</v>
      </c>
      <c r="K149" s="19" t="str">
        <f t="shared" si="5"/>
        <v>DIF SIG</v>
      </c>
      <c r="L149" s="19" t="str">
        <f t="shared" si="5"/>
        <v>DIF SIG</v>
      </c>
      <c r="M149" s="19" t="str">
        <f t="shared" si="5"/>
        <v>DIF SIG</v>
      </c>
      <c r="N149" s="19" t="str">
        <f t="shared" si="5"/>
        <v>-</v>
      </c>
      <c r="O149" s="19" t="str">
        <f t="shared" si="5"/>
        <v>-</v>
      </c>
      <c r="P149" s="19" t="str">
        <f t="shared" si="5"/>
        <v>DIF SIG</v>
      </c>
      <c r="Q149" s="19" t="str">
        <f t="shared" si="5"/>
        <v>-</v>
      </c>
      <c r="R149" s="19" t="str">
        <f t="shared" si="5"/>
        <v>-</v>
      </c>
      <c r="S149" s="19" t="str">
        <f t="shared" si="5"/>
        <v>-</v>
      </c>
      <c r="T149" s="19" t="str">
        <f t="shared" si="5"/>
        <v>-</v>
      </c>
      <c r="U149" s="19" t="str">
        <f t="shared" si="5"/>
        <v>-</v>
      </c>
      <c r="V149" s="19" t="str">
        <f t="shared" si="5"/>
        <v>-</v>
      </c>
      <c r="W149" s="19" t="str">
        <f t="shared" si="5"/>
        <v>-</v>
      </c>
      <c r="X149" s="19" t="str">
        <f t="shared" si="5"/>
        <v>-</v>
      </c>
      <c r="Y149" s="19" t="str">
        <f t="shared" si="5"/>
        <v>DIF SIG</v>
      </c>
      <c r="Z149" s="19" t="str">
        <f t="shared" si="5"/>
        <v>DIF SIG</v>
      </c>
      <c r="AA149" s="19" t="str">
        <f t="shared" si="5"/>
        <v>-</v>
      </c>
      <c r="AB149" s="19" t="str">
        <f t="shared" si="5"/>
        <v>DIF SIG</v>
      </c>
      <c r="AC149" s="19" t="str">
        <f t="shared" si="5"/>
        <v>DIF SIG</v>
      </c>
      <c r="AD149" s="19" t="str">
        <f t="shared" si="5"/>
        <v>DIF SIG</v>
      </c>
      <c r="AE149" s="19" t="str">
        <f t="shared" si="5"/>
        <v>-</v>
      </c>
      <c r="AF149" s="19" t="str">
        <f t="shared" si="5"/>
        <v>DIF SIG</v>
      </c>
      <c r="AG149" s="19" t="str">
        <f t="shared" si="5"/>
        <v>DIF SIG</v>
      </c>
      <c r="AH149" s="19" t="str">
        <f t="shared" si="5"/>
        <v>-</v>
      </c>
      <c r="AI149" s="19" t="str">
        <f t="shared" si="5"/>
        <v>DIF SIG</v>
      </c>
      <c r="AJ149" s="19" t="str">
        <f t="shared" si="5"/>
        <v>DIF SIG</v>
      </c>
      <c r="AK149" s="19" t="str">
        <f t="shared" si="5"/>
        <v>DIF SIG</v>
      </c>
      <c r="AL149" s="19" t="str">
        <f t="shared" si="5"/>
        <v>-</v>
      </c>
      <c r="AM149" s="19" t="str">
        <f t="shared" si="5"/>
        <v>-</v>
      </c>
      <c r="AN149" s="19" t="str">
        <f t="shared" si="5"/>
        <v>DIF SIG</v>
      </c>
      <c r="AO149" s="19" t="str">
        <f t="shared" si="5"/>
        <v>DIF SIG</v>
      </c>
      <c r="AP149" s="19" t="str">
        <f t="shared" si="5"/>
        <v>DIF SIG</v>
      </c>
      <c r="AQ149" s="19" t="str">
        <f t="shared" si="5"/>
        <v>-</v>
      </c>
      <c r="AR149" s="19" t="str">
        <f t="shared" si="5"/>
        <v>-</v>
      </c>
      <c r="AS149" s="19" t="str">
        <f t="shared" si="5"/>
        <v>-</v>
      </c>
      <c r="AT149" s="19" t="str">
        <f t="shared" si="5"/>
        <v>DIF SIG</v>
      </c>
      <c r="AU149" s="19" t="str">
        <f t="shared" si="5"/>
        <v>-</v>
      </c>
      <c r="AV149" s="19" t="str">
        <f t="shared" si="5"/>
        <v>-</v>
      </c>
      <c r="AW149" s="19" t="str">
        <f t="shared" si="5"/>
        <v>-</v>
      </c>
      <c r="AX149" s="19" t="str">
        <f t="shared" si="5"/>
        <v>-</v>
      </c>
      <c r="AY149" s="19" t="str">
        <f t="shared" si="5"/>
        <v>-</v>
      </c>
      <c r="AZ149" s="19" t="str">
        <f t="shared" si="5"/>
        <v>-</v>
      </c>
      <c r="BA149" s="19" t="str">
        <f t="shared" si="5"/>
        <v>-</v>
      </c>
      <c r="BB149" s="19" t="str">
        <f t="shared" si="5"/>
        <v>-</v>
      </c>
      <c r="BC149" s="19" t="str">
        <f t="shared" si="5"/>
        <v>DIF SIG</v>
      </c>
      <c r="BD149" s="119" t="str">
        <f t="shared" si="5"/>
        <v>-</v>
      </c>
      <c r="BE149" s="19" t="str">
        <f t="shared" si="5"/>
        <v>-</v>
      </c>
      <c r="BF149" s="19" t="str">
        <f t="shared" si="5"/>
        <v>DIF SIG</v>
      </c>
      <c r="BG149" s="19" t="str">
        <f t="shared" si="5"/>
        <v>-</v>
      </c>
      <c r="BH149" s="19" t="str">
        <f t="shared" si="5"/>
        <v>DIF SIG</v>
      </c>
      <c r="BI149" s="19" t="str">
        <f t="shared" si="5"/>
        <v>-</v>
      </c>
      <c r="BJ149" s="19" t="str">
        <f t="shared" si="5"/>
        <v>DIF SIG</v>
      </c>
      <c r="BK149" s="19" t="str">
        <f t="shared" si="5"/>
        <v>DIF SIG</v>
      </c>
      <c r="BL149" s="19" t="str">
        <f t="shared" si="5"/>
        <v>DIF SIG</v>
      </c>
      <c r="BM149" s="19" t="str">
        <f t="shared" si="5"/>
        <v>DIF SIG</v>
      </c>
      <c r="BN149" s="19" t="str">
        <f t="shared" si="5"/>
        <v>DIF SIG</v>
      </c>
      <c r="BO149" s="19" t="str">
        <f t="shared" si="3"/>
        <v>DIF SIG</v>
      </c>
      <c r="BP149" s="19" t="str">
        <f t="shared" si="3"/>
        <v>DIF SIG</v>
      </c>
      <c r="BQ149" s="19" t="str">
        <f t="shared" si="3"/>
        <v>DIF SIG</v>
      </c>
      <c r="BR149" s="19" t="str">
        <f t="shared" si="3"/>
        <v>-</v>
      </c>
      <c r="BS149" s="19" t="str">
        <f t="shared" si="3"/>
        <v>-</v>
      </c>
      <c r="BT149" s="19" t="str">
        <f t="shared" si="3"/>
        <v>-</v>
      </c>
      <c r="BU149" s="19" t="str">
        <f t="shared" si="3"/>
        <v>-</v>
      </c>
      <c r="BV149" s="19" t="str">
        <f t="shared" si="3"/>
        <v>-</v>
      </c>
      <c r="BW149" s="19" t="str">
        <f t="shared" si="3"/>
        <v>-</v>
      </c>
      <c r="BX149" s="19" t="str">
        <f t="shared" si="3"/>
        <v>-</v>
      </c>
      <c r="BY149" s="19" t="str">
        <f t="shared" si="3"/>
        <v>DIF SIG</v>
      </c>
      <c r="BZ149" s="19" t="str">
        <f t="shared" si="3"/>
        <v>DIF SIG</v>
      </c>
      <c r="CA149" s="19" t="str">
        <f t="shared" si="3"/>
        <v>DIF SIG</v>
      </c>
      <c r="CB149" s="19" t="str">
        <f t="shared" si="3"/>
        <v>-</v>
      </c>
      <c r="CC149" s="19" t="str">
        <f t="shared" si="3"/>
        <v>DIF SIG</v>
      </c>
      <c r="CD149" s="19" t="str">
        <f t="shared" si="3"/>
        <v>-</v>
      </c>
      <c r="CE149" s="119" t="str">
        <f t="shared" si="3"/>
        <v>-</v>
      </c>
      <c r="CF149" s="19" t="str">
        <f t="shared" si="3"/>
        <v>-</v>
      </c>
      <c r="CG149" s="19" t="str">
        <f t="shared" si="3"/>
        <v>DIF SIG</v>
      </c>
      <c r="CH149" s="19" t="str">
        <f t="shared" si="3"/>
        <v>-</v>
      </c>
      <c r="CI149" s="19" t="str">
        <f t="shared" si="3"/>
        <v>DIF SIG</v>
      </c>
      <c r="CJ149" s="19" t="str">
        <f t="shared" si="3"/>
        <v>-</v>
      </c>
      <c r="CK149" s="19" t="str">
        <f t="shared" si="3"/>
        <v>DIF SIG</v>
      </c>
      <c r="CL149" s="19" t="str">
        <f t="shared" si="3"/>
        <v>-</v>
      </c>
      <c r="CM149" s="19" t="str">
        <f t="shared" si="3"/>
        <v>DIF SIG</v>
      </c>
      <c r="CN149" s="19" t="str">
        <f t="shared" si="3"/>
        <v>DIF SIG</v>
      </c>
      <c r="CO149" s="19" t="str">
        <f t="shared" si="3"/>
        <v>DIF SIG</v>
      </c>
      <c r="CP149" s="19" t="str">
        <f t="shared" si="3"/>
        <v>DIF SIG</v>
      </c>
      <c r="CQ149" s="19" t="str">
        <f t="shared" si="3"/>
        <v>DIF SIG</v>
      </c>
      <c r="CR149" s="19" t="str">
        <f t="shared" si="3"/>
        <v>-</v>
      </c>
      <c r="CS149" s="19" t="str">
        <f t="shared" si="3"/>
        <v>-</v>
      </c>
      <c r="CT149" s="19" t="str">
        <f t="shared" si="3"/>
        <v>DIF SIG</v>
      </c>
      <c r="CU149" s="19" t="str">
        <f t="shared" si="3"/>
        <v>-</v>
      </c>
      <c r="CV149" s="19" t="str">
        <f t="shared" si="3"/>
        <v>DIF SIG</v>
      </c>
      <c r="CW149" s="19" t="str">
        <f t="shared" si="3"/>
        <v>-</v>
      </c>
      <c r="CX149" s="19" t="str">
        <f t="shared" si="3"/>
        <v>DIF SIG</v>
      </c>
      <c r="CY149" s="19" t="str">
        <f t="shared" si="3"/>
        <v>DIF SIG</v>
      </c>
      <c r="CZ149" s="19" t="str">
        <f t="shared" si="3"/>
        <v>DIF SIG</v>
      </c>
      <c r="DA149" s="19" t="str">
        <f t="shared" si="3"/>
        <v>DIF SIG</v>
      </c>
      <c r="DB149" s="19" t="str">
        <f t="shared" si="3"/>
        <v>DIF SIG</v>
      </c>
      <c r="DC149" s="19" t="str">
        <f t="shared" si="3"/>
        <v>-</v>
      </c>
      <c r="DD149" s="19" t="str">
        <f t="shared" si="3"/>
        <v>DIF SIG</v>
      </c>
      <c r="DE149" s="19" t="str">
        <f t="shared" si="3"/>
        <v>DIF SIG</v>
      </c>
      <c r="DF149" s="19" t="str">
        <f t="shared" si="3"/>
        <v>-</v>
      </c>
      <c r="DG149" s="19" t="str">
        <f t="shared" si="3"/>
        <v>-</v>
      </c>
      <c r="DH149" s="19" t="str">
        <f t="shared" si="3"/>
        <v>-</v>
      </c>
      <c r="DI149" s="19" t="str">
        <f t="shared" si="3"/>
        <v>-</v>
      </c>
      <c r="DJ149" s="19" t="str">
        <f t="shared" si="3"/>
        <v>-</v>
      </c>
      <c r="DK149" s="19" t="str">
        <f t="shared" si="3"/>
        <v>-</v>
      </c>
      <c r="DL149" s="19" t="str">
        <f t="shared" si="3"/>
        <v>-</v>
      </c>
      <c r="DM149" s="19" t="str">
        <f t="shared" si="3"/>
        <v>-</v>
      </c>
      <c r="DN149" s="19" t="str">
        <f t="shared" si="3"/>
        <v>-</v>
      </c>
      <c r="DO149" s="19" t="str">
        <f t="shared" si="3"/>
        <v>-</v>
      </c>
      <c r="DP149" s="19" t="str">
        <f t="shared" si="3"/>
        <v>-</v>
      </c>
      <c r="DQ149" s="19" t="str">
        <f t="shared" si="3"/>
        <v>-</v>
      </c>
      <c r="DR149" s="19" t="str">
        <f t="shared" si="3"/>
        <v>-</v>
      </c>
    </row>
    <row r="150" spans="1:122">
      <c r="A150" s="116" t="s">
        <v>269</v>
      </c>
      <c r="B150" s="119" t="str">
        <f t="shared" si="4"/>
        <v>DIF SIG</v>
      </c>
      <c r="C150" s="19" t="str">
        <f t="shared" si="5"/>
        <v>DIF SIG</v>
      </c>
      <c r="D150" s="19" t="str">
        <f t="shared" si="5"/>
        <v>DIF SIG</v>
      </c>
      <c r="E150" s="19" t="str">
        <f t="shared" si="5"/>
        <v>DIF SIG</v>
      </c>
      <c r="F150" s="19" t="str">
        <f t="shared" si="5"/>
        <v>DIF SIG</v>
      </c>
      <c r="G150" s="19" t="str">
        <f t="shared" si="5"/>
        <v>-</v>
      </c>
      <c r="H150" s="19" t="str">
        <f t="shared" si="5"/>
        <v>DIF SIG</v>
      </c>
      <c r="I150" s="19" t="str">
        <f t="shared" si="5"/>
        <v>DIF SIG</v>
      </c>
      <c r="J150" s="19" t="str">
        <f t="shared" si="5"/>
        <v>-</v>
      </c>
      <c r="K150" s="19" t="str">
        <f t="shared" si="5"/>
        <v>DIF SIG</v>
      </c>
      <c r="L150" s="19" t="str">
        <f t="shared" si="5"/>
        <v>DIF SIG</v>
      </c>
      <c r="M150" s="19" t="str">
        <f t="shared" si="5"/>
        <v>DIF SIG</v>
      </c>
      <c r="N150" s="19" t="str">
        <f t="shared" si="5"/>
        <v>-</v>
      </c>
      <c r="O150" s="19" t="str">
        <f t="shared" si="5"/>
        <v>-</v>
      </c>
      <c r="P150" s="19" t="str">
        <f t="shared" si="5"/>
        <v>DIF SIG</v>
      </c>
      <c r="Q150" s="19" t="str">
        <f t="shared" si="5"/>
        <v>-</v>
      </c>
      <c r="R150" s="19" t="str">
        <f t="shared" si="5"/>
        <v>-</v>
      </c>
      <c r="S150" s="19" t="str">
        <f t="shared" si="5"/>
        <v>-</v>
      </c>
      <c r="T150" s="19" t="str">
        <f t="shared" si="5"/>
        <v>DIF SIG</v>
      </c>
      <c r="U150" s="19" t="str">
        <f t="shared" si="5"/>
        <v>-</v>
      </c>
      <c r="V150" s="19" t="str">
        <f t="shared" si="5"/>
        <v>-</v>
      </c>
      <c r="W150" s="19" t="str">
        <f t="shared" si="5"/>
        <v>-</v>
      </c>
      <c r="X150" s="19" t="str">
        <f t="shared" si="5"/>
        <v>-</v>
      </c>
      <c r="Y150" s="19" t="str">
        <f t="shared" si="5"/>
        <v>DIF SIG</v>
      </c>
      <c r="Z150" s="19" t="str">
        <f t="shared" si="5"/>
        <v>DIF SIG</v>
      </c>
      <c r="AA150" s="19" t="str">
        <f t="shared" si="5"/>
        <v>-</v>
      </c>
      <c r="AB150" s="19" t="str">
        <f t="shared" si="5"/>
        <v>DIF SIG</v>
      </c>
      <c r="AC150" s="19" t="str">
        <f t="shared" si="5"/>
        <v>DIF SIG</v>
      </c>
      <c r="AD150" s="19" t="str">
        <f t="shared" si="5"/>
        <v>DIF SIG</v>
      </c>
      <c r="AE150" s="19" t="str">
        <f t="shared" si="5"/>
        <v>-</v>
      </c>
      <c r="AF150" s="19" t="str">
        <f t="shared" si="5"/>
        <v>DIF SIG</v>
      </c>
      <c r="AG150" s="19" t="str">
        <f t="shared" si="5"/>
        <v>DIF SIG</v>
      </c>
      <c r="AH150" s="19" t="str">
        <f t="shared" si="5"/>
        <v>-</v>
      </c>
      <c r="AI150" s="19" t="str">
        <f t="shared" si="5"/>
        <v>DIF SIG</v>
      </c>
      <c r="AJ150" s="19" t="str">
        <f t="shared" si="5"/>
        <v>DIF SIG</v>
      </c>
      <c r="AK150" s="19" t="str">
        <f t="shared" si="5"/>
        <v>DIF SIG</v>
      </c>
      <c r="AL150" s="19" t="str">
        <f t="shared" si="5"/>
        <v>-</v>
      </c>
      <c r="AM150" s="19" t="str">
        <f t="shared" si="5"/>
        <v>-</v>
      </c>
      <c r="AN150" s="19" t="str">
        <f t="shared" si="5"/>
        <v>DIF SIG</v>
      </c>
      <c r="AO150" s="19" t="str">
        <f t="shared" si="5"/>
        <v>DIF SIG</v>
      </c>
      <c r="AP150" s="19" t="str">
        <f t="shared" si="5"/>
        <v>DIF SIG</v>
      </c>
      <c r="AQ150" s="19" t="str">
        <f t="shared" si="5"/>
        <v>-</v>
      </c>
      <c r="AR150" s="19" t="str">
        <f t="shared" si="5"/>
        <v>-</v>
      </c>
      <c r="AS150" s="19" t="str">
        <f t="shared" si="5"/>
        <v>-</v>
      </c>
      <c r="AT150" s="19" t="str">
        <f t="shared" si="5"/>
        <v>DIF SIG</v>
      </c>
      <c r="AU150" s="19" t="str">
        <f t="shared" si="5"/>
        <v>-</v>
      </c>
      <c r="AV150" s="19" t="str">
        <f t="shared" si="5"/>
        <v>-</v>
      </c>
      <c r="AW150" s="19" t="str">
        <f t="shared" si="5"/>
        <v>-</v>
      </c>
      <c r="AX150" s="19" t="str">
        <f t="shared" si="5"/>
        <v>-</v>
      </c>
      <c r="AY150" s="19" t="str">
        <f t="shared" si="5"/>
        <v>-</v>
      </c>
      <c r="AZ150" s="19" t="str">
        <f t="shared" si="5"/>
        <v>-</v>
      </c>
      <c r="BA150" s="19" t="str">
        <f t="shared" si="5"/>
        <v>-</v>
      </c>
      <c r="BB150" s="19" t="str">
        <f t="shared" si="5"/>
        <v>-</v>
      </c>
      <c r="BC150" s="19" t="str">
        <f t="shared" si="5"/>
        <v>DIF SIG</v>
      </c>
      <c r="BD150" s="119" t="str">
        <f t="shared" si="5"/>
        <v>-</v>
      </c>
      <c r="BE150" s="19" t="str">
        <f t="shared" si="5"/>
        <v>-</v>
      </c>
      <c r="BF150" s="19" t="str">
        <f t="shared" si="5"/>
        <v>DIF SIG</v>
      </c>
      <c r="BG150" s="19" t="str">
        <f t="shared" si="5"/>
        <v>-</v>
      </c>
      <c r="BH150" s="19" t="str">
        <f t="shared" si="5"/>
        <v>DIF SIG</v>
      </c>
      <c r="BI150" s="19" t="str">
        <f t="shared" si="5"/>
        <v>-</v>
      </c>
      <c r="BJ150" s="19" t="str">
        <f t="shared" si="5"/>
        <v>DIF SIG</v>
      </c>
      <c r="BK150" s="19" t="str">
        <f t="shared" si="5"/>
        <v>DIF SIG</v>
      </c>
      <c r="BL150" s="19" t="str">
        <f t="shared" si="5"/>
        <v>DIF SIG</v>
      </c>
      <c r="BM150" s="19" t="str">
        <f t="shared" si="5"/>
        <v>DIF SIG</v>
      </c>
      <c r="BN150" s="19" t="str">
        <f t="shared" si="5"/>
        <v>DIF SIG</v>
      </c>
      <c r="BO150" s="19" t="str">
        <f t="shared" si="3"/>
        <v>DIF SIG</v>
      </c>
      <c r="BP150" s="19" t="str">
        <f t="shared" si="3"/>
        <v>DIF SIG</v>
      </c>
      <c r="BQ150" s="19" t="str">
        <f t="shared" si="3"/>
        <v>DIF SIG</v>
      </c>
      <c r="BR150" s="19" t="str">
        <f t="shared" si="3"/>
        <v>-</v>
      </c>
      <c r="BS150" s="19" t="str">
        <f t="shared" si="3"/>
        <v>-</v>
      </c>
      <c r="BT150" s="19" t="str">
        <f t="shared" si="3"/>
        <v>-</v>
      </c>
      <c r="BU150" s="19" t="str">
        <f t="shared" si="3"/>
        <v>-</v>
      </c>
      <c r="BV150" s="19" t="str">
        <f t="shared" si="3"/>
        <v>-</v>
      </c>
      <c r="BW150" s="19" t="str">
        <f t="shared" si="3"/>
        <v>-</v>
      </c>
      <c r="BX150" s="19" t="str">
        <f t="shared" si="3"/>
        <v>-</v>
      </c>
      <c r="BY150" s="19" t="str">
        <f t="shared" si="3"/>
        <v>DIF SIG</v>
      </c>
      <c r="BZ150" s="19" t="str">
        <f t="shared" si="3"/>
        <v>DIF SIG</v>
      </c>
      <c r="CA150" s="19" t="str">
        <f t="shared" si="3"/>
        <v>DIF SIG</v>
      </c>
      <c r="CB150" s="19" t="str">
        <f t="shared" si="3"/>
        <v>-</v>
      </c>
      <c r="CC150" s="19" t="str">
        <f t="shared" si="3"/>
        <v>DIF SIG</v>
      </c>
      <c r="CD150" s="19" t="str">
        <f t="shared" si="3"/>
        <v>-</v>
      </c>
      <c r="CE150" s="119" t="str">
        <f t="shared" si="3"/>
        <v>-</v>
      </c>
      <c r="CF150" s="19" t="str">
        <f t="shared" si="3"/>
        <v>-</v>
      </c>
      <c r="CG150" s="19" t="str">
        <f t="shared" si="3"/>
        <v>DIF SIG</v>
      </c>
      <c r="CH150" s="19" t="str">
        <f t="shared" si="3"/>
        <v>-</v>
      </c>
      <c r="CI150" s="19" t="str">
        <f t="shared" si="3"/>
        <v>DIF SIG</v>
      </c>
      <c r="CJ150" s="19" t="str">
        <f t="shared" si="3"/>
        <v>-</v>
      </c>
      <c r="CK150" s="19" t="str">
        <f t="shared" si="3"/>
        <v>DIF SIG</v>
      </c>
      <c r="CL150" s="19" t="str">
        <f t="shared" si="3"/>
        <v>-</v>
      </c>
      <c r="CM150" s="19" t="str">
        <f t="shared" si="3"/>
        <v>DIF SIG</v>
      </c>
      <c r="CN150" s="19" t="str">
        <f t="shared" si="3"/>
        <v>DIF SIG</v>
      </c>
      <c r="CO150" s="19" t="str">
        <f t="shared" si="3"/>
        <v>DIF SIG</v>
      </c>
      <c r="CP150" s="19" t="str">
        <f t="shared" si="3"/>
        <v>DIF SIG</v>
      </c>
      <c r="CQ150" s="19" t="str">
        <f t="shared" si="3"/>
        <v>DIF SIG</v>
      </c>
      <c r="CR150" s="19" t="str">
        <f t="shared" si="3"/>
        <v>-</v>
      </c>
      <c r="CS150" s="19" t="str">
        <f t="shared" si="3"/>
        <v>-</v>
      </c>
      <c r="CT150" s="19" t="str">
        <f t="shared" si="3"/>
        <v>DIF SIG</v>
      </c>
      <c r="CU150" s="19" t="str">
        <f t="shared" si="3"/>
        <v>-</v>
      </c>
      <c r="CV150" s="19" t="str">
        <f t="shared" si="3"/>
        <v>DIF SIG</v>
      </c>
      <c r="CW150" s="19" t="str">
        <f t="shared" si="3"/>
        <v>-</v>
      </c>
      <c r="CX150" s="19" t="str">
        <f t="shared" si="3"/>
        <v>DIF SIG</v>
      </c>
      <c r="CY150" s="19" t="str">
        <f t="shared" si="3"/>
        <v>DIF SIG</v>
      </c>
      <c r="CZ150" s="19" t="str">
        <f t="shared" si="3"/>
        <v>DIF SIG</v>
      </c>
      <c r="DA150" s="19" t="str">
        <f t="shared" si="3"/>
        <v>DIF SIG</v>
      </c>
      <c r="DB150" s="19" t="str">
        <f t="shared" si="3"/>
        <v>DIF SIG</v>
      </c>
      <c r="DC150" s="19" t="str">
        <f t="shared" si="3"/>
        <v>-</v>
      </c>
      <c r="DD150" s="19" t="str">
        <f t="shared" si="3"/>
        <v>DIF SIG</v>
      </c>
      <c r="DE150" s="19" t="str">
        <f t="shared" si="3"/>
        <v>DIF SIG</v>
      </c>
      <c r="DF150" s="19" t="str">
        <f t="shared" si="3"/>
        <v>-</v>
      </c>
      <c r="DG150" s="19" t="str">
        <f t="shared" si="3"/>
        <v>-</v>
      </c>
      <c r="DH150" s="19" t="str">
        <f t="shared" si="3"/>
        <v>-</v>
      </c>
      <c r="DI150" s="19" t="str">
        <f t="shared" si="3"/>
        <v>-</v>
      </c>
      <c r="DJ150" s="19" t="str">
        <f t="shared" si="3"/>
        <v>-</v>
      </c>
      <c r="DK150" s="19" t="str">
        <f t="shared" si="3"/>
        <v>-</v>
      </c>
      <c r="DL150" s="19" t="str">
        <f t="shared" si="3"/>
        <v>-</v>
      </c>
      <c r="DM150" s="19" t="str">
        <f t="shared" si="3"/>
        <v>-</v>
      </c>
      <c r="DN150" s="19" t="str">
        <f t="shared" si="3"/>
        <v>-</v>
      </c>
      <c r="DO150" s="19" t="str">
        <f t="shared" si="3"/>
        <v>-</v>
      </c>
      <c r="DP150" s="19" t="str">
        <f t="shared" si="3"/>
        <v>-</v>
      </c>
      <c r="DQ150" s="19" t="str">
        <f t="shared" si="3"/>
        <v>-</v>
      </c>
      <c r="DR150" s="19" t="str">
        <f t="shared" si="3"/>
        <v>-</v>
      </c>
    </row>
    <row r="151" spans="1:122" ht="15.75">
      <c r="A151" s="123" t="s">
        <v>295</v>
      </c>
      <c r="B151" s="119" t="str">
        <f t="shared" si="4"/>
        <v>DIF SIG</v>
      </c>
      <c r="C151" s="19" t="str">
        <f t="shared" si="5"/>
        <v>DIF SIG</v>
      </c>
      <c r="D151" s="19" t="str">
        <f t="shared" si="5"/>
        <v>DIF SIG</v>
      </c>
      <c r="E151" s="19" t="str">
        <f t="shared" si="5"/>
        <v>DIF SIG</v>
      </c>
      <c r="F151" s="19" t="str">
        <f t="shared" si="5"/>
        <v>DIF SIG</v>
      </c>
      <c r="G151" s="19" t="str">
        <f t="shared" si="5"/>
        <v>-</v>
      </c>
      <c r="H151" s="19" t="str">
        <f t="shared" si="5"/>
        <v>DIF SIG</v>
      </c>
      <c r="I151" s="19" t="str">
        <f t="shared" si="5"/>
        <v>DIF SIG</v>
      </c>
      <c r="J151" s="19" t="str">
        <f t="shared" si="5"/>
        <v>DIF SIG</v>
      </c>
      <c r="K151" s="19" t="str">
        <f t="shared" si="5"/>
        <v>DIF SIG</v>
      </c>
      <c r="L151" s="19" t="str">
        <f t="shared" si="5"/>
        <v>DIF SIG</v>
      </c>
      <c r="M151" s="19" t="str">
        <f t="shared" si="5"/>
        <v>DIF SIG</v>
      </c>
      <c r="N151" s="19" t="str">
        <f t="shared" si="5"/>
        <v>-</v>
      </c>
      <c r="O151" s="19" t="str">
        <f t="shared" si="5"/>
        <v>DIF SIG</v>
      </c>
      <c r="P151" s="19" t="str">
        <f t="shared" si="5"/>
        <v>DIF SIG</v>
      </c>
      <c r="Q151" s="19" t="str">
        <f t="shared" si="5"/>
        <v>DIF SIG</v>
      </c>
      <c r="R151" s="19" t="str">
        <f t="shared" si="5"/>
        <v>DIF SIG</v>
      </c>
      <c r="S151" s="19" t="str">
        <f t="shared" si="5"/>
        <v>DIF SIG</v>
      </c>
      <c r="T151" s="19" t="str">
        <f t="shared" si="5"/>
        <v>DIF SIG</v>
      </c>
      <c r="U151" s="19" t="str">
        <f t="shared" si="5"/>
        <v>DIF SIG</v>
      </c>
      <c r="V151" s="19" t="str">
        <f t="shared" si="5"/>
        <v>DIF SIG</v>
      </c>
      <c r="W151" s="19" t="str">
        <f t="shared" si="5"/>
        <v>DIF SIG</v>
      </c>
      <c r="X151" s="19" t="str">
        <f t="shared" si="5"/>
        <v>DIF SIG</v>
      </c>
      <c r="Y151" s="19" t="str">
        <f t="shared" si="5"/>
        <v>DIF SIG</v>
      </c>
      <c r="Z151" s="19" t="str">
        <f t="shared" si="5"/>
        <v>DIF SIG</v>
      </c>
      <c r="AA151" s="19" t="str">
        <f t="shared" si="5"/>
        <v>DIF SIG</v>
      </c>
      <c r="AB151" s="19" t="str">
        <f t="shared" si="5"/>
        <v>DIF SIG</v>
      </c>
      <c r="AC151" s="19" t="str">
        <f t="shared" si="5"/>
        <v>DIF SIG</v>
      </c>
      <c r="AD151" s="19" t="str">
        <f t="shared" si="5"/>
        <v>DIF SIG</v>
      </c>
      <c r="AE151" s="19" t="str">
        <f t="shared" si="5"/>
        <v>DIF SIG</v>
      </c>
      <c r="AF151" s="19" t="str">
        <f t="shared" si="5"/>
        <v>DIF SIG</v>
      </c>
      <c r="AG151" s="19" t="str">
        <f t="shared" si="5"/>
        <v>DIF SIG</v>
      </c>
      <c r="AH151" s="19" t="str">
        <f t="shared" si="5"/>
        <v>-</v>
      </c>
      <c r="AI151" s="19" t="str">
        <f t="shared" si="5"/>
        <v>DIF SIG</v>
      </c>
      <c r="AJ151" s="19" t="str">
        <f t="shared" si="5"/>
        <v>DIF SIG</v>
      </c>
      <c r="AK151" s="19" t="str">
        <f t="shared" si="5"/>
        <v>DIF SIG</v>
      </c>
      <c r="AL151" s="19" t="str">
        <f t="shared" si="5"/>
        <v>-</v>
      </c>
      <c r="AM151" s="19" t="str">
        <f t="shared" si="5"/>
        <v>DIF SIG</v>
      </c>
      <c r="AN151" s="19" t="str">
        <f t="shared" si="5"/>
        <v>DIF SIG</v>
      </c>
      <c r="AO151" s="19" t="str">
        <f t="shared" si="5"/>
        <v>DIF SIG</v>
      </c>
      <c r="AP151" s="19" t="str">
        <f t="shared" si="5"/>
        <v>DIF SIG</v>
      </c>
      <c r="AQ151" s="19" t="str">
        <f t="shared" si="5"/>
        <v>-</v>
      </c>
      <c r="AR151" s="19" t="str">
        <f t="shared" si="5"/>
        <v>DIF SIG</v>
      </c>
      <c r="AS151" s="19" t="str">
        <f t="shared" si="5"/>
        <v>-</v>
      </c>
      <c r="AT151" s="19" t="str">
        <f t="shared" si="5"/>
        <v>DIF SIG</v>
      </c>
      <c r="AU151" s="19" t="str">
        <f t="shared" si="5"/>
        <v>DIF SIG</v>
      </c>
      <c r="AV151" s="19" t="str">
        <f t="shared" si="5"/>
        <v>-</v>
      </c>
      <c r="AW151" s="19" t="str">
        <f t="shared" si="5"/>
        <v>-</v>
      </c>
      <c r="AX151" s="19" t="str">
        <f t="shared" si="5"/>
        <v>-</v>
      </c>
      <c r="AY151" s="19" t="str">
        <f t="shared" si="5"/>
        <v>DIF SIG</v>
      </c>
      <c r="AZ151" s="19" t="str">
        <f t="shared" si="5"/>
        <v>DIF SIG</v>
      </c>
      <c r="BA151" s="19" t="str">
        <f t="shared" si="5"/>
        <v>DIF SIG</v>
      </c>
      <c r="BB151" s="19" t="str">
        <f t="shared" si="5"/>
        <v>DIF SIG</v>
      </c>
      <c r="BC151" s="19" t="str">
        <f t="shared" si="5"/>
        <v>DIF SIG</v>
      </c>
      <c r="BD151" s="119" t="str">
        <f t="shared" si="5"/>
        <v>-</v>
      </c>
      <c r="BE151" s="19" t="str">
        <f t="shared" si="5"/>
        <v>-</v>
      </c>
      <c r="BF151" s="19" t="str">
        <f t="shared" si="5"/>
        <v>DIF SIG</v>
      </c>
      <c r="BG151" s="19" t="str">
        <f t="shared" si="5"/>
        <v>DIF SIG</v>
      </c>
      <c r="BH151" s="19" t="str">
        <f t="shared" si="5"/>
        <v>DIF SIG</v>
      </c>
      <c r="BI151" s="19" t="str">
        <f t="shared" si="5"/>
        <v>DIF SIG</v>
      </c>
      <c r="BJ151" s="19" t="str">
        <f t="shared" si="5"/>
        <v>DIF SIG</v>
      </c>
      <c r="BK151" s="19" t="str">
        <f t="shared" si="5"/>
        <v>DIF SIG</v>
      </c>
      <c r="BL151" s="19" t="str">
        <f t="shared" si="5"/>
        <v>DIF SIG</v>
      </c>
      <c r="BM151" s="19" t="str">
        <f t="shared" si="5"/>
        <v>DIF SIG</v>
      </c>
      <c r="BN151" s="19" t="str">
        <f t="shared" si="5"/>
        <v>DIF SIG</v>
      </c>
      <c r="BO151" s="19" t="str">
        <f t="shared" si="3"/>
        <v>DIF SIG</v>
      </c>
      <c r="BP151" s="19" t="str">
        <f t="shared" si="3"/>
        <v>DIF SIG</v>
      </c>
      <c r="BQ151" s="19" t="str">
        <f t="shared" si="3"/>
        <v>DIF SIG</v>
      </c>
      <c r="BR151" s="19" t="str">
        <f t="shared" si="3"/>
        <v>DIF SIG</v>
      </c>
      <c r="BS151" s="19" t="str">
        <f t="shared" si="3"/>
        <v>DIF SIG</v>
      </c>
      <c r="BT151" s="19" t="str">
        <f t="shared" si="3"/>
        <v>DIF SIG</v>
      </c>
      <c r="BU151" s="19" t="str">
        <f t="shared" si="3"/>
        <v>-</v>
      </c>
      <c r="BV151" s="19" t="str">
        <f t="shared" si="3"/>
        <v>-</v>
      </c>
      <c r="BW151" s="19" t="str">
        <f t="shared" si="3"/>
        <v>-</v>
      </c>
      <c r="BX151" s="19" t="str">
        <f t="shared" si="3"/>
        <v>-</v>
      </c>
      <c r="BY151" s="19" t="str">
        <f t="shared" si="3"/>
        <v>DIF SIG</v>
      </c>
      <c r="BZ151" s="19" t="str">
        <f t="shared" si="3"/>
        <v>DIF SIG</v>
      </c>
      <c r="CA151" s="19" t="str">
        <f t="shared" si="3"/>
        <v>DIF SIG</v>
      </c>
      <c r="CB151" s="19" t="str">
        <f t="shared" si="3"/>
        <v>DIF SIG</v>
      </c>
      <c r="CC151" s="19" t="str">
        <f t="shared" si="3"/>
        <v>DIF SIG</v>
      </c>
      <c r="CD151" s="19" t="str">
        <f t="shared" si="3"/>
        <v>-</v>
      </c>
      <c r="CE151" s="119" t="str">
        <f t="shared" si="3"/>
        <v>-</v>
      </c>
      <c r="CF151" s="19" t="str">
        <f t="shared" si="3"/>
        <v>-</v>
      </c>
      <c r="CG151" s="19" t="str">
        <f t="shared" si="3"/>
        <v>DIF SIG</v>
      </c>
      <c r="CH151" s="19" t="str">
        <f t="shared" si="3"/>
        <v>-</v>
      </c>
      <c r="CI151" s="19" t="str">
        <f t="shared" si="3"/>
        <v>DIF SIG</v>
      </c>
      <c r="CJ151" s="19" t="str">
        <f t="shared" si="3"/>
        <v>DIF SIG</v>
      </c>
      <c r="CK151" s="19" t="str">
        <f t="shared" si="3"/>
        <v>DIF SIG</v>
      </c>
      <c r="CL151" s="19" t="str">
        <f t="shared" si="3"/>
        <v>DIF SIG</v>
      </c>
      <c r="CM151" s="19" t="str">
        <f t="shared" si="3"/>
        <v>DIF SIG</v>
      </c>
      <c r="CN151" s="19" t="str">
        <f t="shared" si="3"/>
        <v>DIF SIG</v>
      </c>
      <c r="CO151" s="19" t="str">
        <f t="shared" si="3"/>
        <v>DIF SIG</v>
      </c>
      <c r="CP151" s="19" t="str">
        <f t="shared" si="3"/>
        <v>DIF SIG</v>
      </c>
      <c r="CQ151" s="19" t="str">
        <f t="shared" si="3"/>
        <v>DIF SIG</v>
      </c>
      <c r="CR151" s="19" t="str">
        <f t="shared" si="3"/>
        <v>-</v>
      </c>
      <c r="CS151" s="19" t="str">
        <f t="shared" si="3"/>
        <v>DIF SIG</v>
      </c>
      <c r="CT151" s="19" t="str">
        <f t="shared" ref="CT151:DR151" si="6">IF(CT138&lt;$B$142,"DIF SIG","-")</f>
        <v>DIF SIG</v>
      </c>
      <c r="CU151" s="19" t="str">
        <f t="shared" si="6"/>
        <v>DIF SIG</v>
      </c>
      <c r="CV151" s="19" t="str">
        <f t="shared" si="6"/>
        <v>DIF SIG</v>
      </c>
      <c r="CW151" s="19" t="str">
        <f t="shared" si="6"/>
        <v>-</v>
      </c>
      <c r="CX151" s="19" t="str">
        <f t="shared" si="6"/>
        <v>DIF SIG</v>
      </c>
      <c r="CY151" s="19" t="str">
        <f t="shared" si="6"/>
        <v>DIF SIG</v>
      </c>
      <c r="CZ151" s="19" t="str">
        <f t="shared" si="6"/>
        <v>DIF SIG</v>
      </c>
      <c r="DA151" s="19" t="str">
        <f t="shared" si="6"/>
        <v>DIF SIG</v>
      </c>
      <c r="DB151" s="19" t="str">
        <f t="shared" si="6"/>
        <v>DIF SIG</v>
      </c>
      <c r="DC151" s="19" t="str">
        <f t="shared" si="6"/>
        <v>DIF SIG</v>
      </c>
      <c r="DD151" s="19" t="str">
        <f t="shared" si="6"/>
        <v>DIF SIG</v>
      </c>
      <c r="DE151" s="19" t="str">
        <f t="shared" si="6"/>
        <v>DIF SIG</v>
      </c>
      <c r="DF151" s="19" t="str">
        <f t="shared" si="6"/>
        <v>DIF SIG</v>
      </c>
      <c r="DG151" s="19" t="str">
        <f t="shared" si="6"/>
        <v>-</v>
      </c>
      <c r="DH151" s="19" t="str">
        <f t="shared" si="6"/>
        <v>-</v>
      </c>
      <c r="DI151" s="19" t="str">
        <f t="shared" si="6"/>
        <v>-</v>
      </c>
      <c r="DJ151" s="19" t="str">
        <f t="shared" si="6"/>
        <v>DIF SIG</v>
      </c>
      <c r="DK151" s="19" t="str">
        <f t="shared" si="6"/>
        <v>DIF SIG</v>
      </c>
      <c r="DL151" s="19" t="str">
        <f t="shared" si="6"/>
        <v>DIF SIG</v>
      </c>
      <c r="DM151" s="19" t="str">
        <f t="shared" si="6"/>
        <v>-</v>
      </c>
      <c r="DN151" s="19" t="str">
        <f t="shared" si="6"/>
        <v>DIF SIG</v>
      </c>
      <c r="DO151" s="19" t="str">
        <f t="shared" si="6"/>
        <v>-</v>
      </c>
      <c r="DP151" s="19" t="str">
        <f t="shared" si="6"/>
        <v>DIF SIG</v>
      </c>
      <c r="DQ151" s="19" t="str">
        <f t="shared" si="6"/>
        <v>-</v>
      </c>
      <c r="DR151" s="19" t="str">
        <f t="shared" si="6"/>
        <v>DIF SIG</v>
      </c>
    </row>
    <row r="152" spans="1:122">
      <c r="A152" s="116" t="s">
        <v>271</v>
      </c>
      <c r="B152" s="119" t="str">
        <f>IF(B139&lt;$B$142,"DIF SIG","-")</f>
        <v>DIF SIG</v>
      </c>
      <c r="C152" s="19" t="str">
        <f t="shared" ref="C152:BN152" si="7">IF(C139&lt;$B$142,"DIF SIG","-")</f>
        <v>DIF SIG</v>
      </c>
      <c r="D152" s="19" t="str">
        <f t="shared" si="7"/>
        <v>DIF SIG</v>
      </c>
      <c r="E152" s="19" t="str">
        <f t="shared" si="7"/>
        <v>DIF SIG</v>
      </c>
      <c r="F152" s="19" t="str">
        <f t="shared" si="7"/>
        <v>DIF SIG</v>
      </c>
      <c r="G152" s="19" t="str">
        <f t="shared" si="7"/>
        <v>-</v>
      </c>
      <c r="H152" s="19" t="str">
        <f t="shared" si="7"/>
        <v>DIF SIG</v>
      </c>
      <c r="I152" s="19" t="str">
        <f t="shared" si="7"/>
        <v>DIF SIG</v>
      </c>
      <c r="J152" s="19" t="str">
        <f t="shared" si="7"/>
        <v>DIF SIG</v>
      </c>
      <c r="K152" s="19" t="str">
        <f t="shared" si="7"/>
        <v>DIF SIG</v>
      </c>
      <c r="L152" s="19" t="str">
        <f t="shared" si="7"/>
        <v>DIF SIG</v>
      </c>
      <c r="M152" s="19" t="str">
        <f t="shared" si="7"/>
        <v>DIF SIG</v>
      </c>
      <c r="N152" s="19" t="str">
        <f t="shared" si="7"/>
        <v>-</v>
      </c>
      <c r="O152" s="19" t="str">
        <f t="shared" si="7"/>
        <v>DIF SIG</v>
      </c>
      <c r="P152" s="19" t="str">
        <f t="shared" si="7"/>
        <v>DIF SIG</v>
      </c>
      <c r="Q152" s="19" t="str">
        <f t="shared" si="7"/>
        <v>-</v>
      </c>
      <c r="R152" s="19" t="str">
        <f t="shared" si="7"/>
        <v>-</v>
      </c>
      <c r="S152" s="19" t="str">
        <f t="shared" si="7"/>
        <v>DIF SIG</v>
      </c>
      <c r="T152" s="19" t="str">
        <f t="shared" si="7"/>
        <v>DIF SIG</v>
      </c>
      <c r="U152" s="19" t="str">
        <f t="shared" si="7"/>
        <v>DIF SIG</v>
      </c>
      <c r="V152" s="19" t="str">
        <f t="shared" si="7"/>
        <v>DIF SIG</v>
      </c>
      <c r="W152" s="19" t="str">
        <f t="shared" si="7"/>
        <v>DIF SIG</v>
      </c>
      <c r="X152" s="19" t="str">
        <f t="shared" si="7"/>
        <v>DIF SIG</v>
      </c>
      <c r="Y152" s="19" t="str">
        <f t="shared" si="7"/>
        <v>DIF SIG</v>
      </c>
      <c r="Z152" s="19" t="str">
        <f t="shared" si="7"/>
        <v>DIF SIG</v>
      </c>
      <c r="AA152" s="19" t="str">
        <f t="shared" si="7"/>
        <v>DIF SIG</v>
      </c>
      <c r="AB152" s="19" t="str">
        <f t="shared" si="7"/>
        <v>DIF SIG</v>
      </c>
      <c r="AC152" s="19" t="str">
        <f t="shared" si="7"/>
        <v>DIF SIG</v>
      </c>
      <c r="AD152" s="19" t="str">
        <f t="shared" si="7"/>
        <v>DIF SIG</v>
      </c>
      <c r="AE152" s="19" t="str">
        <f t="shared" si="7"/>
        <v>-</v>
      </c>
      <c r="AF152" s="19" t="str">
        <f t="shared" si="7"/>
        <v>DIF SIG</v>
      </c>
      <c r="AG152" s="19" t="str">
        <f t="shared" si="7"/>
        <v>DIF SIG</v>
      </c>
      <c r="AH152" s="19" t="str">
        <f t="shared" si="7"/>
        <v>-</v>
      </c>
      <c r="AI152" s="19" t="str">
        <f t="shared" si="7"/>
        <v>DIF SIG</v>
      </c>
      <c r="AJ152" s="19" t="str">
        <f t="shared" si="7"/>
        <v>DIF SIG</v>
      </c>
      <c r="AK152" s="19" t="str">
        <f t="shared" si="7"/>
        <v>DIF SIG</v>
      </c>
      <c r="AL152" s="19" t="str">
        <f t="shared" si="7"/>
        <v>-</v>
      </c>
      <c r="AM152" s="19" t="str">
        <f t="shared" si="7"/>
        <v>DIF SIG</v>
      </c>
      <c r="AN152" s="19" t="str">
        <f t="shared" si="7"/>
        <v>DIF SIG</v>
      </c>
      <c r="AO152" s="19" t="str">
        <f t="shared" si="7"/>
        <v>DIF SIG</v>
      </c>
      <c r="AP152" s="19" t="str">
        <f t="shared" si="7"/>
        <v>DIF SIG</v>
      </c>
      <c r="AQ152" s="19" t="str">
        <f t="shared" si="7"/>
        <v>-</v>
      </c>
      <c r="AR152" s="19" t="str">
        <f t="shared" si="7"/>
        <v>-</v>
      </c>
      <c r="AS152" s="19" t="str">
        <f t="shared" si="7"/>
        <v>-</v>
      </c>
      <c r="AT152" s="19" t="str">
        <f t="shared" si="7"/>
        <v>DIF SIG</v>
      </c>
      <c r="AU152" s="19" t="str">
        <f t="shared" si="7"/>
        <v>-</v>
      </c>
      <c r="AV152" s="19" t="str">
        <f t="shared" si="7"/>
        <v>-</v>
      </c>
      <c r="AW152" s="19" t="str">
        <f t="shared" si="7"/>
        <v>-</v>
      </c>
      <c r="AX152" s="19" t="str">
        <f t="shared" si="7"/>
        <v>-</v>
      </c>
      <c r="AY152" s="19" t="str">
        <f t="shared" si="7"/>
        <v>DIF SIG</v>
      </c>
      <c r="AZ152" s="19" t="str">
        <f t="shared" si="7"/>
        <v>-</v>
      </c>
      <c r="BA152" s="19" t="str">
        <f t="shared" si="7"/>
        <v>-</v>
      </c>
      <c r="BB152" s="19" t="str">
        <f t="shared" si="7"/>
        <v>DIF SIG</v>
      </c>
      <c r="BC152" s="19" t="str">
        <f t="shared" si="7"/>
        <v>DIF SIG</v>
      </c>
      <c r="BD152" s="19" t="str">
        <f t="shared" si="7"/>
        <v>-</v>
      </c>
      <c r="BE152" s="19" t="str">
        <f t="shared" si="7"/>
        <v>-</v>
      </c>
      <c r="BF152" s="19" t="str">
        <f t="shared" si="7"/>
        <v>DIF SIG</v>
      </c>
      <c r="BG152" s="19" t="str">
        <f t="shared" si="7"/>
        <v>DIF SIG</v>
      </c>
      <c r="BH152" s="19" t="str">
        <f t="shared" si="7"/>
        <v>DIF SIG</v>
      </c>
      <c r="BI152" s="19" t="str">
        <f t="shared" si="7"/>
        <v>-</v>
      </c>
      <c r="BJ152" s="19" t="str">
        <f t="shared" si="7"/>
        <v>DIF SIG</v>
      </c>
      <c r="BK152" s="19" t="str">
        <f t="shared" si="7"/>
        <v>DIF SIG</v>
      </c>
      <c r="BL152" s="19" t="str">
        <f t="shared" si="7"/>
        <v>DIF SIG</v>
      </c>
      <c r="BM152" s="19" t="str">
        <f t="shared" si="7"/>
        <v>DIF SIG</v>
      </c>
      <c r="BN152" s="19" t="str">
        <f t="shared" si="7"/>
        <v>DIF SIG</v>
      </c>
      <c r="BO152" s="19" t="str">
        <f t="shared" ref="BO152:DR152" si="8">IF(BO139&lt;$B$142,"DIF SIG","-")</f>
        <v>DIF SIG</v>
      </c>
      <c r="BP152" s="19" t="str">
        <f t="shared" si="8"/>
        <v>DIF SIG</v>
      </c>
      <c r="BQ152" s="19" t="str">
        <f t="shared" si="8"/>
        <v>DIF SIG</v>
      </c>
      <c r="BR152" s="19" t="str">
        <f t="shared" si="8"/>
        <v>DIF SIG</v>
      </c>
      <c r="BS152" s="19" t="str">
        <f t="shared" si="8"/>
        <v>DIF SIG</v>
      </c>
      <c r="BT152" s="19" t="str">
        <f t="shared" si="8"/>
        <v>DIF SIG</v>
      </c>
      <c r="BU152" s="19" t="str">
        <f t="shared" si="8"/>
        <v>-</v>
      </c>
      <c r="BV152" s="19" t="str">
        <f t="shared" si="8"/>
        <v>-</v>
      </c>
      <c r="BW152" s="19" t="str">
        <f t="shared" si="8"/>
        <v>-</v>
      </c>
      <c r="BX152" s="19" t="str">
        <f t="shared" si="8"/>
        <v>-</v>
      </c>
      <c r="BY152" s="19" t="str">
        <f t="shared" si="8"/>
        <v>DIF SIG</v>
      </c>
      <c r="BZ152" s="19" t="str">
        <f t="shared" si="8"/>
        <v>DIF SIG</v>
      </c>
      <c r="CA152" s="19" t="str">
        <f t="shared" si="8"/>
        <v>DIF SIG</v>
      </c>
      <c r="CB152" s="19" t="str">
        <f t="shared" si="8"/>
        <v>-</v>
      </c>
      <c r="CC152" s="19" t="str">
        <f t="shared" si="8"/>
        <v>DIF SIG</v>
      </c>
      <c r="CD152" s="19" t="str">
        <f t="shared" si="8"/>
        <v>-</v>
      </c>
      <c r="CE152" s="19" t="str">
        <f t="shared" si="8"/>
        <v>-</v>
      </c>
      <c r="CF152" s="19" t="str">
        <f t="shared" si="8"/>
        <v>-</v>
      </c>
      <c r="CG152" s="19" t="str">
        <f t="shared" si="8"/>
        <v>DIF SIG</v>
      </c>
      <c r="CH152" s="19" t="str">
        <f t="shared" si="8"/>
        <v>-</v>
      </c>
      <c r="CI152" s="19" t="str">
        <f t="shared" si="8"/>
        <v>DIF SIG</v>
      </c>
      <c r="CJ152" s="19" t="str">
        <f t="shared" si="8"/>
        <v>-</v>
      </c>
      <c r="CK152" s="19" t="str">
        <f t="shared" si="8"/>
        <v>DIF SIG</v>
      </c>
      <c r="CL152" s="19" t="str">
        <f t="shared" si="8"/>
        <v>DIF SIG</v>
      </c>
      <c r="CM152" s="19" t="str">
        <f t="shared" si="8"/>
        <v>DIF SIG</v>
      </c>
      <c r="CN152" s="19" t="str">
        <f t="shared" si="8"/>
        <v>DIF SIG</v>
      </c>
      <c r="CO152" s="19" t="str">
        <f t="shared" si="8"/>
        <v>DIF SIG</v>
      </c>
      <c r="CP152" s="19" t="str">
        <f t="shared" si="8"/>
        <v>DIF SIG</v>
      </c>
      <c r="CQ152" s="19" t="str">
        <f t="shared" si="8"/>
        <v>DIF SIG</v>
      </c>
      <c r="CR152" s="19" t="str">
        <f t="shared" si="8"/>
        <v>-</v>
      </c>
      <c r="CS152" s="19" t="str">
        <f t="shared" si="8"/>
        <v>-</v>
      </c>
      <c r="CT152" s="19" t="str">
        <f t="shared" si="8"/>
        <v>DIF SIG</v>
      </c>
      <c r="CU152" s="19" t="str">
        <f t="shared" si="8"/>
        <v>DIF SIG</v>
      </c>
      <c r="CV152" s="19" t="str">
        <f t="shared" si="8"/>
        <v>DIF SIG</v>
      </c>
      <c r="CW152" s="19" t="str">
        <f t="shared" si="8"/>
        <v>-</v>
      </c>
      <c r="CX152" s="19" t="str">
        <f t="shared" si="8"/>
        <v>DIF SIG</v>
      </c>
      <c r="CY152" s="19" t="str">
        <f t="shared" si="8"/>
        <v>DIF SIG</v>
      </c>
      <c r="CZ152" s="19" t="str">
        <f t="shared" si="8"/>
        <v>DIF SIG</v>
      </c>
      <c r="DA152" s="19" t="str">
        <f t="shared" si="8"/>
        <v>DIF SIG</v>
      </c>
      <c r="DB152" s="19" t="str">
        <f t="shared" si="8"/>
        <v>DIF SIG</v>
      </c>
      <c r="DC152" s="19" t="str">
        <f t="shared" si="8"/>
        <v>DIF SIG</v>
      </c>
      <c r="DD152" s="19" t="str">
        <f t="shared" si="8"/>
        <v>DIF SIG</v>
      </c>
      <c r="DE152" s="19" t="str">
        <f t="shared" si="8"/>
        <v>DIF SIG</v>
      </c>
      <c r="DF152" s="19" t="str">
        <f t="shared" si="8"/>
        <v>DIF SIG</v>
      </c>
      <c r="DG152" s="19" t="str">
        <f t="shared" si="8"/>
        <v>-</v>
      </c>
      <c r="DH152" s="19" t="str">
        <f t="shared" si="8"/>
        <v>-</v>
      </c>
      <c r="DI152" s="19" t="str">
        <f t="shared" si="8"/>
        <v>-</v>
      </c>
      <c r="DJ152" s="19" t="str">
        <f t="shared" si="8"/>
        <v>-</v>
      </c>
      <c r="DK152" s="19" t="str">
        <f t="shared" si="8"/>
        <v>DIF SIG</v>
      </c>
      <c r="DL152" s="19" t="str">
        <f t="shared" si="8"/>
        <v>DIF SIG</v>
      </c>
      <c r="DM152" s="19" t="str">
        <f t="shared" si="8"/>
        <v>-</v>
      </c>
      <c r="DN152" s="19" t="str">
        <f t="shared" si="8"/>
        <v>DIF SIG</v>
      </c>
      <c r="DO152" s="19" t="str">
        <f t="shared" si="8"/>
        <v>-</v>
      </c>
      <c r="DP152" s="19" t="str">
        <f t="shared" si="8"/>
        <v>-</v>
      </c>
      <c r="DQ152" s="19" t="str">
        <f t="shared" si="8"/>
        <v>-</v>
      </c>
      <c r="DR152" s="19" t="str">
        <f t="shared" si="8"/>
        <v>-</v>
      </c>
    </row>
    <row r="153" spans="1:122" s="14" customFormat="1">
      <c r="A153" s="96"/>
      <c r="B153" s="104"/>
      <c r="AW153" s="26"/>
      <c r="CN153" s="12"/>
    </row>
    <row r="154" spans="1:122" s="14" customFormat="1">
      <c r="A154" s="96"/>
      <c r="B154" s="104"/>
      <c r="AW154" s="26"/>
      <c r="CN154" s="12"/>
    </row>
    <row r="155" spans="1:122" s="14" customFormat="1">
      <c r="A155" s="96"/>
      <c r="B155" s="107"/>
    </row>
    <row r="156" spans="1:122" s="14" customFormat="1">
      <c r="A156" s="96"/>
      <c r="B156" s="107"/>
    </row>
    <row r="157" spans="1:122" s="14" customFormat="1">
      <c r="A157" s="96"/>
      <c r="B157" s="107"/>
    </row>
    <row r="158" spans="1:122" s="14" customFormat="1">
      <c r="A158" s="96"/>
      <c r="B158" s="107"/>
    </row>
    <row r="159" spans="1:122" s="14" customFormat="1">
      <c r="A159" s="96"/>
      <c r="B159" s="107"/>
    </row>
    <row r="160" spans="1:122" s="14" customFormat="1">
      <c r="A160" s="96"/>
      <c r="B160" s="107"/>
    </row>
    <row r="161" spans="1:92" s="14" customFormat="1">
      <c r="A161" s="96"/>
      <c r="B161" s="104"/>
      <c r="AW161" s="26"/>
      <c r="CN161" s="12"/>
    </row>
    <row r="162" spans="1:92" s="14" customFormat="1">
      <c r="A162" s="96"/>
      <c r="B162" s="104"/>
      <c r="AW162" s="26"/>
      <c r="CN162" s="12"/>
    </row>
    <row r="163" spans="1:92" s="14" customFormat="1">
      <c r="A163" s="96"/>
      <c r="B163" s="104"/>
      <c r="AW163" s="26"/>
      <c r="CN163" s="12"/>
    </row>
    <row r="164" spans="1:92" s="14" customFormat="1">
      <c r="A164" s="96"/>
      <c r="B164" s="104"/>
      <c r="AW164" s="26"/>
      <c r="CN164" s="12"/>
    </row>
    <row r="165" spans="1:92" s="14" customFormat="1">
      <c r="A165" s="96"/>
      <c r="B165" s="104"/>
      <c r="AW165" s="26"/>
      <c r="CN165" s="12"/>
    </row>
    <row r="166" spans="1:92" s="14" customFormat="1">
      <c r="A166" s="96"/>
      <c r="B166" s="104"/>
      <c r="AW166" s="26"/>
      <c r="CN166" s="12"/>
    </row>
    <row r="167" spans="1:92" s="14" customFormat="1">
      <c r="A167" s="96"/>
      <c r="B167" s="104"/>
      <c r="AW167" s="26"/>
      <c r="CN167" s="12"/>
    </row>
    <row r="168" spans="1:92" s="14" customFormat="1">
      <c r="A168" s="96"/>
      <c r="B168" s="104"/>
      <c r="AW168" s="26"/>
      <c r="CN168" s="12"/>
    </row>
    <row r="169" spans="1:92" s="14" customFormat="1">
      <c r="A169" s="96"/>
      <c r="B169" s="104"/>
      <c r="AW169" s="26"/>
      <c r="CN169" s="12"/>
    </row>
    <row r="170" spans="1:92" s="14" customFormat="1">
      <c r="A170" s="96"/>
      <c r="B170" s="104"/>
      <c r="AW170" s="26"/>
      <c r="CN170" s="12"/>
    </row>
    <row r="171" spans="1:92" s="14" customFormat="1">
      <c r="A171" s="96"/>
      <c r="B171" s="104"/>
      <c r="AW171" s="26"/>
      <c r="CN171" s="12"/>
    </row>
    <row r="172" spans="1:92" s="14" customFormat="1">
      <c r="A172" s="96"/>
      <c r="B172" s="104"/>
      <c r="AW172" s="26"/>
      <c r="CN172" s="12"/>
    </row>
    <row r="173" spans="1:92" s="14" customFormat="1">
      <c r="A173" s="96"/>
      <c r="B173" s="104"/>
      <c r="AW173" s="26"/>
    </row>
    <row r="174" spans="1:92" s="14" customFormat="1">
      <c r="A174" s="96"/>
      <c r="B174" s="104"/>
      <c r="AW174" s="26"/>
    </row>
    <row r="175" spans="1:92" s="14" customFormat="1">
      <c r="A175" s="96"/>
      <c r="B175" s="104"/>
      <c r="AW175" s="26"/>
    </row>
    <row r="176" spans="1:92" s="14" customFormat="1">
      <c r="A176" s="96"/>
      <c r="B176" s="104"/>
      <c r="AW176" s="26"/>
    </row>
    <row r="177" spans="1:49" s="14" customFormat="1">
      <c r="A177" s="96"/>
      <c r="B177" s="104"/>
      <c r="AW177" s="26"/>
    </row>
    <row r="178" spans="1:49" s="14" customFormat="1">
      <c r="A178" s="96"/>
      <c r="B178" s="104"/>
      <c r="AW178" s="26"/>
    </row>
    <row r="179" spans="1:49" s="14" customFormat="1">
      <c r="A179" s="96"/>
      <c r="B179" s="104"/>
      <c r="AW179" s="26"/>
    </row>
    <row r="180" spans="1:49" s="14" customFormat="1">
      <c r="A180" s="96"/>
      <c r="B180" s="104"/>
      <c r="AW180" s="26"/>
    </row>
    <row r="181" spans="1:49" s="14" customFormat="1">
      <c r="A181" s="96"/>
      <c r="B181" s="104"/>
      <c r="AW181" s="26"/>
    </row>
    <row r="182" spans="1:49" s="14" customFormat="1">
      <c r="A182" s="96"/>
      <c r="B182" s="104"/>
      <c r="AW182" s="26"/>
    </row>
    <row r="183" spans="1:49" s="14" customFormat="1">
      <c r="A183" s="96"/>
      <c r="B183" s="104"/>
      <c r="AW183" s="26"/>
    </row>
    <row r="184" spans="1:49" s="14" customFormat="1">
      <c r="A184" s="96"/>
      <c r="B184" s="104"/>
      <c r="AW184" s="26"/>
    </row>
    <row r="185" spans="1:49" s="14" customFormat="1">
      <c r="A185" s="96"/>
      <c r="B185" s="104"/>
      <c r="AW185" s="26"/>
    </row>
    <row r="186" spans="1:49" s="14" customFormat="1">
      <c r="A186" s="96"/>
      <c r="B186" s="104"/>
      <c r="AW186" s="26"/>
    </row>
    <row r="187" spans="1:49" s="14" customFormat="1">
      <c r="A187" s="96"/>
      <c r="B187" s="104"/>
      <c r="AW187" s="26"/>
    </row>
    <row r="188" spans="1:49" s="14" customFormat="1">
      <c r="A188" s="96"/>
      <c r="B188" s="104"/>
      <c r="AW188" s="26"/>
    </row>
    <row r="189" spans="1:49" s="14" customFormat="1">
      <c r="A189" s="96"/>
      <c r="B189" s="104"/>
      <c r="AW189" s="26"/>
    </row>
    <row r="190" spans="1:49" s="14" customFormat="1">
      <c r="A190" s="96"/>
      <c r="B190" s="104"/>
      <c r="AW190" s="26"/>
    </row>
    <row r="191" spans="1:49" s="14" customFormat="1">
      <c r="A191" s="96"/>
      <c r="B191" s="104"/>
      <c r="AW191" s="26"/>
    </row>
    <row r="192" spans="1:49" s="14" customFormat="1">
      <c r="A192" s="96"/>
      <c r="B192" s="104"/>
      <c r="AW192" s="26"/>
    </row>
    <row r="193" spans="1:49" s="14" customFormat="1">
      <c r="A193" s="96"/>
      <c r="B193" s="104"/>
      <c r="AW193" s="26"/>
    </row>
    <row r="194" spans="1:49" s="14" customFormat="1">
      <c r="A194" s="96"/>
      <c r="B194" s="104"/>
      <c r="AW194" s="26"/>
    </row>
    <row r="195" spans="1:49" s="14" customFormat="1">
      <c r="A195" s="96"/>
      <c r="B195" s="104"/>
      <c r="AW195" s="26"/>
    </row>
    <row r="196" spans="1:49" s="14" customFormat="1">
      <c r="A196" s="96"/>
      <c r="B196" s="104"/>
      <c r="AW196" s="26"/>
    </row>
    <row r="197" spans="1:49" s="14" customFormat="1">
      <c r="A197" s="96"/>
      <c r="B197" s="104"/>
      <c r="AW197" s="26"/>
    </row>
    <row r="198" spans="1:49" s="14" customFormat="1">
      <c r="A198" s="96"/>
      <c r="B198" s="104"/>
      <c r="AW198" s="26"/>
    </row>
    <row r="199" spans="1:49" s="14" customFormat="1">
      <c r="A199" s="96"/>
      <c r="B199" s="104"/>
      <c r="AW199" s="26"/>
    </row>
    <row r="200" spans="1:49" s="14" customFormat="1">
      <c r="A200" s="96"/>
      <c r="B200" s="104"/>
      <c r="AW200" s="26"/>
    </row>
    <row r="201" spans="1:49" s="14" customFormat="1">
      <c r="A201" s="96"/>
      <c r="B201" s="104"/>
      <c r="AW201" s="26"/>
    </row>
    <row r="202" spans="1:49" s="14" customFormat="1">
      <c r="A202" s="96"/>
      <c r="B202" s="104"/>
      <c r="AW202" s="26"/>
    </row>
    <row r="203" spans="1:49" s="14" customFormat="1">
      <c r="A203" s="96"/>
      <c r="B203" s="104"/>
      <c r="AW203" s="26"/>
    </row>
    <row r="204" spans="1:49" s="14" customFormat="1">
      <c r="A204" s="96"/>
      <c r="B204" s="104"/>
      <c r="AW204" s="26"/>
    </row>
    <row r="205" spans="1:49" s="14" customFormat="1">
      <c r="A205" s="96"/>
      <c r="B205" s="104"/>
      <c r="AW205" s="26"/>
    </row>
    <row r="206" spans="1:49" s="14" customFormat="1">
      <c r="A206" s="96"/>
      <c r="B206" s="104"/>
      <c r="AW206" s="26"/>
    </row>
    <row r="207" spans="1:49" s="14" customFormat="1">
      <c r="A207" s="96"/>
      <c r="B207" s="104"/>
      <c r="AW207" s="26"/>
    </row>
    <row r="208" spans="1:49" s="14" customFormat="1">
      <c r="A208" s="96"/>
      <c r="B208" s="104"/>
      <c r="AW208" s="26"/>
    </row>
    <row r="209" spans="1:49" s="14" customFormat="1">
      <c r="A209" s="96"/>
      <c r="B209" s="104"/>
      <c r="AW209" s="26"/>
    </row>
    <row r="210" spans="1:49" s="14" customFormat="1">
      <c r="A210" s="96"/>
      <c r="B210" s="104"/>
      <c r="AW210" s="26"/>
    </row>
    <row r="211" spans="1:49" s="14" customFormat="1">
      <c r="A211" s="96"/>
      <c r="B211" s="104"/>
      <c r="AW211" s="26"/>
    </row>
    <row r="212" spans="1:49" s="14" customFormat="1">
      <c r="A212" s="96"/>
      <c r="B212" s="104"/>
      <c r="AW212" s="26"/>
    </row>
    <row r="213" spans="1:49" s="14" customFormat="1">
      <c r="A213" s="96"/>
      <c r="B213" s="104"/>
      <c r="AW213" s="26"/>
    </row>
    <row r="214" spans="1:49" s="14" customFormat="1">
      <c r="A214" s="104"/>
      <c r="B214" s="104"/>
      <c r="AW214" s="26"/>
    </row>
    <row r="215" spans="1:49" s="14" customFormat="1">
      <c r="A215" s="104"/>
      <c r="B215" s="104"/>
      <c r="AW215" s="26"/>
    </row>
    <row r="216" spans="1:49" s="14" customFormat="1">
      <c r="A216" s="104"/>
      <c r="B216" s="104"/>
      <c r="AW216" s="26"/>
    </row>
    <row r="217" spans="1:49" s="14" customFormat="1">
      <c r="A217" s="104"/>
      <c r="B217" s="104"/>
      <c r="AW217" s="26"/>
    </row>
    <row r="218" spans="1:49" s="14" customFormat="1">
      <c r="A218" s="104"/>
      <c r="B218" s="104"/>
      <c r="AW218" s="26"/>
    </row>
    <row r="219" spans="1:49" s="14" customFormat="1">
      <c r="A219" s="104"/>
      <c r="B219" s="104"/>
      <c r="AW219" s="26"/>
    </row>
    <row r="220" spans="1:49" s="14" customFormat="1">
      <c r="A220" s="104"/>
      <c r="B220" s="104"/>
      <c r="AW220" s="26"/>
    </row>
    <row r="221" spans="1:49" s="14" customFormat="1">
      <c r="A221" s="104"/>
      <c r="B221" s="104"/>
      <c r="AW221" s="26"/>
    </row>
    <row r="222" spans="1:49" s="14" customFormat="1">
      <c r="A222" s="104"/>
      <c r="B222" s="104"/>
      <c r="AW222" s="26"/>
    </row>
    <row r="223" spans="1:49" s="14" customFormat="1">
      <c r="A223" s="104"/>
      <c r="B223" s="104"/>
      <c r="AW223" s="26"/>
    </row>
    <row r="224" spans="1:49" s="14" customFormat="1">
      <c r="A224" s="104"/>
      <c r="B224" s="104"/>
      <c r="AW224" s="26"/>
    </row>
    <row r="225" spans="1:49" s="14" customFormat="1">
      <c r="A225" s="104"/>
      <c r="B225" s="104"/>
      <c r="AW225" s="26"/>
    </row>
    <row r="226" spans="1:49" s="14" customFormat="1">
      <c r="A226" s="104"/>
      <c r="B226" s="104"/>
      <c r="AW226" s="26"/>
    </row>
    <row r="227" spans="1:49" s="14" customFormat="1">
      <c r="A227" s="104"/>
      <c r="B227" s="104"/>
      <c r="AW227" s="26"/>
    </row>
    <row r="228" spans="1:49" s="14" customFormat="1">
      <c r="A228" s="104"/>
      <c r="B228" s="104"/>
      <c r="AW228" s="26"/>
    </row>
    <row r="229" spans="1:49" s="14" customFormat="1">
      <c r="A229" s="104"/>
      <c r="B229" s="104"/>
      <c r="AW229" s="26"/>
    </row>
    <row r="230" spans="1:49" s="14" customFormat="1">
      <c r="A230" s="104"/>
      <c r="B230" s="104"/>
      <c r="AW230" s="26"/>
    </row>
    <row r="231" spans="1:49" s="14" customFormat="1">
      <c r="A231" s="104"/>
      <c r="B231" s="104"/>
      <c r="AW231" s="26"/>
    </row>
    <row r="232" spans="1:49" s="14" customFormat="1">
      <c r="A232" s="104"/>
      <c r="B232" s="104"/>
      <c r="AW232" s="26"/>
    </row>
    <row r="233" spans="1:49" s="14" customFormat="1">
      <c r="A233" s="104"/>
      <c r="B233" s="104"/>
      <c r="AW233" s="26"/>
    </row>
    <row r="234" spans="1:49" s="14" customFormat="1">
      <c r="A234" s="104"/>
      <c r="B234" s="104"/>
      <c r="AW234" s="26"/>
    </row>
    <row r="235" spans="1:49" s="14" customFormat="1">
      <c r="A235" s="104"/>
      <c r="B235" s="104"/>
      <c r="AW235" s="26"/>
    </row>
    <row r="236" spans="1:49" s="14" customFormat="1">
      <c r="A236" s="104"/>
      <c r="B236" s="104"/>
      <c r="AW236" s="26"/>
    </row>
    <row r="237" spans="1:49" s="14" customFormat="1">
      <c r="A237" s="104"/>
      <c r="B237" s="104"/>
      <c r="AW237" s="26"/>
    </row>
    <row r="238" spans="1:49" s="14" customFormat="1">
      <c r="A238" s="104"/>
      <c r="B238" s="104"/>
      <c r="AW238" s="26"/>
    </row>
    <row r="239" spans="1:49" s="14" customFormat="1">
      <c r="A239" s="104"/>
      <c r="B239" s="104"/>
      <c r="AW239" s="26"/>
    </row>
    <row r="240" spans="1:49" s="14" customFormat="1">
      <c r="A240" s="104"/>
      <c r="B240" s="104"/>
      <c r="AW240" s="26"/>
    </row>
    <row r="241" spans="1:49" s="14" customFormat="1">
      <c r="A241" s="104"/>
      <c r="B241" s="104"/>
      <c r="AW241" s="26"/>
    </row>
    <row r="242" spans="1:49" s="14" customFormat="1">
      <c r="A242" s="104"/>
      <c r="B242" s="104"/>
      <c r="AW242" s="26"/>
    </row>
    <row r="243" spans="1:49" s="14" customFormat="1">
      <c r="A243" s="104"/>
      <c r="B243" s="104"/>
      <c r="AW243" s="26"/>
    </row>
    <row r="244" spans="1:49" s="14" customFormat="1">
      <c r="A244" s="104"/>
      <c r="B244" s="104"/>
      <c r="AW244" s="26"/>
    </row>
    <row r="245" spans="1:49" s="14" customFormat="1">
      <c r="A245" s="104"/>
      <c r="B245" s="104"/>
      <c r="AW245" s="26"/>
    </row>
    <row r="246" spans="1:49" s="14" customFormat="1">
      <c r="A246" s="104"/>
      <c r="B246" s="104"/>
      <c r="AW246" s="26"/>
    </row>
    <row r="247" spans="1:49" s="14" customFormat="1">
      <c r="A247" s="104"/>
      <c r="B247" s="104"/>
      <c r="AW247" s="26"/>
    </row>
    <row r="248" spans="1:49" s="14" customFormat="1">
      <c r="A248" s="104"/>
      <c r="B248" s="104"/>
      <c r="AW248" s="26"/>
    </row>
    <row r="249" spans="1:49" s="14" customFormat="1">
      <c r="A249" s="104"/>
      <c r="B249" s="104"/>
      <c r="AW249" s="26"/>
    </row>
    <row r="250" spans="1:49" s="14" customFormat="1">
      <c r="A250" s="104"/>
      <c r="B250" s="104"/>
      <c r="AW250" s="26"/>
    </row>
    <row r="251" spans="1:49" s="14" customFormat="1">
      <c r="A251" s="104"/>
      <c r="B251" s="104"/>
      <c r="AW251" s="26"/>
    </row>
    <row r="252" spans="1:49" s="14" customFormat="1">
      <c r="A252" s="104"/>
      <c r="B252" s="104"/>
      <c r="AW252" s="26"/>
    </row>
    <row r="253" spans="1:49" s="14" customFormat="1">
      <c r="A253" s="104"/>
      <c r="B253" s="104"/>
      <c r="AW253" s="26"/>
    </row>
    <row r="254" spans="1:49" s="14" customFormat="1">
      <c r="A254" s="104"/>
      <c r="B254" s="104"/>
      <c r="AW254" s="26"/>
    </row>
    <row r="255" spans="1:49" s="14" customFormat="1">
      <c r="A255" s="104"/>
      <c r="B255" s="104"/>
      <c r="AW255" s="26"/>
    </row>
    <row r="256" spans="1:49" s="14" customFormat="1">
      <c r="A256" s="104"/>
      <c r="B256" s="104"/>
      <c r="AW256" s="26"/>
    </row>
    <row r="257" spans="1:49" s="14" customFormat="1">
      <c r="A257" s="104"/>
      <c r="B257" s="104"/>
      <c r="AW257" s="26"/>
    </row>
    <row r="258" spans="1:49" s="14" customFormat="1">
      <c r="A258" s="104"/>
      <c r="B258" s="104"/>
      <c r="AW258" s="26"/>
    </row>
    <row r="259" spans="1:49" s="14" customFormat="1">
      <c r="A259" s="104"/>
      <c r="B259" s="104"/>
      <c r="AW259" s="26"/>
    </row>
    <row r="260" spans="1:49" s="14" customFormat="1">
      <c r="A260" s="104"/>
      <c r="B260" s="104"/>
      <c r="AW260" s="26"/>
    </row>
    <row r="261" spans="1:49" s="14" customFormat="1">
      <c r="A261" s="104"/>
      <c r="B261" s="104"/>
      <c r="AW261" s="26"/>
    </row>
    <row r="262" spans="1:49" s="14" customFormat="1">
      <c r="A262" s="104"/>
      <c r="B262" s="104"/>
      <c r="AW262" s="26"/>
    </row>
    <row r="263" spans="1:49" s="14" customFormat="1">
      <c r="A263" s="104"/>
      <c r="B263" s="104"/>
      <c r="AW263" s="26"/>
    </row>
    <row r="264" spans="1:49" s="14" customFormat="1">
      <c r="A264" s="104"/>
      <c r="B264" s="104"/>
      <c r="AW264" s="26"/>
    </row>
    <row r="265" spans="1:49" s="14" customFormat="1">
      <c r="A265" s="104"/>
      <c r="B265" s="104"/>
      <c r="AW265" s="26"/>
    </row>
    <row r="266" spans="1:49" s="14" customFormat="1">
      <c r="A266" s="104"/>
      <c r="B266" s="104"/>
      <c r="AW266" s="26"/>
    </row>
    <row r="267" spans="1:49" s="14" customFormat="1">
      <c r="A267" s="104"/>
      <c r="B267" s="104"/>
      <c r="AW267" s="26"/>
    </row>
    <row r="268" spans="1:49" s="14" customFormat="1">
      <c r="A268" s="104"/>
      <c r="B268" s="104"/>
      <c r="AW268" s="26"/>
    </row>
    <row r="269" spans="1:49" s="14" customFormat="1">
      <c r="A269" s="104"/>
      <c r="B269" s="104"/>
      <c r="AW269" s="26"/>
    </row>
    <row r="270" spans="1:49" s="14" customFormat="1">
      <c r="A270" s="104"/>
      <c r="B270" s="104"/>
      <c r="AW270" s="26"/>
    </row>
    <row r="271" spans="1:49" s="14" customFormat="1">
      <c r="A271" s="104"/>
      <c r="B271" s="104"/>
      <c r="AW271" s="26"/>
    </row>
    <row r="272" spans="1:49" s="14" customFormat="1">
      <c r="A272" s="104"/>
      <c r="B272" s="104"/>
      <c r="AW272" s="26"/>
    </row>
    <row r="273" spans="1:49" s="14" customFormat="1">
      <c r="A273" s="104"/>
      <c r="B273" s="104"/>
      <c r="AW273" s="26"/>
    </row>
    <row r="274" spans="1:49" s="14" customFormat="1">
      <c r="A274" s="104"/>
      <c r="B274" s="104"/>
      <c r="AW274" s="26"/>
    </row>
    <row r="275" spans="1:49" s="14" customFormat="1">
      <c r="A275" s="104"/>
      <c r="B275" s="104"/>
      <c r="AW275" s="26"/>
    </row>
    <row r="276" spans="1:49" s="14" customFormat="1">
      <c r="A276" s="104"/>
      <c r="B276" s="104"/>
      <c r="AW276" s="26"/>
    </row>
    <row r="277" spans="1:49" s="14" customFormat="1">
      <c r="A277" s="104"/>
      <c r="B277" s="104"/>
      <c r="AW277" s="26"/>
    </row>
    <row r="278" spans="1:49" s="14" customFormat="1">
      <c r="A278" s="104"/>
      <c r="B278" s="104"/>
      <c r="AW278" s="26"/>
    </row>
    <row r="279" spans="1:49" s="14" customFormat="1">
      <c r="A279" s="104"/>
      <c r="B279" s="104"/>
      <c r="AW279" s="26"/>
    </row>
    <row r="280" spans="1:49" s="14" customFormat="1">
      <c r="A280" s="104"/>
      <c r="B280" s="104"/>
      <c r="AW280" s="26"/>
    </row>
    <row r="281" spans="1:49" s="14" customFormat="1">
      <c r="A281" s="104"/>
      <c r="B281" s="104"/>
      <c r="AW281" s="26"/>
    </row>
    <row r="282" spans="1:49" s="14" customFormat="1">
      <c r="A282" s="104"/>
      <c r="B282" s="104"/>
      <c r="AW282" s="26"/>
    </row>
    <row r="283" spans="1:49" s="14" customFormat="1">
      <c r="A283" s="104"/>
      <c r="B283" s="104"/>
      <c r="AW283" s="26"/>
    </row>
    <row r="284" spans="1:49" s="14" customFormat="1">
      <c r="A284" s="104"/>
      <c r="B284" s="104"/>
      <c r="AW284" s="26"/>
    </row>
    <row r="285" spans="1:49" s="14" customFormat="1">
      <c r="A285" s="104"/>
      <c r="B285" s="104"/>
      <c r="AW285" s="26"/>
    </row>
    <row r="286" spans="1:49" s="14" customFormat="1">
      <c r="A286" s="104"/>
      <c r="B286" s="104"/>
      <c r="AW286" s="26"/>
    </row>
    <row r="287" spans="1:49" s="14" customFormat="1">
      <c r="A287" s="104"/>
      <c r="B287" s="104"/>
      <c r="AW287" s="26"/>
    </row>
    <row r="288" spans="1:49" s="14" customFormat="1">
      <c r="A288" s="104"/>
      <c r="B288" s="104"/>
      <c r="AW288" s="26"/>
    </row>
    <row r="289" spans="1:49" s="14" customFormat="1">
      <c r="A289" s="104"/>
      <c r="B289" s="104"/>
      <c r="AW289" s="26"/>
    </row>
    <row r="290" spans="1:49" s="14" customFormat="1">
      <c r="A290" s="104"/>
      <c r="B290" s="104"/>
      <c r="AW290" s="26"/>
    </row>
    <row r="291" spans="1:49" s="14" customFormat="1">
      <c r="A291" s="104"/>
      <c r="B291" s="104"/>
      <c r="AW291" s="26"/>
    </row>
    <row r="292" spans="1:49" s="14" customFormat="1">
      <c r="A292" s="104"/>
      <c r="B292" s="104"/>
      <c r="AW292" s="26"/>
    </row>
    <row r="293" spans="1:49" s="14" customFormat="1">
      <c r="A293" s="104"/>
      <c r="B293" s="104"/>
      <c r="AW293" s="26"/>
    </row>
    <row r="294" spans="1:49" s="14" customFormat="1">
      <c r="A294" s="104"/>
      <c r="B294" s="104"/>
      <c r="AW294" s="26"/>
    </row>
    <row r="295" spans="1:49" s="14" customFormat="1">
      <c r="A295" s="104"/>
      <c r="B295" s="104"/>
      <c r="AW295" s="26"/>
    </row>
    <row r="296" spans="1:49" s="14" customFormat="1">
      <c r="A296" s="104"/>
      <c r="B296" s="104"/>
      <c r="AW296" s="26"/>
    </row>
    <row r="297" spans="1:49" s="14" customFormat="1">
      <c r="A297" s="104"/>
      <c r="B297" s="104"/>
      <c r="AW297" s="26"/>
    </row>
    <row r="298" spans="1:49" s="14" customFormat="1">
      <c r="A298" s="104"/>
      <c r="B298" s="104"/>
      <c r="AW298" s="26"/>
    </row>
  </sheetData>
  <sortState ref="A2:AW122">
    <sortCondition ref="AW2:AW12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38"/>
  <sheetViews>
    <sheetView topLeftCell="A29" zoomScale="70" zoomScaleNormal="70" workbookViewId="0">
      <selection activeCell="A53" sqref="A53"/>
    </sheetView>
  </sheetViews>
  <sheetFormatPr defaultRowHeight="15"/>
  <cols>
    <col min="1" max="1" width="40.42578125" style="14" customWidth="1"/>
    <col min="2" max="4" width="12.140625" customWidth="1"/>
    <col min="5" max="8" width="12" style="54" customWidth="1"/>
    <col min="9" max="25" width="12" customWidth="1"/>
    <col min="26" max="26" width="6.42578125" customWidth="1"/>
  </cols>
  <sheetData>
    <row r="1" spans="1:13" s="1" customFormat="1" ht="151.9" customHeight="1" thickBot="1">
      <c r="A1" s="55" t="s">
        <v>0</v>
      </c>
      <c r="B1" s="94" t="s">
        <v>135</v>
      </c>
      <c r="C1" s="10" t="s">
        <v>95</v>
      </c>
      <c r="D1" s="10" t="s">
        <v>95</v>
      </c>
      <c r="E1" s="10" t="s">
        <v>99</v>
      </c>
      <c r="F1" s="10" t="s">
        <v>99</v>
      </c>
      <c r="G1" s="10" t="s">
        <v>99</v>
      </c>
      <c r="H1" s="10" t="s">
        <v>99</v>
      </c>
      <c r="I1" s="10" t="s">
        <v>103</v>
      </c>
      <c r="J1" s="10" t="s">
        <v>103</v>
      </c>
      <c r="K1" s="10" t="s">
        <v>103</v>
      </c>
      <c r="L1" s="10" t="s">
        <v>103</v>
      </c>
      <c r="M1" s="45"/>
    </row>
    <row r="2" spans="1:13">
      <c r="A2" s="12" t="s">
        <v>18</v>
      </c>
      <c r="B2" s="96" t="s">
        <v>153</v>
      </c>
      <c r="C2" s="9">
        <v>100</v>
      </c>
      <c r="D2" s="9">
        <v>19.366829546684698</v>
      </c>
      <c r="E2" s="9">
        <v>2.3483713380141902</v>
      </c>
      <c r="F2" s="9">
        <v>2.3275532957571499</v>
      </c>
      <c r="G2" s="9">
        <v>11.0802811952684</v>
      </c>
      <c r="H2" s="9">
        <v>3.53935935793477</v>
      </c>
      <c r="I2" s="9">
        <v>7.8960361712680598</v>
      </c>
      <c r="J2" s="9">
        <v>8.3487924632101898</v>
      </c>
      <c r="K2" s="9">
        <v>3.4372537780101</v>
      </c>
      <c r="L2" s="9">
        <v>9.6944586925676699</v>
      </c>
      <c r="M2" s="19"/>
    </row>
    <row r="3" spans="1:13">
      <c r="A3" s="12" t="s">
        <v>20</v>
      </c>
      <c r="B3" s="96" t="s">
        <v>155</v>
      </c>
      <c r="C3" s="9">
        <v>16.4088559427021</v>
      </c>
      <c r="D3" s="9">
        <v>21.1919918449065</v>
      </c>
      <c r="E3" s="9">
        <v>25.609075486713099</v>
      </c>
      <c r="F3" s="9">
        <v>36.292137421883503</v>
      </c>
      <c r="G3" s="9">
        <v>59.284919863811297</v>
      </c>
      <c r="H3" s="9">
        <v>93.334162246010393</v>
      </c>
      <c r="I3" s="9">
        <v>38.594149156316497</v>
      </c>
      <c r="J3" s="9">
        <v>42.239939200776597</v>
      </c>
      <c r="K3" s="9">
        <v>62.951597065262199</v>
      </c>
      <c r="L3" s="9">
        <v>72.287656626310294</v>
      </c>
      <c r="M3" s="19"/>
    </row>
    <row r="4" spans="1:13">
      <c r="A4" s="12" t="s">
        <v>9</v>
      </c>
      <c r="B4" s="96" t="s">
        <v>144</v>
      </c>
      <c r="C4" s="9">
        <v>17.070239329225998</v>
      </c>
      <c r="D4" s="9">
        <v>17.553988256535298</v>
      </c>
      <c r="E4" s="9">
        <v>58.023367136049998</v>
      </c>
      <c r="F4" s="9">
        <v>67.204179812460495</v>
      </c>
      <c r="G4" s="9">
        <v>25.618546554009701</v>
      </c>
      <c r="H4" s="9">
        <v>100</v>
      </c>
      <c r="I4" s="9">
        <v>14.7927130848279</v>
      </c>
      <c r="J4" s="9">
        <v>19.682452778538099</v>
      </c>
      <c r="K4" s="9">
        <v>22.340553554566501</v>
      </c>
      <c r="L4" s="9">
        <v>26.2700620084461</v>
      </c>
      <c r="M4" s="19"/>
    </row>
    <row r="5" spans="1:13">
      <c r="A5" s="12" t="s">
        <v>11</v>
      </c>
      <c r="B5" s="96" t="s">
        <v>146</v>
      </c>
      <c r="C5" s="9">
        <v>7.2496006681253604</v>
      </c>
      <c r="D5" s="9">
        <v>4.6251775299122997</v>
      </c>
      <c r="E5" s="9">
        <v>3.7684258328212001</v>
      </c>
      <c r="F5" s="9">
        <v>4.77939529604323</v>
      </c>
      <c r="G5" s="9">
        <v>3.3557374462954699</v>
      </c>
      <c r="H5" s="9">
        <v>4.2822741024864497</v>
      </c>
      <c r="I5" s="9">
        <v>6.5613310071328703</v>
      </c>
      <c r="J5" s="9">
        <v>8.4401039465869498</v>
      </c>
      <c r="K5" s="9">
        <v>11.2216768173048</v>
      </c>
      <c r="L5" s="9">
        <v>10.4428749773157</v>
      </c>
      <c r="M5" s="19"/>
    </row>
    <row r="6" spans="1:13">
      <c r="A6" s="56" t="s">
        <v>60</v>
      </c>
      <c r="B6" s="96" t="s">
        <v>188</v>
      </c>
      <c r="C6" s="9">
        <v>1.5288300319776795</v>
      </c>
      <c r="D6" s="9">
        <v>1.2515204440812526</v>
      </c>
      <c r="E6" s="9">
        <v>3.3839547896574791</v>
      </c>
      <c r="F6" s="9">
        <v>2.6807703553339719</v>
      </c>
      <c r="G6" s="9">
        <v>2.2715419927477432</v>
      </c>
      <c r="H6" s="9">
        <v>1.7672627396912304</v>
      </c>
      <c r="I6" s="9">
        <v>2.347883668777039</v>
      </c>
      <c r="J6" s="9">
        <v>2.585206768535754</v>
      </c>
      <c r="K6" s="9">
        <v>1.9189641760837459</v>
      </c>
      <c r="L6" s="9">
        <v>1.5961628244892201</v>
      </c>
      <c r="M6" s="19"/>
    </row>
    <row r="7" spans="1:13" s="11" customFormat="1">
      <c r="A7" s="56" t="s">
        <v>13</v>
      </c>
      <c r="B7" s="96" t="s">
        <v>148</v>
      </c>
      <c r="C7" s="9">
        <v>36.729773380491402</v>
      </c>
      <c r="D7" s="9">
        <v>77.1249951385971</v>
      </c>
      <c r="E7" s="9">
        <v>57.866218793322503</v>
      </c>
      <c r="F7" s="9">
        <v>41.975882350479601</v>
      </c>
      <c r="G7" s="9">
        <v>42.769385152720503</v>
      </c>
      <c r="H7" s="9">
        <v>53.060299290354301</v>
      </c>
      <c r="I7" s="9">
        <v>60.624891730420799</v>
      </c>
      <c r="J7" s="9">
        <v>68.126189871065705</v>
      </c>
      <c r="K7" s="9">
        <v>96.583163328904803</v>
      </c>
      <c r="L7" s="9">
        <v>59.994076203216402</v>
      </c>
      <c r="M7" s="19"/>
    </row>
    <row r="8" spans="1:13">
      <c r="A8" s="56" t="s">
        <v>45</v>
      </c>
      <c r="B8" s="96" t="s">
        <v>174</v>
      </c>
      <c r="C8" s="9">
        <v>3.4528501682011572</v>
      </c>
      <c r="D8" s="9">
        <v>3.4248357345358689</v>
      </c>
      <c r="E8" s="9">
        <v>1.9559937793183926</v>
      </c>
      <c r="F8" s="9">
        <v>1.980793736764376</v>
      </c>
      <c r="G8" s="9">
        <v>2.1641902577297718</v>
      </c>
      <c r="H8" s="9">
        <v>1.60856904516202</v>
      </c>
      <c r="I8" s="9">
        <v>2.282083707781648</v>
      </c>
      <c r="J8" s="9">
        <v>2.6481565099309723</v>
      </c>
      <c r="K8" s="9">
        <v>1.7662350062658194</v>
      </c>
      <c r="L8" s="9">
        <v>2.2969968193352526</v>
      </c>
      <c r="M8" s="19"/>
    </row>
    <row r="9" spans="1:13">
      <c r="A9" s="56" t="s">
        <v>46</v>
      </c>
      <c r="B9" s="96" t="s">
        <v>175</v>
      </c>
      <c r="C9" s="9">
        <v>3.4528501682011572</v>
      </c>
      <c r="D9" s="9">
        <v>3.0121634964748654</v>
      </c>
      <c r="E9" s="9">
        <v>1.8795083416727012</v>
      </c>
      <c r="F9" s="9">
        <v>1.758376601919136</v>
      </c>
      <c r="G9" s="9">
        <v>1.9482709532231961</v>
      </c>
      <c r="H9" s="9">
        <v>1.6501259786719307</v>
      </c>
      <c r="I9" s="9">
        <v>1.5921983985230388</v>
      </c>
      <c r="J9" s="9">
        <v>1.6465555873204032</v>
      </c>
      <c r="K9" s="9">
        <v>1.3753082101572498</v>
      </c>
      <c r="L9" s="9">
        <v>1.6516113637537742</v>
      </c>
      <c r="M9" s="19"/>
    </row>
    <row r="10" spans="1:13">
      <c r="A10" s="56" t="s">
        <v>85</v>
      </c>
      <c r="B10" s="96" t="s">
        <v>242</v>
      </c>
      <c r="C10" s="9">
        <v>3.4528501682011572</v>
      </c>
      <c r="D10" s="9">
        <v>3.9464239313933076</v>
      </c>
      <c r="E10" s="9">
        <v>1.0696971849411632</v>
      </c>
      <c r="F10" s="9">
        <v>1.0913486801549279</v>
      </c>
      <c r="G10" s="9">
        <v>1.2230160249481821</v>
      </c>
      <c r="H10" s="9">
        <v>1.186090005770456</v>
      </c>
      <c r="I10" s="9">
        <v>1.1639898462590397</v>
      </c>
      <c r="J10" s="9">
        <v>0.9423504745596214</v>
      </c>
      <c r="K10" s="9">
        <v>0.98201404520467217</v>
      </c>
      <c r="L10" s="9">
        <v>1.1414532452643733</v>
      </c>
      <c r="M10" s="19"/>
    </row>
    <row r="11" spans="1:13" s="11" customFormat="1">
      <c r="A11" s="56" t="s">
        <v>88</v>
      </c>
      <c r="B11" s="96" t="s">
        <v>211</v>
      </c>
      <c r="C11" s="9">
        <v>3.4474485488783757</v>
      </c>
      <c r="D11" s="9">
        <v>4.041204847666612</v>
      </c>
      <c r="E11" s="9">
        <v>3.351010001307396</v>
      </c>
      <c r="F11" s="9">
        <v>3.5176859398910563</v>
      </c>
      <c r="G11" s="9">
        <v>3.5434553311970096</v>
      </c>
      <c r="H11" s="9">
        <v>3.5314732531859763</v>
      </c>
      <c r="I11" s="9">
        <v>3.3958807301033644</v>
      </c>
      <c r="J11" s="9">
        <v>3.1176562266875507</v>
      </c>
      <c r="K11" s="9">
        <v>3.1841056926588731</v>
      </c>
      <c r="L11" s="9">
        <v>3.4726860766194654</v>
      </c>
      <c r="M11" s="19"/>
    </row>
    <row r="12" spans="1:13" ht="15.75" customHeight="1">
      <c r="A12" s="56" t="s">
        <v>28</v>
      </c>
      <c r="B12" s="96" t="s">
        <v>161</v>
      </c>
      <c r="C12" s="9">
        <v>2.7823747469942104</v>
      </c>
      <c r="D12" s="9">
        <v>3.2912441901386971</v>
      </c>
      <c r="E12" s="9">
        <v>1.3768883205847029</v>
      </c>
      <c r="F12" s="9">
        <v>1.7839682113221014</v>
      </c>
      <c r="G12" s="9">
        <v>2.6722597565266009</v>
      </c>
      <c r="H12" s="9">
        <v>1.8752582454214772</v>
      </c>
      <c r="I12" s="9">
        <v>1.91915265452993</v>
      </c>
      <c r="J12" s="9">
        <v>2.0645525084450109</v>
      </c>
      <c r="K12" s="9">
        <v>2.5473251120423308</v>
      </c>
      <c r="L12" s="9">
        <v>2.0046717464101733</v>
      </c>
      <c r="M12" s="19"/>
    </row>
    <row r="13" spans="1:13">
      <c r="A13" s="56" t="s">
        <v>89</v>
      </c>
      <c r="B13" s="96" t="s">
        <v>212</v>
      </c>
      <c r="C13" s="9">
        <v>3.4508451103426525</v>
      </c>
      <c r="D13" s="9">
        <v>3.8221453592243755</v>
      </c>
      <c r="E13" s="9">
        <v>2.5274728134870577</v>
      </c>
      <c r="F13" s="9">
        <v>2.6168269818569674</v>
      </c>
      <c r="G13" s="9">
        <v>2.6848358832678954</v>
      </c>
      <c r="H13" s="9">
        <v>2.7264616846690037</v>
      </c>
      <c r="I13" s="9">
        <v>2.7767517064228748</v>
      </c>
      <c r="J13" s="9">
        <v>2.3863116437239009</v>
      </c>
      <c r="K13" s="9">
        <v>2.2693914281696141</v>
      </c>
      <c r="L13" s="9">
        <v>2.6261451730230041</v>
      </c>
      <c r="M13" s="19"/>
    </row>
    <row r="14" spans="1:13">
      <c r="A14" s="56" t="s">
        <v>86</v>
      </c>
      <c r="B14" s="96" t="s">
        <v>204</v>
      </c>
      <c r="C14" s="9">
        <v>3.4528501682011572</v>
      </c>
      <c r="D14" s="9">
        <v>2.7401052796481973</v>
      </c>
      <c r="E14" s="9">
        <v>2.2790674142221485</v>
      </c>
      <c r="F14" s="9">
        <v>2.6988432852336151</v>
      </c>
      <c r="G14" s="9">
        <v>3.3396904824649702</v>
      </c>
      <c r="H14" s="9">
        <v>2.2623973548819984</v>
      </c>
      <c r="I14" s="9">
        <v>2.0650159061674263</v>
      </c>
      <c r="J14" s="9">
        <v>1.9635651540201604</v>
      </c>
      <c r="K14" s="9">
        <v>2.3254993436899709</v>
      </c>
      <c r="L14" s="9">
        <v>2.3272959110104376</v>
      </c>
      <c r="M14" s="19"/>
    </row>
    <row r="15" spans="1:13">
      <c r="A15" s="56" t="s">
        <v>47</v>
      </c>
      <c r="B15" s="96" t="s">
        <v>176</v>
      </c>
      <c r="C15" s="9">
        <v>1.42296036121911</v>
      </c>
      <c r="D15" s="9">
        <v>0.97007215187100426</v>
      </c>
      <c r="E15" s="9">
        <v>3.5510950623758233</v>
      </c>
      <c r="F15" s="9">
        <v>3.2682354400177722</v>
      </c>
      <c r="G15" s="9">
        <v>2.5124488102472289</v>
      </c>
      <c r="H15" s="9">
        <v>2.2934499041277405</v>
      </c>
      <c r="I15" s="9">
        <v>1.0981408260925043</v>
      </c>
      <c r="J15" s="9">
        <v>1.5794544484718775</v>
      </c>
      <c r="K15" s="9">
        <v>1.2256665387636405</v>
      </c>
      <c r="L15" s="9">
        <v>1.1816252465924979</v>
      </c>
      <c r="M15" s="19"/>
    </row>
    <row r="16" spans="1:13">
      <c r="A16" s="56" t="s">
        <v>16</v>
      </c>
      <c r="B16" s="96" t="s">
        <v>151</v>
      </c>
      <c r="C16" s="9">
        <v>40.1681053144939</v>
      </c>
      <c r="D16" s="9">
        <v>46.854267672836997</v>
      </c>
      <c r="E16" s="9">
        <v>57.054803005845201</v>
      </c>
      <c r="F16" s="9">
        <v>44.715056813695597</v>
      </c>
      <c r="G16" s="9">
        <v>41.687784429621402</v>
      </c>
      <c r="H16" s="9">
        <v>47.256577621191703</v>
      </c>
      <c r="I16" s="9">
        <v>45.408539026857099</v>
      </c>
      <c r="J16" s="9">
        <v>55.874812588607298</v>
      </c>
      <c r="K16" s="9">
        <v>81.841829184013207</v>
      </c>
      <c r="L16" s="9">
        <v>56.645919283377701</v>
      </c>
      <c r="M16" s="19"/>
    </row>
    <row r="17" spans="1:26" s="36" customFormat="1">
      <c r="A17" s="57" t="s">
        <v>17</v>
      </c>
      <c r="B17" s="102" t="s">
        <v>152</v>
      </c>
      <c r="C17" s="35">
        <v>24.182399516765798</v>
      </c>
      <c r="D17" s="35">
        <v>28.164593735851401</v>
      </c>
      <c r="E17" s="35">
        <v>40.020231681568603</v>
      </c>
      <c r="F17" s="35">
        <v>27.0487452853036</v>
      </c>
      <c r="G17" s="35">
        <v>31.490783618516701</v>
      </c>
      <c r="H17" s="35">
        <v>32.722606366914299</v>
      </c>
      <c r="I17" s="35">
        <v>32.563361061347202</v>
      </c>
      <c r="J17" s="35">
        <v>38.569636267428798</v>
      </c>
      <c r="K17" s="35">
        <v>64.793686374285201</v>
      </c>
      <c r="L17" s="35">
        <v>42.249715280081602</v>
      </c>
      <c r="M17" s="48"/>
    </row>
    <row r="18" spans="1:26" s="31" customFormat="1">
      <c r="A18" s="58" t="s">
        <v>62</v>
      </c>
      <c r="B18" s="100" t="s">
        <v>189</v>
      </c>
      <c r="C18" s="30">
        <v>0.44430555322478477</v>
      </c>
      <c r="D18" s="30">
        <v>0.29409191343444507</v>
      </c>
      <c r="E18" s="30">
        <v>2.8322050565135961</v>
      </c>
      <c r="F18" s="30">
        <v>2.4025651818484799</v>
      </c>
      <c r="G18" s="30">
        <v>4.1117120593799319</v>
      </c>
      <c r="H18" s="30">
        <v>2.4878433280883381</v>
      </c>
      <c r="I18" s="30">
        <v>0.78225639977995498</v>
      </c>
      <c r="J18" s="30">
        <v>1.1347935356821495</v>
      </c>
      <c r="K18" s="30">
        <v>0.82933106307117654</v>
      </c>
      <c r="L18" s="30">
        <v>1.0108155472602363</v>
      </c>
      <c r="M18" s="46"/>
    </row>
    <row r="19" spans="1:26" s="31" customFormat="1">
      <c r="A19" s="58" t="s">
        <v>64</v>
      </c>
      <c r="B19" s="100" t="s">
        <v>254</v>
      </c>
      <c r="C19" s="30">
        <v>0.33847121256068491</v>
      </c>
      <c r="D19" s="30">
        <v>0.37081340601582474</v>
      </c>
      <c r="E19" s="30">
        <v>3.7408802831169745</v>
      </c>
      <c r="F19" s="30">
        <v>2.8501964989299253</v>
      </c>
      <c r="G19" s="30">
        <v>1.6811750082212045</v>
      </c>
      <c r="H19" s="30">
        <v>1.7469730536994799</v>
      </c>
      <c r="I19" s="30">
        <v>0.94123382365501163</v>
      </c>
      <c r="J19" s="30">
        <v>2.0676001111648286</v>
      </c>
      <c r="K19" s="30">
        <v>1.0943984446534161</v>
      </c>
      <c r="L19" s="30">
        <v>2.160898515035937</v>
      </c>
      <c r="M19" s="46"/>
    </row>
    <row r="20" spans="1:26" s="44" customFormat="1">
      <c r="A20" s="59" t="s">
        <v>39</v>
      </c>
      <c r="B20" s="103" t="s">
        <v>169</v>
      </c>
      <c r="C20" s="43">
        <v>0.14476516227753752</v>
      </c>
      <c r="D20" s="43">
        <v>0.15076614537098282</v>
      </c>
      <c r="E20" s="43">
        <v>6.1640112355517356E-2</v>
      </c>
      <c r="F20" s="43">
        <v>5.8314274505670949E-2</v>
      </c>
      <c r="G20" s="43">
        <v>6.0309450405444949E-2</v>
      </c>
      <c r="H20" s="43">
        <v>5.5747867224077124E-2</v>
      </c>
      <c r="I20" s="43">
        <v>8.3269332026114723E-2</v>
      </c>
      <c r="J20" s="43">
        <v>5.9601848891607197E-2</v>
      </c>
      <c r="K20" s="43">
        <v>9.5628952000549272E-2</v>
      </c>
      <c r="L20" s="43">
        <v>0.13674717027634947</v>
      </c>
      <c r="M20" s="50"/>
    </row>
    <row r="21" spans="1:26" s="44" customFormat="1">
      <c r="A21" s="59" t="s">
        <v>65</v>
      </c>
      <c r="B21" s="103" t="s">
        <v>190</v>
      </c>
      <c r="C21" s="43">
        <v>1.9946622314199765</v>
      </c>
      <c r="D21" s="43">
        <v>1.3997200758366615</v>
      </c>
      <c r="E21" s="43">
        <v>2.8284429397417155</v>
      </c>
      <c r="F21" s="43">
        <v>1.9996598348551402</v>
      </c>
      <c r="G21" s="43">
        <v>1.6143621747515333</v>
      </c>
      <c r="H21" s="43">
        <v>1.3766916708734347</v>
      </c>
      <c r="I21" s="43">
        <v>1.5548262086319886</v>
      </c>
      <c r="J21" s="43">
        <v>1.6422767882502172</v>
      </c>
      <c r="K21" s="43">
        <v>1.2420609248007939</v>
      </c>
      <c r="L21" s="43">
        <v>0.90360548223222126</v>
      </c>
      <c r="M21" s="50"/>
    </row>
    <row r="22" spans="1:26" s="44" customFormat="1">
      <c r="A22" s="59" t="s">
        <v>67</v>
      </c>
      <c r="B22" s="103" t="s">
        <v>192</v>
      </c>
      <c r="C22" s="43">
        <v>2.3389450915156629</v>
      </c>
      <c r="D22" s="43">
        <v>1.8736446287484261</v>
      </c>
      <c r="E22" s="43">
        <v>3.7408802831169745</v>
      </c>
      <c r="F22" s="43">
        <v>2.8642644673404911</v>
      </c>
      <c r="G22" s="43">
        <v>2.7987954927784737</v>
      </c>
      <c r="H22" s="43">
        <v>2.3173095901634886</v>
      </c>
      <c r="I22" s="43">
        <v>1.2564018947455071</v>
      </c>
      <c r="J22" s="43">
        <v>1.5374938689682216</v>
      </c>
      <c r="K22" s="43">
        <v>1.2085904935246683</v>
      </c>
      <c r="L22" s="43">
        <v>1.0335335511984896</v>
      </c>
      <c r="M22" s="50"/>
    </row>
    <row r="23" spans="1:26" s="44" customFormat="1">
      <c r="A23" s="59" t="s">
        <v>58</v>
      </c>
      <c r="B23" s="103" t="s">
        <v>187</v>
      </c>
      <c r="C23" s="43">
        <v>2.616839097716583</v>
      </c>
      <c r="D23" s="43">
        <v>1.3703137137220869</v>
      </c>
      <c r="E23" s="43">
        <v>3.7347187673403313</v>
      </c>
      <c r="F23" s="43">
        <v>1.8143503104562255</v>
      </c>
      <c r="G23" s="43">
        <v>1.2227482322697529</v>
      </c>
      <c r="H23" s="43">
        <v>1.1003283012580649</v>
      </c>
      <c r="I23" s="43">
        <v>1.5035098378602592</v>
      </c>
      <c r="J23" s="43">
        <v>1.955748339812023</v>
      </c>
      <c r="K23" s="43">
        <v>1.0980435367554233</v>
      </c>
      <c r="L23" s="43">
        <v>0.80377733823785158</v>
      </c>
      <c r="M23" s="50"/>
    </row>
    <row r="24" spans="1:26" s="44" customFormat="1">
      <c r="A24" s="59" t="s">
        <v>42</v>
      </c>
      <c r="B24" s="103" t="s">
        <v>250</v>
      </c>
      <c r="C24" s="43">
        <v>0.67395736216725788</v>
      </c>
      <c r="D24" s="43">
        <v>0.90343300101629864</v>
      </c>
      <c r="E24" s="43">
        <v>3.7408802831169745</v>
      </c>
      <c r="F24" s="43">
        <v>2.6561960192635516</v>
      </c>
      <c r="G24" s="43">
        <v>2.7147345472388027</v>
      </c>
      <c r="H24" s="43">
        <v>2.9194766749280796</v>
      </c>
      <c r="I24" s="43">
        <v>2.285354869777775</v>
      </c>
      <c r="J24" s="43">
        <v>2.1769695166843244</v>
      </c>
      <c r="K24" s="43">
        <v>2.7035255879917042</v>
      </c>
      <c r="L24" s="43">
        <v>1.534296976928845</v>
      </c>
      <c r="M24" s="50"/>
    </row>
    <row r="25" spans="1:26">
      <c r="A25" s="98" t="s">
        <v>61</v>
      </c>
      <c r="B25" s="96" t="s">
        <v>256</v>
      </c>
      <c r="C25" s="9">
        <v>3.4528501682011572</v>
      </c>
      <c r="D25" s="9">
        <v>3.5233406437084249</v>
      </c>
      <c r="E25" s="9" t="s">
        <v>104</v>
      </c>
      <c r="F25" s="9" t="s">
        <v>104</v>
      </c>
      <c r="G25" s="9" t="s">
        <v>104</v>
      </c>
      <c r="H25" s="9" t="s">
        <v>104</v>
      </c>
      <c r="I25" s="9">
        <v>0.81937181364493195</v>
      </c>
      <c r="J25" s="9">
        <v>0.712067719732428</v>
      </c>
      <c r="K25" s="9">
        <v>0.61807859329502468</v>
      </c>
      <c r="L25" s="9">
        <v>0.76511499580520337</v>
      </c>
      <c r="M25" s="19"/>
    </row>
    <row r="26" spans="1:26">
      <c r="E26" s="14"/>
      <c r="F26" s="14"/>
      <c r="G26" s="14"/>
      <c r="H26" s="14"/>
    </row>
    <row r="27" spans="1:26">
      <c r="E27" s="14"/>
      <c r="F27" s="14"/>
      <c r="G27" s="14"/>
      <c r="H27" s="14"/>
    </row>
    <row r="28" spans="1:26">
      <c r="A28" s="51"/>
      <c r="B28" s="51" t="s">
        <v>18</v>
      </c>
      <c r="C28" s="51" t="s">
        <v>20</v>
      </c>
      <c r="D28" s="51" t="s">
        <v>9</v>
      </c>
      <c r="E28" s="51" t="s">
        <v>11</v>
      </c>
      <c r="F28" s="51" t="s">
        <v>60</v>
      </c>
      <c r="G28" s="51" t="s">
        <v>13</v>
      </c>
      <c r="H28" s="51" t="s">
        <v>45</v>
      </c>
      <c r="I28" s="51" t="s">
        <v>46</v>
      </c>
      <c r="J28" s="51" t="s">
        <v>85</v>
      </c>
      <c r="K28" s="51" t="s">
        <v>88</v>
      </c>
      <c r="L28" s="51" t="s">
        <v>28</v>
      </c>
      <c r="M28" s="51" t="s">
        <v>89</v>
      </c>
      <c r="N28" s="51" t="s">
        <v>86</v>
      </c>
      <c r="O28" s="51" t="s">
        <v>47</v>
      </c>
      <c r="P28" s="51" t="s">
        <v>16</v>
      </c>
      <c r="Q28" s="51" t="s">
        <v>17</v>
      </c>
      <c r="R28" s="51" t="s">
        <v>62</v>
      </c>
      <c r="S28" s="51" t="s">
        <v>64</v>
      </c>
      <c r="T28" s="51" t="s">
        <v>39</v>
      </c>
      <c r="U28" s="51" t="s">
        <v>65</v>
      </c>
      <c r="V28" s="51" t="s">
        <v>67</v>
      </c>
      <c r="W28" s="51" t="s">
        <v>58</v>
      </c>
      <c r="X28" s="51" t="s">
        <v>42</v>
      </c>
      <c r="Y28" s="51" t="s">
        <v>61</v>
      </c>
      <c r="Z28" s="51"/>
    </row>
    <row r="29" spans="1:26" ht="15.75" thickBot="1">
      <c r="A29" s="12"/>
      <c r="B29" s="13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 ht="15.75" thickBot="1">
      <c r="A30" s="20" t="s">
        <v>257</v>
      </c>
      <c r="B30" s="14"/>
      <c r="E30"/>
      <c r="F30"/>
      <c r="G30"/>
      <c r="H30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>
      <c r="A31" s="15"/>
      <c r="B31" s="14"/>
      <c r="E31"/>
      <c r="F31"/>
      <c r="G31"/>
      <c r="H31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79" t="s">
        <v>263</v>
      </c>
      <c r="Z31" s="14"/>
    </row>
    <row r="32" spans="1:26" s="61" customFormat="1">
      <c r="A32" s="22" t="s">
        <v>258</v>
      </c>
      <c r="B32">
        <v>4.8545454545454501</v>
      </c>
      <c r="C32">
        <v>4.5818181818181802</v>
      </c>
      <c r="D32" s="14">
        <v>5.9454545454545498</v>
      </c>
      <c r="E32" s="14">
        <v>6.6</v>
      </c>
      <c r="F32" s="14">
        <v>4.8545454545454501</v>
      </c>
      <c r="G32" s="14">
        <v>4.0090909090909097</v>
      </c>
      <c r="H32">
        <v>5.7272727272727302</v>
      </c>
      <c r="I32">
        <v>7.0363636363636397</v>
      </c>
      <c r="J32">
        <v>5.2363636363636301</v>
      </c>
      <c r="K32">
        <v>3.7636363636363699</v>
      </c>
      <c r="L32">
        <v>5.2363636363636301</v>
      </c>
      <c r="M32">
        <v>4.5818181818181802</v>
      </c>
      <c r="N32">
        <v>4.4454545454545498</v>
      </c>
      <c r="O32">
        <v>6.6272727272727296</v>
      </c>
      <c r="P32">
        <v>2.80909090909091</v>
      </c>
      <c r="Q32">
        <v>4.9909090909090903</v>
      </c>
      <c r="R32">
        <v>7.8545454545454501</v>
      </c>
      <c r="S32">
        <v>5.2363636363636301</v>
      </c>
      <c r="T32">
        <v>6.3272727272727298</v>
      </c>
      <c r="U32">
        <v>2.3727272727272699</v>
      </c>
      <c r="V32">
        <v>7.2818181818181804</v>
      </c>
      <c r="W32">
        <v>1.28181818181818</v>
      </c>
      <c r="X32">
        <v>7.0363636363636397</v>
      </c>
      <c r="Y32" s="69">
        <v>8</v>
      </c>
      <c r="Z32" s="27"/>
    </row>
    <row r="33" spans="1:26" s="61" customFormat="1">
      <c r="A33" s="22" t="s">
        <v>259</v>
      </c>
      <c r="B33">
        <v>2</v>
      </c>
      <c r="C33">
        <v>2</v>
      </c>
      <c r="D33" s="14">
        <v>2</v>
      </c>
      <c r="E33" s="14">
        <v>2</v>
      </c>
      <c r="F33" s="14">
        <v>2</v>
      </c>
      <c r="G33" s="14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 s="69"/>
      <c r="Z33" s="27"/>
    </row>
    <row r="34" spans="1:26" s="61" customFormat="1">
      <c r="A34" s="22" t="s">
        <v>260</v>
      </c>
      <c r="B34">
        <v>8.8277260742426297E-2</v>
      </c>
      <c r="C34">
        <v>0.10117444326698399</v>
      </c>
      <c r="D34" s="14">
        <v>5.1163582836933202E-2</v>
      </c>
      <c r="E34" s="14">
        <v>3.6883167401240001E-2</v>
      </c>
      <c r="F34" s="14">
        <v>8.8277260742426297E-2</v>
      </c>
      <c r="G34" s="14">
        <v>0.13472151883411801</v>
      </c>
      <c r="H34">
        <v>5.70608884060336E-2</v>
      </c>
      <c r="I34">
        <v>2.9653301277093699E-2</v>
      </c>
      <c r="J34">
        <v>7.2935352077214202E-2</v>
      </c>
      <c r="K34">
        <v>0.15231292126322499</v>
      </c>
      <c r="L34">
        <v>7.2935352077214202E-2</v>
      </c>
      <c r="M34">
        <v>0.10117444326698399</v>
      </c>
      <c r="N34">
        <v>0.108313305715751</v>
      </c>
      <c r="O34">
        <v>3.6383628804235499E-2</v>
      </c>
      <c r="P34">
        <v>0.24547861228480899</v>
      </c>
      <c r="Q34">
        <v>8.2458961525818303E-2</v>
      </c>
      <c r="R34">
        <v>1.96973193269223E-2</v>
      </c>
      <c r="S34">
        <v>7.2935352077214202E-2</v>
      </c>
      <c r="T34">
        <v>4.2271745819475799E-2</v>
      </c>
      <c r="U34">
        <v>0.30532953702927701</v>
      </c>
      <c r="V34">
        <v>2.6228489043235902E-2</v>
      </c>
      <c r="W34">
        <v>0.52681328511733805</v>
      </c>
      <c r="X34">
        <v>2.9653301277093699E-2</v>
      </c>
      <c r="Y34" s="69">
        <v>0.133333333333333</v>
      </c>
      <c r="Z34" s="27"/>
    </row>
    <row r="35" spans="1:26" s="61" customFormat="1">
      <c r="A35" s="22" t="s">
        <v>272</v>
      </c>
      <c r="B35"/>
      <c r="C35"/>
      <c r="D35" s="14"/>
      <c r="E35" s="14"/>
      <c r="F35" s="14"/>
      <c r="G35" s="14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 s="69"/>
      <c r="Z35" s="27"/>
    </row>
    <row r="36" spans="1:26" s="61" customFormat="1">
      <c r="A36" s="83" t="s">
        <v>266</v>
      </c>
      <c r="B36">
        <v>1</v>
      </c>
      <c r="C36" s="14">
        <v>1</v>
      </c>
      <c r="D36" s="14">
        <v>1</v>
      </c>
      <c r="E36" s="14">
        <v>0.88519601762975997</v>
      </c>
      <c r="F36" s="14">
        <v>1</v>
      </c>
      <c r="G36">
        <v>1</v>
      </c>
      <c r="H36">
        <v>1</v>
      </c>
      <c r="I36">
        <v>0.71167923065024896</v>
      </c>
      <c r="J36">
        <v>1</v>
      </c>
      <c r="K36">
        <v>1</v>
      </c>
      <c r="L36">
        <v>1</v>
      </c>
      <c r="M36">
        <v>1</v>
      </c>
      <c r="N36">
        <v>1</v>
      </c>
      <c r="O36">
        <v>0.87320709130165197</v>
      </c>
      <c r="P36">
        <v>1</v>
      </c>
      <c r="Q36">
        <v>1</v>
      </c>
      <c r="R36">
        <v>0.47273566384613402</v>
      </c>
      <c r="S36">
        <v>1</v>
      </c>
      <c r="T36">
        <v>1</v>
      </c>
      <c r="U36">
        <v>1</v>
      </c>
      <c r="V36">
        <v>0.62948373703766203</v>
      </c>
      <c r="W36">
        <v>1</v>
      </c>
      <c r="X36" s="14">
        <v>0.71167923065024896</v>
      </c>
      <c r="Y36" s="84">
        <v>1</v>
      </c>
    </row>
    <row r="37" spans="1:26" s="61" customFormat="1">
      <c r="A37" s="83" t="s">
        <v>267</v>
      </c>
      <c r="B37">
        <v>1</v>
      </c>
      <c r="C37" s="14">
        <v>1</v>
      </c>
      <c r="D37" s="14">
        <v>0.86978090822786402</v>
      </c>
      <c r="E37" s="14">
        <v>0.72767257608471003</v>
      </c>
      <c r="F37" s="14">
        <v>1</v>
      </c>
      <c r="G37">
        <v>1</v>
      </c>
      <c r="H37">
        <v>0.91297421449653704</v>
      </c>
      <c r="I37">
        <v>0.652372628096062</v>
      </c>
      <c r="J37">
        <v>1</v>
      </c>
      <c r="K37">
        <v>1</v>
      </c>
      <c r="L37">
        <v>1</v>
      </c>
      <c r="M37">
        <v>1</v>
      </c>
      <c r="N37">
        <v>1</v>
      </c>
      <c r="O37">
        <v>0.72767257608471003</v>
      </c>
      <c r="P37">
        <v>1</v>
      </c>
      <c r="Q37">
        <v>1</v>
      </c>
      <c r="R37">
        <v>0.47273566384613402</v>
      </c>
      <c r="S37">
        <v>1</v>
      </c>
      <c r="T37">
        <v>0.76089142475056504</v>
      </c>
      <c r="U37">
        <v>1</v>
      </c>
      <c r="V37">
        <v>0.60325524799442598</v>
      </c>
      <c r="W37">
        <v>1</v>
      </c>
      <c r="X37" s="14">
        <v>0.652372628096062</v>
      </c>
      <c r="Y37" s="84">
        <v>1</v>
      </c>
    </row>
    <row r="38" spans="1:26" s="61" customFormat="1">
      <c r="A38" s="83" t="s">
        <v>268</v>
      </c>
      <c r="B38">
        <v>0.52681328511733805</v>
      </c>
      <c r="C38" s="14">
        <v>0.52681328511733805</v>
      </c>
      <c r="D38" s="14">
        <v>0.52681328511733805</v>
      </c>
      <c r="E38" s="14">
        <v>0.52681328511733805</v>
      </c>
      <c r="F38" s="14">
        <v>0.52681328511733805</v>
      </c>
      <c r="G38">
        <v>0.52681328511733805</v>
      </c>
      <c r="H38">
        <v>0.52681328511733805</v>
      </c>
      <c r="I38">
        <v>0.52681328511733805</v>
      </c>
      <c r="J38">
        <v>0.52681328511733805</v>
      </c>
      <c r="K38">
        <v>0.52681328511733805</v>
      </c>
      <c r="L38">
        <v>0.52681328511733805</v>
      </c>
      <c r="M38">
        <v>0.52681328511733805</v>
      </c>
      <c r="N38">
        <v>0.52681328511733805</v>
      </c>
      <c r="O38">
        <v>0.52681328511733805</v>
      </c>
      <c r="P38">
        <v>0.52681328511733805</v>
      </c>
      <c r="Q38">
        <v>0.52681328511733805</v>
      </c>
      <c r="R38">
        <v>0.47273566384613402</v>
      </c>
      <c r="S38">
        <v>0.52681328511733805</v>
      </c>
      <c r="T38">
        <v>0.52681328511733805</v>
      </c>
      <c r="U38">
        <v>0.52681328511733805</v>
      </c>
      <c r="V38">
        <v>0.52681328511733805</v>
      </c>
      <c r="W38">
        <v>0.52681328511733805</v>
      </c>
      <c r="X38" s="14">
        <v>0.52681328511733805</v>
      </c>
      <c r="Y38" s="84">
        <v>0.52681328511733805</v>
      </c>
    </row>
    <row r="39" spans="1:26" s="61" customFormat="1">
      <c r="A39" s="83" t="s">
        <v>269</v>
      </c>
      <c r="B39">
        <v>0.380782303158062</v>
      </c>
      <c r="C39" s="14">
        <v>0.40469777306793697</v>
      </c>
      <c r="D39" s="14">
        <v>0.30462584252644997</v>
      </c>
      <c r="E39" s="14">
        <v>0.25818217180868003</v>
      </c>
      <c r="F39" s="14">
        <v>0.380782303158062</v>
      </c>
      <c r="G39">
        <v>0.40710604937236999</v>
      </c>
      <c r="H39">
        <v>0.30462584252644997</v>
      </c>
      <c r="I39">
        <v>0.23722641021675001</v>
      </c>
      <c r="J39">
        <v>0.364676760386071</v>
      </c>
      <c r="K39">
        <v>0.45693876378967402</v>
      </c>
      <c r="L39">
        <v>0.364676760386071</v>
      </c>
      <c r="M39">
        <v>0.40469777306793697</v>
      </c>
      <c r="N39">
        <v>0.40710604937236999</v>
      </c>
      <c r="O39">
        <v>0.25468540162964798</v>
      </c>
      <c r="P39">
        <v>0.49095722456961899</v>
      </c>
      <c r="Q39">
        <v>0.380782303158062</v>
      </c>
      <c r="R39">
        <v>0.20943026673693399</v>
      </c>
      <c r="S39">
        <v>0.364676760386071</v>
      </c>
      <c r="T39">
        <v>0.26654761221064299</v>
      </c>
      <c r="U39">
        <v>0.52681328511733805</v>
      </c>
      <c r="V39">
        <v>0.22846938189483701</v>
      </c>
      <c r="W39">
        <v>0.52681328511733805</v>
      </c>
      <c r="X39" s="14">
        <v>0.23722641021675001</v>
      </c>
      <c r="Y39" s="84">
        <v>0.40710604937236999</v>
      </c>
    </row>
    <row r="40" spans="1:26" s="61" customFormat="1" ht="15.75">
      <c r="A40" s="123" t="s">
        <v>295</v>
      </c>
      <c r="B40">
        <v>0.141243617187882</v>
      </c>
      <c r="C40" s="14">
        <v>0.14283450814162499</v>
      </c>
      <c r="D40" s="14">
        <v>0.141243617187882</v>
      </c>
      <c r="E40" s="14">
        <v>0.141243617187882</v>
      </c>
      <c r="F40" s="14">
        <v>0.141243617187882</v>
      </c>
      <c r="G40">
        <v>0.16166582260094101</v>
      </c>
      <c r="H40">
        <v>0.141243617187882</v>
      </c>
      <c r="I40">
        <v>0.141243617187882</v>
      </c>
      <c r="J40">
        <v>0.141243617187882</v>
      </c>
      <c r="K40">
        <v>0.17407191001511399</v>
      </c>
      <c r="L40">
        <v>0.141243617187882</v>
      </c>
      <c r="M40">
        <v>0.14283450814162499</v>
      </c>
      <c r="N40">
        <v>0.14441774095433499</v>
      </c>
      <c r="O40">
        <v>0.141243617187882</v>
      </c>
      <c r="P40">
        <v>0.26779484976524598</v>
      </c>
      <c r="Q40">
        <v>0.141243617187882</v>
      </c>
      <c r="R40">
        <v>0.141243617187882</v>
      </c>
      <c r="S40">
        <v>0.141243617187882</v>
      </c>
      <c r="T40">
        <v>0.141243617187882</v>
      </c>
      <c r="U40">
        <v>0.31860473429142</v>
      </c>
      <c r="V40">
        <v>0.141243617187882</v>
      </c>
      <c r="W40">
        <v>0.52681328511733805</v>
      </c>
      <c r="X40" s="14">
        <v>0.141243617187882</v>
      </c>
      <c r="Y40" s="84">
        <v>0.16166582260094101</v>
      </c>
    </row>
    <row r="41" spans="1:26" s="61" customFormat="1">
      <c r="A41" s="83" t="s">
        <v>271</v>
      </c>
      <c r="B41">
        <v>0.53332999137606896</v>
      </c>
      <c r="C41" s="14">
        <v>0.53933712908276799</v>
      </c>
      <c r="D41" s="14">
        <v>0.53332999137606896</v>
      </c>
      <c r="E41" s="14">
        <v>0.53332999137606896</v>
      </c>
      <c r="F41" s="14">
        <v>0.53332999137606896</v>
      </c>
      <c r="G41">
        <v>0.61044338491327199</v>
      </c>
      <c r="H41">
        <v>0.53332999137606896</v>
      </c>
      <c r="I41">
        <v>0.53332999137606896</v>
      </c>
      <c r="J41">
        <v>0.53332999137606896</v>
      </c>
      <c r="K41">
        <v>0.65728825213874298</v>
      </c>
      <c r="L41">
        <v>0.53332999137606896</v>
      </c>
      <c r="M41">
        <v>0.53933712908276799</v>
      </c>
      <c r="N41">
        <v>0.54531534996921005</v>
      </c>
      <c r="O41">
        <v>0.53332999137606896</v>
      </c>
      <c r="P41">
        <v>1</v>
      </c>
      <c r="Q41">
        <v>0.53332999137606896</v>
      </c>
      <c r="R41">
        <v>0.53332999137606896</v>
      </c>
      <c r="S41">
        <v>0.53332999137606896</v>
      </c>
      <c r="T41">
        <v>0.53332999137606896</v>
      </c>
      <c r="U41">
        <v>1</v>
      </c>
      <c r="V41">
        <v>0.53332999137606896</v>
      </c>
      <c r="W41">
        <v>1</v>
      </c>
      <c r="X41" s="14">
        <v>0.53332999137606896</v>
      </c>
      <c r="Y41" s="84">
        <v>0.61044338491327199</v>
      </c>
    </row>
    <row r="42" spans="1:26" s="61" customFormat="1">
      <c r="A42" s="83"/>
      <c r="B42"/>
      <c r="C42" s="14"/>
      <c r="D42" s="14"/>
      <c r="E42" s="14"/>
      <c r="F42" s="14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 s="14"/>
      <c r="Y42" s="84"/>
    </row>
    <row r="43" spans="1:26" ht="15.75" thickBot="1">
      <c r="A43"/>
      <c r="E43"/>
      <c r="F43"/>
      <c r="G43"/>
      <c r="H43" s="3" t="s">
        <v>273</v>
      </c>
      <c r="I43" s="86" t="s">
        <v>274</v>
      </c>
      <c r="J43" s="87" t="s">
        <v>267</v>
      </c>
      <c r="K43" s="87" t="s">
        <v>268</v>
      </c>
      <c r="L43" s="87" t="s">
        <v>269</v>
      </c>
      <c r="M43" s="87" t="s">
        <v>275</v>
      </c>
      <c r="N43" s="87" t="s">
        <v>276</v>
      </c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69"/>
      <c r="Z43" s="14"/>
    </row>
    <row r="44" spans="1:26" ht="15.75" thickBot="1">
      <c r="A44" s="117" t="s">
        <v>290</v>
      </c>
      <c r="B44" s="17">
        <v>0.1</v>
      </c>
      <c r="D44" s="18" t="s">
        <v>291</v>
      </c>
      <c r="E44"/>
      <c r="F44"/>
      <c r="G44"/>
      <c r="H44" s="88">
        <f>COUNTIF(B48:DR48,"DIF SIG")</f>
        <v>15</v>
      </c>
      <c r="I44" s="47">
        <f>COUNTIF(B49:DR49,"DIF SIG")</f>
        <v>0</v>
      </c>
      <c r="J44" s="47">
        <f>COUNTIF(B50:DR50,"DIF SIG")</f>
        <v>0</v>
      </c>
      <c r="K44" s="47">
        <f>COUNTIF(B51:DR51,"DIF SIG")</f>
        <v>0</v>
      </c>
      <c r="L44" s="47">
        <f>COUNTIF(B52:DR52,"DIF SIG")</f>
        <v>0</v>
      </c>
      <c r="M44" s="91">
        <f>COUNTIF(B53:DR53,"DIF SIG")</f>
        <v>0</v>
      </c>
      <c r="N44" s="47">
        <f>COUNTIF(B54:DR54,"DIF SIG")</f>
        <v>0</v>
      </c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69"/>
      <c r="Z44" s="14"/>
    </row>
    <row r="45" spans="1:26">
      <c r="A45" s="19"/>
      <c r="E45"/>
      <c r="F45"/>
      <c r="G45"/>
      <c r="H45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69"/>
      <c r="Z45" s="14"/>
    </row>
    <row r="46" spans="1:26">
      <c r="A46" s="117" t="s">
        <v>292</v>
      </c>
      <c r="E46"/>
      <c r="F46"/>
      <c r="G46"/>
      <c r="H46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69"/>
      <c r="Z46" s="14"/>
    </row>
    <row r="47" spans="1:26">
      <c r="A47" s="19"/>
      <c r="E47"/>
      <c r="F47"/>
      <c r="G47"/>
      <c r="H47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69"/>
      <c r="Z47" s="14"/>
    </row>
    <row r="48" spans="1:26">
      <c r="A48" s="88" t="s">
        <v>277</v>
      </c>
      <c r="B48" s="19" t="str">
        <f>IF(B34&lt;$B$44,"DIF SIG","-")</f>
        <v>DIF SIG</v>
      </c>
      <c r="C48" s="19" t="str">
        <f t="shared" ref="C48:Y48" si="0">IF(C34&lt;$B$44,"DIF SIG","-")</f>
        <v>-</v>
      </c>
      <c r="D48" s="19" t="str">
        <f t="shared" si="0"/>
        <v>DIF SIG</v>
      </c>
      <c r="E48" s="19" t="str">
        <f t="shared" si="0"/>
        <v>DIF SIG</v>
      </c>
      <c r="F48" s="19" t="str">
        <f t="shared" si="0"/>
        <v>DIF SIG</v>
      </c>
      <c r="G48" s="19" t="str">
        <f t="shared" si="0"/>
        <v>-</v>
      </c>
      <c r="H48" s="19" t="str">
        <f t="shared" si="0"/>
        <v>DIF SIG</v>
      </c>
      <c r="I48" s="19" t="str">
        <f t="shared" si="0"/>
        <v>DIF SIG</v>
      </c>
      <c r="J48" s="19" t="str">
        <f t="shared" si="0"/>
        <v>DIF SIG</v>
      </c>
      <c r="K48" s="19" t="str">
        <f t="shared" si="0"/>
        <v>-</v>
      </c>
      <c r="L48" s="19" t="str">
        <f t="shared" si="0"/>
        <v>DIF SIG</v>
      </c>
      <c r="M48" s="19" t="str">
        <f t="shared" si="0"/>
        <v>-</v>
      </c>
      <c r="N48" s="19" t="str">
        <f t="shared" si="0"/>
        <v>-</v>
      </c>
      <c r="O48" s="19" t="str">
        <f t="shared" si="0"/>
        <v>DIF SIG</v>
      </c>
      <c r="P48" s="19" t="str">
        <f t="shared" si="0"/>
        <v>-</v>
      </c>
      <c r="Q48" s="19" t="str">
        <f t="shared" si="0"/>
        <v>DIF SIG</v>
      </c>
      <c r="R48" s="19" t="str">
        <f t="shared" si="0"/>
        <v>DIF SIG</v>
      </c>
      <c r="S48" s="19" t="str">
        <f t="shared" si="0"/>
        <v>DIF SIG</v>
      </c>
      <c r="T48" s="19" t="str">
        <f t="shared" si="0"/>
        <v>DIF SIG</v>
      </c>
      <c r="U48" s="19" t="str">
        <f t="shared" si="0"/>
        <v>-</v>
      </c>
      <c r="V48" s="19" t="str">
        <f t="shared" si="0"/>
        <v>DIF SIG</v>
      </c>
      <c r="W48" s="19" t="str">
        <f t="shared" si="0"/>
        <v>-</v>
      </c>
      <c r="X48" s="19" t="str">
        <f t="shared" si="0"/>
        <v>DIF SIG</v>
      </c>
      <c r="Y48" s="78" t="str">
        <f t="shared" si="0"/>
        <v>-</v>
      </c>
      <c r="Z48" s="19"/>
    </row>
    <row r="49" spans="1:26">
      <c r="A49" s="83" t="s">
        <v>266</v>
      </c>
      <c r="B49" s="19" t="str">
        <f>IF(B36&lt;$B$44,"DIF SIG","-")</f>
        <v>-</v>
      </c>
      <c r="C49" s="19" t="str">
        <f t="shared" ref="C49:Y49" si="1">IF(C36&lt;$B$44,"DIF SIG","-")</f>
        <v>-</v>
      </c>
      <c r="D49" s="19" t="str">
        <f t="shared" si="1"/>
        <v>-</v>
      </c>
      <c r="E49" s="19" t="str">
        <f t="shared" si="1"/>
        <v>-</v>
      </c>
      <c r="F49" s="19" t="str">
        <f t="shared" si="1"/>
        <v>-</v>
      </c>
      <c r="G49" s="19" t="str">
        <f t="shared" si="1"/>
        <v>-</v>
      </c>
      <c r="H49" s="19" t="str">
        <f t="shared" si="1"/>
        <v>-</v>
      </c>
      <c r="I49" s="19" t="str">
        <f t="shared" si="1"/>
        <v>-</v>
      </c>
      <c r="J49" s="19" t="str">
        <f t="shared" si="1"/>
        <v>-</v>
      </c>
      <c r="K49" s="19" t="str">
        <f t="shared" si="1"/>
        <v>-</v>
      </c>
      <c r="L49" s="19" t="str">
        <f t="shared" si="1"/>
        <v>-</v>
      </c>
      <c r="M49" s="19" t="str">
        <f t="shared" si="1"/>
        <v>-</v>
      </c>
      <c r="N49" s="19" t="str">
        <f t="shared" si="1"/>
        <v>-</v>
      </c>
      <c r="O49" s="19" t="str">
        <f>IF(O36&lt;$B$44,"DIF SIG","-")</f>
        <v>-</v>
      </c>
      <c r="P49" s="19" t="str">
        <f t="shared" si="1"/>
        <v>-</v>
      </c>
      <c r="Q49" s="19" t="str">
        <f t="shared" si="1"/>
        <v>-</v>
      </c>
      <c r="R49" s="19" t="str">
        <f t="shared" si="1"/>
        <v>-</v>
      </c>
      <c r="S49" s="19" t="str">
        <f t="shared" si="1"/>
        <v>-</v>
      </c>
      <c r="T49" s="19" t="str">
        <f t="shared" si="1"/>
        <v>-</v>
      </c>
      <c r="U49" s="19" t="str">
        <f t="shared" si="1"/>
        <v>-</v>
      </c>
      <c r="V49" s="19" t="str">
        <f t="shared" si="1"/>
        <v>-</v>
      </c>
      <c r="W49" s="19" t="str">
        <f t="shared" si="1"/>
        <v>-</v>
      </c>
      <c r="X49" s="19" t="str">
        <f t="shared" si="1"/>
        <v>-</v>
      </c>
      <c r="Y49" s="19" t="str">
        <f t="shared" si="1"/>
        <v>-</v>
      </c>
    </row>
    <row r="50" spans="1:26">
      <c r="A50" s="83" t="s">
        <v>267</v>
      </c>
      <c r="B50" s="19" t="str">
        <f t="shared" ref="B50:Y50" si="2">IF(B37&lt;$B$44,"DIF SIG","-")</f>
        <v>-</v>
      </c>
      <c r="C50" s="19" t="str">
        <f t="shared" si="2"/>
        <v>-</v>
      </c>
      <c r="D50" s="19" t="str">
        <f t="shared" si="2"/>
        <v>-</v>
      </c>
      <c r="E50" s="19" t="str">
        <f t="shared" si="2"/>
        <v>-</v>
      </c>
      <c r="F50" s="19" t="str">
        <f t="shared" si="2"/>
        <v>-</v>
      </c>
      <c r="G50" s="19" t="str">
        <f t="shared" si="2"/>
        <v>-</v>
      </c>
      <c r="H50" s="19" t="str">
        <f t="shared" si="2"/>
        <v>-</v>
      </c>
      <c r="I50" s="19" t="str">
        <f t="shared" si="2"/>
        <v>-</v>
      </c>
      <c r="J50" s="19" t="str">
        <f t="shared" si="2"/>
        <v>-</v>
      </c>
      <c r="K50" s="19" t="str">
        <f t="shared" si="2"/>
        <v>-</v>
      </c>
      <c r="L50" s="19" t="str">
        <f t="shared" si="2"/>
        <v>-</v>
      </c>
      <c r="M50" s="19" t="str">
        <f t="shared" si="2"/>
        <v>-</v>
      </c>
      <c r="N50" s="19" t="str">
        <f t="shared" si="2"/>
        <v>-</v>
      </c>
      <c r="O50" s="19" t="str">
        <f t="shared" si="2"/>
        <v>-</v>
      </c>
      <c r="P50" s="19" t="str">
        <f t="shared" si="2"/>
        <v>-</v>
      </c>
      <c r="Q50" s="19" t="str">
        <f t="shared" si="2"/>
        <v>-</v>
      </c>
      <c r="R50" s="19" t="str">
        <f t="shared" si="2"/>
        <v>-</v>
      </c>
      <c r="S50" s="19" t="str">
        <f t="shared" si="2"/>
        <v>-</v>
      </c>
      <c r="T50" s="19" t="str">
        <f t="shared" si="2"/>
        <v>-</v>
      </c>
      <c r="U50" s="19" t="str">
        <f t="shared" si="2"/>
        <v>-</v>
      </c>
      <c r="V50" s="19" t="str">
        <f t="shared" si="2"/>
        <v>-</v>
      </c>
      <c r="W50" s="19" t="str">
        <f t="shared" si="2"/>
        <v>-</v>
      </c>
      <c r="X50" s="19" t="str">
        <f t="shared" si="2"/>
        <v>-</v>
      </c>
      <c r="Y50" s="19" t="str">
        <f t="shared" si="2"/>
        <v>-</v>
      </c>
    </row>
    <row r="51" spans="1:26">
      <c r="A51" s="83" t="s">
        <v>268</v>
      </c>
      <c r="B51" s="19" t="str">
        <f t="shared" ref="B51:Y51" si="3">IF(B38&lt;$B$44,"DIF SIG","-")</f>
        <v>-</v>
      </c>
      <c r="C51" s="19" t="str">
        <f t="shared" si="3"/>
        <v>-</v>
      </c>
      <c r="D51" s="19" t="str">
        <f t="shared" si="3"/>
        <v>-</v>
      </c>
      <c r="E51" s="19" t="str">
        <f t="shared" si="3"/>
        <v>-</v>
      </c>
      <c r="F51" s="19" t="str">
        <f t="shared" si="3"/>
        <v>-</v>
      </c>
      <c r="G51" s="19" t="str">
        <f t="shared" si="3"/>
        <v>-</v>
      </c>
      <c r="H51" s="19" t="str">
        <f t="shared" si="3"/>
        <v>-</v>
      </c>
      <c r="I51" s="19" t="str">
        <f t="shared" si="3"/>
        <v>-</v>
      </c>
      <c r="J51" s="19" t="str">
        <f t="shared" si="3"/>
        <v>-</v>
      </c>
      <c r="K51" s="19" t="str">
        <f t="shared" si="3"/>
        <v>-</v>
      </c>
      <c r="L51" s="19" t="str">
        <f t="shared" si="3"/>
        <v>-</v>
      </c>
      <c r="M51" s="19" t="str">
        <f t="shared" si="3"/>
        <v>-</v>
      </c>
      <c r="N51" s="19" t="str">
        <f t="shared" si="3"/>
        <v>-</v>
      </c>
      <c r="O51" s="19" t="str">
        <f t="shared" si="3"/>
        <v>-</v>
      </c>
      <c r="P51" s="19" t="str">
        <f t="shared" si="3"/>
        <v>-</v>
      </c>
      <c r="Q51" s="19" t="str">
        <f t="shared" si="3"/>
        <v>-</v>
      </c>
      <c r="R51" s="19" t="str">
        <f t="shared" si="3"/>
        <v>-</v>
      </c>
      <c r="S51" s="19" t="str">
        <f t="shared" si="3"/>
        <v>-</v>
      </c>
      <c r="T51" s="19" t="str">
        <f t="shared" si="3"/>
        <v>-</v>
      </c>
      <c r="U51" s="19" t="str">
        <f t="shared" si="3"/>
        <v>-</v>
      </c>
      <c r="V51" s="19" t="str">
        <f t="shared" si="3"/>
        <v>-</v>
      </c>
      <c r="W51" s="19" t="str">
        <f t="shared" si="3"/>
        <v>-</v>
      </c>
      <c r="X51" s="19" t="str">
        <f t="shared" si="3"/>
        <v>-</v>
      </c>
      <c r="Y51" s="19" t="str">
        <f t="shared" si="3"/>
        <v>-</v>
      </c>
    </row>
    <row r="52" spans="1:26">
      <c r="A52" s="83" t="s">
        <v>269</v>
      </c>
      <c r="B52" s="19" t="str">
        <f t="shared" ref="B52:Y52" si="4">IF(B39&lt;$B$44,"DIF SIG","-")</f>
        <v>-</v>
      </c>
      <c r="C52" s="19" t="str">
        <f t="shared" si="4"/>
        <v>-</v>
      </c>
      <c r="D52" s="19" t="str">
        <f t="shared" si="4"/>
        <v>-</v>
      </c>
      <c r="E52" s="19" t="str">
        <f t="shared" si="4"/>
        <v>-</v>
      </c>
      <c r="F52" s="19" t="str">
        <f t="shared" si="4"/>
        <v>-</v>
      </c>
      <c r="G52" s="19" t="str">
        <f t="shared" si="4"/>
        <v>-</v>
      </c>
      <c r="H52" s="19" t="str">
        <f t="shared" si="4"/>
        <v>-</v>
      </c>
      <c r="I52" s="19" t="str">
        <f t="shared" si="4"/>
        <v>-</v>
      </c>
      <c r="J52" s="19" t="str">
        <f t="shared" si="4"/>
        <v>-</v>
      </c>
      <c r="K52" s="19" t="str">
        <f t="shared" si="4"/>
        <v>-</v>
      </c>
      <c r="L52" s="19" t="str">
        <f t="shared" si="4"/>
        <v>-</v>
      </c>
      <c r="M52" s="19" t="str">
        <f t="shared" si="4"/>
        <v>-</v>
      </c>
      <c r="N52" s="19" t="str">
        <f t="shared" si="4"/>
        <v>-</v>
      </c>
      <c r="O52" s="19" t="str">
        <f t="shared" si="4"/>
        <v>-</v>
      </c>
      <c r="P52" s="19" t="str">
        <f t="shared" si="4"/>
        <v>-</v>
      </c>
      <c r="Q52" s="19" t="str">
        <f t="shared" si="4"/>
        <v>-</v>
      </c>
      <c r="R52" s="19" t="str">
        <f t="shared" si="4"/>
        <v>-</v>
      </c>
      <c r="S52" s="19" t="str">
        <f t="shared" si="4"/>
        <v>-</v>
      </c>
      <c r="T52" s="19" t="str">
        <f t="shared" si="4"/>
        <v>-</v>
      </c>
      <c r="U52" s="19" t="str">
        <f t="shared" si="4"/>
        <v>-</v>
      </c>
      <c r="V52" s="19" t="str">
        <f t="shared" si="4"/>
        <v>-</v>
      </c>
      <c r="W52" s="19" t="str">
        <f t="shared" si="4"/>
        <v>-</v>
      </c>
      <c r="X52" s="19" t="str">
        <f t="shared" si="4"/>
        <v>-</v>
      </c>
      <c r="Y52" s="19" t="str">
        <f t="shared" si="4"/>
        <v>-</v>
      </c>
    </row>
    <row r="53" spans="1:26" ht="15.75">
      <c r="A53" s="123" t="s">
        <v>295</v>
      </c>
      <c r="B53" s="19" t="str">
        <f t="shared" ref="B53:Y53" si="5">IF(B40&lt;$B$44,"DIF SIG","-")</f>
        <v>-</v>
      </c>
      <c r="C53" s="19" t="str">
        <f t="shared" si="5"/>
        <v>-</v>
      </c>
      <c r="D53" s="19" t="str">
        <f t="shared" si="5"/>
        <v>-</v>
      </c>
      <c r="E53" s="19" t="str">
        <f t="shared" si="5"/>
        <v>-</v>
      </c>
      <c r="F53" s="19" t="str">
        <f t="shared" si="5"/>
        <v>-</v>
      </c>
      <c r="G53" s="19" t="str">
        <f t="shared" si="5"/>
        <v>-</v>
      </c>
      <c r="H53" s="19" t="str">
        <f t="shared" si="5"/>
        <v>-</v>
      </c>
      <c r="I53" s="19" t="str">
        <f t="shared" si="5"/>
        <v>-</v>
      </c>
      <c r="J53" s="19" t="str">
        <f t="shared" si="5"/>
        <v>-</v>
      </c>
      <c r="K53" s="19" t="str">
        <f t="shared" si="5"/>
        <v>-</v>
      </c>
      <c r="L53" s="19" t="str">
        <f t="shared" si="5"/>
        <v>-</v>
      </c>
      <c r="M53" s="19" t="str">
        <f t="shared" si="5"/>
        <v>-</v>
      </c>
      <c r="N53" s="19" t="str">
        <f t="shared" si="5"/>
        <v>-</v>
      </c>
      <c r="O53" s="19" t="str">
        <f t="shared" si="5"/>
        <v>-</v>
      </c>
      <c r="P53" s="19" t="str">
        <f t="shared" si="5"/>
        <v>-</v>
      </c>
      <c r="Q53" s="19" t="str">
        <f t="shared" si="5"/>
        <v>-</v>
      </c>
      <c r="R53" s="19" t="str">
        <f t="shared" si="5"/>
        <v>-</v>
      </c>
      <c r="S53" s="19" t="str">
        <f t="shared" si="5"/>
        <v>-</v>
      </c>
      <c r="T53" s="19" t="str">
        <f t="shared" si="5"/>
        <v>-</v>
      </c>
      <c r="U53" s="19" t="str">
        <f t="shared" si="5"/>
        <v>-</v>
      </c>
      <c r="V53" s="19" t="str">
        <f t="shared" si="5"/>
        <v>-</v>
      </c>
      <c r="W53" s="19" t="str">
        <f t="shared" si="5"/>
        <v>-</v>
      </c>
      <c r="X53" s="19" t="str">
        <f t="shared" si="5"/>
        <v>-</v>
      </c>
      <c r="Y53" s="19" t="str">
        <f t="shared" si="5"/>
        <v>-</v>
      </c>
    </row>
    <row r="54" spans="1:26">
      <c r="A54" s="83" t="s">
        <v>271</v>
      </c>
      <c r="B54" s="19" t="str">
        <f t="shared" ref="B54:Y54" si="6">IF(B41&lt;$B$44,"DIF SIG","-")</f>
        <v>-</v>
      </c>
      <c r="C54" s="19" t="str">
        <f t="shared" si="6"/>
        <v>-</v>
      </c>
      <c r="D54" s="19" t="str">
        <f t="shared" si="6"/>
        <v>-</v>
      </c>
      <c r="E54" s="19" t="str">
        <f t="shared" si="6"/>
        <v>-</v>
      </c>
      <c r="F54" s="19" t="str">
        <f t="shared" si="6"/>
        <v>-</v>
      </c>
      <c r="G54" s="19" t="str">
        <f t="shared" si="6"/>
        <v>-</v>
      </c>
      <c r="H54" s="19" t="str">
        <f t="shared" si="6"/>
        <v>-</v>
      </c>
      <c r="I54" s="19" t="str">
        <f t="shared" si="6"/>
        <v>-</v>
      </c>
      <c r="J54" s="19" t="str">
        <f t="shared" si="6"/>
        <v>-</v>
      </c>
      <c r="K54" s="19" t="str">
        <f t="shared" si="6"/>
        <v>-</v>
      </c>
      <c r="L54" s="19" t="str">
        <f t="shared" si="6"/>
        <v>-</v>
      </c>
      <c r="M54" s="19" t="str">
        <f t="shared" si="6"/>
        <v>-</v>
      </c>
      <c r="N54" s="19" t="str">
        <f t="shared" si="6"/>
        <v>-</v>
      </c>
      <c r="O54" s="19" t="str">
        <f t="shared" si="6"/>
        <v>-</v>
      </c>
      <c r="P54" s="19" t="str">
        <f t="shared" si="6"/>
        <v>-</v>
      </c>
      <c r="Q54" s="19" t="str">
        <f t="shared" si="6"/>
        <v>-</v>
      </c>
      <c r="R54" s="19" t="str">
        <f t="shared" si="6"/>
        <v>-</v>
      </c>
      <c r="S54" s="19" t="str">
        <f t="shared" si="6"/>
        <v>-</v>
      </c>
      <c r="T54" s="19" t="str">
        <f t="shared" si="6"/>
        <v>-</v>
      </c>
      <c r="U54" s="19" t="str">
        <f t="shared" si="6"/>
        <v>-</v>
      </c>
      <c r="V54" s="19" t="str">
        <f t="shared" si="6"/>
        <v>-</v>
      </c>
      <c r="W54" s="19" t="str">
        <f t="shared" si="6"/>
        <v>-</v>
      </c>
      <c r="X54" s="19" t="str">
        <f t="shared" si="6"/>
        <v>-</v>
      </c>
      <c r="Y54" s="19" t="str">
        <f t="shared" si="6"/>
        <v>-</v>
      </c>
    </row>
    <row r="55" spans="1:26">
      <c r="C55" s="60"/>
      <c r="D55" s="60"/>
      <c r="E55" s="62"/>
      <c r="F55" s="14"/>
      <c r="G55" s="62"/>
      <c r="H55" s="62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</row>
    <row r="56" spans="1:26">
      <c r="E56" s="14"/>
      <c r="F56" s="14"/>
      <c r="G56" s="14"/>
      <c r="H56" s="14"/>
    </row>
    <row r="57" spans="1:26">
      <c r="E57" s="14"/>
      <c r="F57" s="14"/>
      <c r="G57" s="14"/>
      <c r="H57" s="14"/>
    </row>
    <row r="58" spans="1:26">
      <c r="E58" s="14"/>
      <c r="F58" s="14"/>
      <c r="G58" s="14"/>
      <c r="H58" s="14"/>
    </row>
    <row r="59" spans="1:26">
      <c r="E59" s="14"/>
      <c r="F59" s="14"/>
      <c r="G59" s="14"/>
      <c r="H59" s="14"/>
    </row>
    <row r="60" spans="1:26">
      <c r="C60" s="61"/>
      <c r="D60" s="61"/>
      <c r="E60" s="63"/>
      <c r="F60" s="63"/>
      <c r="G60" s="63"/>
      <c r="H60" s="63"/>
      <c r="I60" s="61"/>
      <c r="J60" s="61"/>
      <c r="K60" s="61"/>
      <c r="L60" s="61"/>
      <c r="M60" s="61"/>
      <c r="N60" s="61"/>
      <c r="O60" s="61"/>
      <c r="P60" s="61"/>
      <c r="Q60" s="61"/>
      <c r="R60" s="61"/>
      <c r="S60" s="61"/>
      <c r="T60" s="61"/>
      <c r="U60" s="61"/>
      <c r="V60" s="61"/>
      <c r="W60" s="61"/>
      <c r="X60" s="61"/>
      <c r="Y60" s="61"/>
      <c r="Z60" s="61"/>
    </row>
    <row r="61" spans="1:26">
      <c r="E61" s="14"/>
      <c r="F61" s="14"/>
      <c r="G61" s="14"/>
      <c r="H61" s="14"/>
    </row>
    <row r="62" spans="1:26">
      <c r="E62" s="14"/>
      <c r="F62" s="14"/>
      <c r="G62" s="14"/>
      <c r="H62" s="14"/>
    </row>
    <row r="63" spans="1:26">
      <c r="E63" s="14"/>
      <c r="F63" s="14"/>
      <c r="G63" s="14"/>
      <c r="H63" s="14"/>
    </row>
    <row r="64" spans="1:26">
      <c r="E64" s="14"/>
      <c r="F64" s="14"/>
      <c r="G64" s="14"/>
      <c r="H64" s="14"/>
    </row>
    <row r="65" spans="5:8">
      <c r="E65" s="14"/>
      <c r="F65" s="14"/>
      <c r="G65" s="14"/>
      <c r="H65" s="14"/>
    </row>
    <row r="66" spans="5:8">
      <c r="E66" s="14"/>
      <c r="F66" s="14"/>
      <c r="G66" s="14"/>
      <c r="H66" s="14"/>
    </row>
    <row r="67" spans="5:8">
      <c r="E67" s="14"/>
      <c r="F67" s="14"/>
      <c r="G67" s="14"/>
      <c r="H67" s="14"/>
    </row>
    <row r="68" spans="5:8">
      <c r="E68" s="14"/>
      <c r="F68" s="14"/>
      <c r="G68" s="14"/>
      <c r="H68" s="14"/>
    </row>
    <row r="69" spans="5:8">
      <c r="E69" s="14"/>
      <c r="F69" s="14"/>
      <c r="G69" s="14"/>
      <c r="H69" s="14"/>
    </row>
    <row r="70" spans="5:8">
      <c r="E70" s="14"/>
      <c r="F70" s="14"/>
      <c r="G70" s="14"/>
      <c r="H70" s="14"/>
    </row>
    <row r="71" spans="5:8">
      <c r="E71" s="14"/>
      <c r="F71" s="14"/>
      <c r="G71" s="14"/>
      <c r="H71" s="14"/>
    </row>
    <row r="72" spans="5:8">
      <c r="E72" s="14"/>
      <c r="F72" s="14"/>
      <c r="G72" s="14"/>
      <c r="H72" s="14"/>
    </row>
    <row r="73" spans="5:8">
      <c r="E73" s="14"/>
      <c r="F73" s="14"/>
      <c r="G73" s="14"/>
      <c r="H73" s="14"/>
    </row>
    <row r="74" spans="5:8">
      <c r="E74" s="14"/>
      <c r="F74" s="14"/>
      <c r="G74" s="14"/>
      <c r="H74" s="14"/>
    </row>
    <row r="75" spans="5:8">
      <c r="E75" s="14"/>
      <c r="F75" s="14"/>
      <c r="G75" s="14"/>
      <c r="H75" s="14"/>
    </row>
    <row r="76" spans="5:8">
      <c r="E76" s="14"/>
      <c r="F76" s="14"/>
      <c r="G76" s="14"/>
      <c r="H76" s="14"/>
    </row>
    <row r="77" spans="5:8">
      <c r="E77" s="14"/>
      <c r="F77" s="14"/>
      <c r="G77" s="14"/>
      <c r="H77" s="14"/>
    </row>
    <row r="78" spans="5:8">
      <c r="E78" s="14"/>
      <c r="F78" s="14"/>
      <c r="G78" s="14"/>
      <c r="H78" s="14"/>
    </row>
    <row r="79" spans="5:8">
      <c r="E79" s="14"/>
      <c r="F79" s="14"/>
      <c r="G79" s="14"/>
      <c r="H79" s="14"/>
    </row>
    <row r="80" spans="5:8">
      <c r="E80" s="14"/>
      <c r="F80" s="14"/>
      <c r="G80" s="14"/>
      <c r="H80" s="14"/>
    </row>
    <row r="81" spans="5:8">
      <c r="E81" s="14"/>
      <c r="F81" s="14"/>
      <c r="G81" s="14"/>
      <c r="H81" s="14"/>
    </row>
    <row r="82" spans="5:8">
      <c r="E82" s="14"/>
      <c r="F82" s="14"/>
      <c r="G82" s="14"/>
      <c r="H82" s="14"/>
    </row>
    <row r="83" spans="5:8">
      <c r="E83" s="14"/>
      <c r="F83" s="14"/>
      <c r="G83" s="14"/>
      <c r="H83" s="14"/>
    </row>
    <row r="84" spans="5:8">
      <c r="E84" s="14"/>
      <c r="F84" s="14"/>
      <c r="G84" s="14"/>
      <c r="H84" s="14"/>
    </row>
    <row r="85" spans="5:8">
      <c r="E85" s="14"/>
      <c r="F85" s="14"/>
      <c r="G85" s="14"/>
      <c r="H85" s="14"/>
    </row>
    <row r="86" spans="5:8">
      <c r="E86" s="14"/>
      <c r="F86" s="14"/>
      <c r="G86" s="14"/>
      <c r="H86" s="14"/>
    </row>
    <row r="87" spans="5:8">
      <c r="E87" s="14"/>
      <c r="F87" s="14"/>
      <c r="G87" s="14"/>
      <c r="H87" s="14"/>
    </row>
    <row r="88" spans="5:8">
      <c r="E88" s="14"/>
      <c r="F88" s="14"/>
      <c r="G88" s="14"/>
      <c r="H88" s="14"/>
    </row>
    <row r="89" spans="5:8">
      <c r="E89" s="14"/>
      <c r="F89" s="14"/>
      <c r="G89" s="14"/>
      <c r="H89" s="14"/>
    </row>
    <row r="90" spans="5:8">
      <c r="E90" s="14"/>
      <c r="F90" s="14"/>
      <c r="G90" s="14"/>
      <c r="H90" s="14"/>
    </row>
    <row r="91" spans="5:8">
      <c r="E91" s="14"/>
      <c r="F91" s="14"/>
      <c r="G91" s="14"/>
      <c r="H91" s="14"/>
    </row>
    <row r="92" spans="5:8">
      <c r="E92" s="14"/>
      <c r="F92" s="14"/>
      <c r="G92" s="14"/>
      <c r="H92" s="14"/>
    </row>
    <row r="93" spans="5:8">
      <c r="E93" s="14"/>
      <c r="F93" s="14"/>
      <c r="G93" s="14"/>
      <c r="H93" s="14"/>
    </row>
    <row r="94" spans="5:8">
      <c r="E94" s="14"/>
      <c r="F94" s="14"/>
      <c r="G94" s="14"/>
      <c r="H94" s="14"/>
    </row>
    <row r="95" spans="5:8">
      <c r="E95" s="14"/>
      <c r="F95" s="14"/>
      <c r="G95" s="14"/>
      <c r="H95" s="14"/>
    </row>
    <row r="96" spans="5:8">
      <c r="E96" s="14"/>
      <c r="F96" s="14"/>
      <c r="G96" s="14"/>
      <c r="H96" s="14"/>
    </row>
    <row r="97" spans="5:8">
      <c r="E97" s="14"/>
      <c r="F97" s="14"/>
      <c r="G97" s="14"/>
      <c r="H97" s="14"/>
    </row>
    <row r="98" spans="5:8">
      <c r="E98" s="14"/>
      <c r="F98" s="14"/>
      <c r="G98" s="14"/>
      <c r="H98" s="14"/>
    </row>
    <row r="99" spans="5:8">
      <c r="E99" s="14"/>
      <c r="F99" s="14"/>
      <c r="G99" s="14"/>
      <c r="H99" s="14"/>
    </row>
    <row r="100" spans="5:8">
      <c r="E100" s="14"/>
      <c r="F100" s="14"/>
      <c r="G100" s="14"/>
      <c r="H100" s="14"/>
    </row>
    <row r="101" spans="5:8">
      <c r="E101" s="14"/>
      <c r="F101" s="14"/>
      <c r="G101" s="14"/>
      <c r="H101" s="14"/>
    </row>
    <row r="102" spans="5:8">
      <c r="E102" s="14"/>
      <c r="F102" s="14"/>
      <c r="G102" s="14"/>
      <c r="H102" s="14"/>
    </row>
    <row r="103" spans="5:8">
      <c r="E103" s="14"/>
      <c r="F103" s="14"/>
      <c r="G103" s="14"/>
      <c r="H103" s="14"/>
    </row>
    <row r="104" spans="5:8">
      <c r="E104" s="14"/>
      <c r="F104" s="14"/>
      <c r="G104" s="14"/>
      <c r="H104" s="14"/>
    </row>
    <row r="105" spans="5:8">
      <c r="E105" s="14"/>
      <c r="F105" s="14"/>
      <c r="G105" s="14"/>
      <c r="H105" s="14"/>
    </row>
    <row r="106" spans="5:8">
      <c r="E106" s="14"/>
      <c r="F106" s="14"/>
      <c r="G106" s="14"/>
      <c r="H106" s="14"/>
    </row>
    <row r="107" spans="5:8">
      <c r="E107" s="14"/>
      <c r="F107" s="14"/>
      <c r="G107" s="14"/>
      <c r="H107" s="14"/>
    </row>
    <row r="108" spans="5:8">
      <c r="E108" s="14"/>
      <c r="F108" s="14"/>
      <c r="G108" s="14"/>
      <c r="H108" s="14"/>
    </row>
    <row r="109" spans="5:8">
      <c r="E109" s="14"/>
      <c r="F109" s="14"/>
      <c r="G109" s="14"/>
      <c r="H109" s="14"/>
    </row>
    <row r="110" spans="5:8">
      <c r="E110" s="14"/>
      <c r="F110" s="14"/>
      <c r="G110" s="14"/>
      <c r="H110" s="14"/>
    </row>
    <row r="111" spans="5:8">
      <c r="E111" s="14"/>
      <c r="F111" s="14"/>
      <c r="G111" s="14"/>
      <c r="H111" s="14"/>
    </row>
    <row r="112" spans="5:8">
      <c r="E112" s="14"/>
      <c r="F112" s="14"/>
      <c r="G112" s="14"/>
      <c r="H112" s="14"/>
    </row>
    <row r="113" spans="5:8">
      <c r="E113" s="14"/>
      <c r="F113" s="14"/>
      <c r="G113" s="14"/>
      <c r="H113" s="14"/>
    </row>
    <row r="114" spans="5:8">
      <c r="E114" s="14"/>
      <c r="F114" s="14"/>
      <c r="G114" s="14"/>
      <c r="H114" s="14"/>
    </row>
    <row r="115" spans="5:8">
      <c r="E115" s="14"/>
      <c r="F115" s="14"/>
      <c r="G115" s="14"/>
      <c r="H115" s="14"/>
    </row>
    <row r="116" spans="5:8">
      <c r="E116" s="14"/>
      <c r="F116" s="14"/>
      <c r="G116" s="14"/>
      <c r="H116" s="14"/>
    </row>
    <row r="117" spans="5:8">
      <c r="E117" s="14"/>
      <c r="F117" s="14"/>
      <c r="G117" s="14"/>
      <c r="H117" s="14"/>
    </row>
    <row r="118" spans="5:8">
      <c r="E118" s="14"/>
      <c r="F118" s="14"/>
      <c r="G118" s="14"/>
      <c r="H118" s="14"/>
    </row>
    <row r="119" spans="5:8">
      <c r="E119" s="14"/>
      <c r="F119" s="14"/>
      <c r="G119" s="14"/>
      <c r="H119" s="14"/>
    </row>
    <row r="120" spans="5:8">
      <c r="E120" s="14"/>
      <c r="F120" s="14"/>
      <c r="G120" s="14"/>
      <c r="H120" s="14"/>
    </row>
    <row r="121" spans="5:8">
      <c r="E121" s="14"/>
      <c r="F121" s="14"/>
      <c r="G121" s="14"/>
      <c r="H121" s="14"/>
    </row>
    <row r="122" spans="5:8">
      <c r="E122" s="14"/>
      <c r="F122" s="14"/>
      <c r="G122" s="14"/>
      <c r="H122" s="14"/>
    </row>
    <row r="123" spans="5:8">
      <c r="E123" s="14"/>
      <c r="F123" s="14"/>
      <c r="G123" s="14"/>
      <c r="H123" s="14"/>
    </row>
    <row r="124" spans="5:8">
      <c r="E124" s="14"/>
      <c r="F124" s="14"/>
      <c r="G124" s="14"/>
      <c r="H124" s="14"/>
    </row>
    <row r="125" spans="5:8">
      <c r="E125" s="14"/>
      <c r="F125" s="14"/>
      <c r="G125" s="14"/>
      <c r="H125" s="14"/>
    </row>
    <row r="126" spans="5:8">
      <c r="E126" s="14"/>
      <c r="F126" s="14"/>
      <c r="G126" s="14"/>
      <c r="H126" s="14"/>
    </row>
    <row r="127" spans="5:8">
      <c r="E127" s="14"/>
      <c r="F127" s="14"/>
      <c r="G127" s="14"/>
      <c r="H127" s="14"/>
    </row>
    <row r="128" spans="5:8">
      <c r="E128" s="14"/>
      <c r="F128" s="14"/>
      <c r="G128" s="14"/>
      <c r="H128" s="14"/>
    </row>
    <row r="129" spans="5:8">
      <c r="E129" s="14"/>
      <c r="F129" s="14"/>
      <c r="G129" s="14"/>
      <c r="H129" s="14"/>
    </row>
    <row r="130" spans="5:8">
      <c r="E130" s="14"/>
      <c r="F130" s="14"/>
      <c r="G130" s="14"/>
      <c r="H130" s="14"/>
    </row>
    <row r="131" spans="5:8">
      <c r="E131" s="14"/>
      <c r="F131" s="14"/>
      <c r="G131" s="14"/>
      <c r="H131" s="14"/>
    </row>
    <row r="132" spans="5:8">
      <c r="E132" s="14"/>
      <c r="F132" s="14"/>
      <c r="G132" s="14"/>
      <c r="H132" s="14"/>
    </row>
    <row r="133" spans="5:8">
      <c r="E133" s="14"/>
      <c r="F133" s="14"/>
      <c r="G133" s="14"/>
      <c r="H133" s="14"/>
    </row>
    <row r="134" spans="5:8">
      <c r="E134" s="14"/>
      <c r="F134" s="14"/>
      <c r="G134" s="14"/>
      <c r="H134" s="14"/>
    </row>
    <row r="135" spans="5:8">
      <c r="E135" s="14"/>
      <c r="F135" s="14"/>
      <c r="G135" s="14"/>
      <c r="H135" s="14"/>
    </row>
    <row r="136" spans="5:8">
      <c r="E136" s="14"/>
      <c r="F136" s="14"/>
      <c r="G136" s="14"/>
      <c r="H136" s="14"/>
    </row>
    <row r="137" spans="5:8">
      <c r="E137" s="14"/>
      <c r="F137" s="14"/>
      <c r="G137" s="14"/>
      <c r="H137" s="14"/>
    </row>
    <row r="138" spans="5:8">
      <c r="E138" s="14"/>
      <c r="F138" s="14"/>
      <c r="G138" s="14"/>
      <c r="H138" s="14"/>
    </row>
  </sheetData>
  <sortState ref="A2:L122">
    <sortCondition ref="A2:A122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I182"/>
  <sheetViews>
    <sheetView topLeftCell="A5" zoomScale="70" zoomScaleNormal="70" workbookViewId="0">
      <selection activeCell="A34" sqref="A34"/>
    </sheetView>
  </sheetViews>
  <sheetFormatPr defaultRowHeight="15"/>
  <cols>
    <col min="1" max="1" width="48.85546875" style="3" customWidth="1"/>
    <col min="2" max="2" width="17.42578125" style="3" customWidth="1"/>
    <col min="3" max="14" width="14.85546875" style="7" customWidth="1"/>
    <col min="15" max="17" width="14.85546875" bestFit="1" customWidth="1"/>
    <col min="18" max="18" width="6.85546875" customWidth="1"/>
    <col min="19" max="19" width="13.7109375" customWidth="1"/>
    <col min="20" max="20" width="12" customWidth="1"/>
    <col min="21" max="21" width="13.7109375" customWidth="1"/>
    <col min="22" max="22" width="12.42578125" customWidth="1"/>
    <col min="23" max="35" width="14.85546875" bestFit="1" customWidth="1"/>
    <col min="36" max="36" width="13.5703125" bestFit="1" customWidth="1"/>
    <col min="37" max="50" width="14.85546875" bestFit="1" customWidth="1"/>
    <col min="51" max="51" width="13.5703125" bestFit="1" customWidth="1"/>
    <col min="52" max="55" width="14.85546875" bestFit="1" customWidth="1"/>
    <col min="56" max="87" width="14.85546875" customWidth="1"/>
  </cols>
  <sheetData>
    <row r="1" spans="1:87" s="1" customFormat="1" ht="133.5" thickBot="1">
      <c r="A1" s="93" t="s">
        <v>0</v>
      </c>
      <c r="B1" s="94" t="s">
        <v>135</v>
      </c>
      <c r="C1" s="8" t="s">
        <v>94</v>
      </c>
      <c r="D1" s="8" t="s">
        <v>94</v>
      </c>
      <c r="E1" s="8" t="s">
        <v>94</v>
      </c>
      <c r="F1" s="8" t="s">
        <v>94</v>
      </c>
      <c r="G1" s="8" t="s">
        <v>98</v>
      </c>
      <c r="H1" s="8" t="s">
        <v>98</v>
      </c>
      <c r="I1" s="8" t="s">
        <v>98</v>
      </c>
      <c r="J1" s="8" t="s">
        <v>98</v>
      </c>
      <c r="K1" s="8" t="s">
        <v>102</v>
      </c>
      <c r="L1" s="8" t="s">
        <v>102</v>
      </c>
      <c r="M1" s="8" t="s">
        <v>102</v>
      </c>
      <c r="N1" s="8" t="s">
        <v>102</v>
      </c>
    </row>
    <row r="2" spans="1:87">
      <c r="A2" s="96" t="s">
        <v>2</v>
      </c>
      <c r="B2" s="96" t="s">
        <v>137</v>
      </c>
      <c r="C2" s="7">
        <v>77.759724983724993</v>
      </c>
      <c r="D2" s="7">
        <v>76.077428540158493</v>
      </c>
      <c r="E2" s="7">
        <v>71.527005716241007</v>
      </c>
      <c r="F2" s="7">
        <v>65.943179862040793</v>
      </c>
      <c r="G2" s="7">
        <v>91.318452744793703</v>
      </c>
      <c r="H2" s="7">
        <v>98.799046674531894</v>
      </c>
      <c r="I2" s="7">
        <v>81.802351639662803</v>
      </c>
      <c r="J2" s="7">
        <v>93.451619822155394</v>
      </c>
      <c r="K2" s="7">
        <v>83.135898264778305</v>
      </c>
      <c r="L2" s="7">
        <v>92.148671310888204</v>
      </c>
      <c r="M2" s="7">
        <v>77.191832807502195</v>
      </c>
      <c r="N2" s="7">
        <v>83.416877601957793</v>
      </c>
    </row>
    <row r="3" spans="1:87">
      <c r="A3" s="96" t="s">
        <v>6</v>
      </c>
      <c r="B3" s="96" t="s">
        <v>141</v>
      </c>
      <c r="C3" s="7">
        <v>40.302273865969902</v>
      </c>
      <c r="D3" s="7">
        <v>52.7912629221819</v>
      </c>
      <c r="E3" s="7">
        <v>39.544115975497903</v>
      </c>
      <c r="F3" s="7">
        <v>32.010590352983897</v>
      </c>
      <c r="G3" s="7">
        <v>45.870837035433702</v>
      </c>
      <c r="H3" s="7">
        <v>81.816307111762896</v>
      </c>
      <c r="I3" s="7">
        <v>35.147777643227002</v>
      </c>
      <c r="J3" s="7">
        <v>53.524036596266903</v>
      </c>
      <c r="K3" s="7">
        <v>49.519921577486897</v>
      </c>
      <c r="L3" s="7">
        <v>62.362512979915302</v>
      </c>
      <c r="M3" s="7">
        <v>28.7147437630342</v>
      </c>
      <c r="N3" s="7">
        <v>47.525955629097098</v>
      </c>
    </row>
    <row r="4" spans="1:87">
      <c r="A4" s="96" t="s">
        <v>15</v>
      </c>
      <c r="B4" s="96" t="s">
        <v>150</v>
      </c>
      <c r="C4" s="7">
        <v>72.5570572046297</v>
      </c>
      <c r="D4" s="7">
        <v>79.066446528670596</v>
      </c>
      <c r="E4" s="7">
        <v>73.336530454546406</v>
      </c>
      <c r="F4" s="7">
        <v>66.069401019338201</v>
      </c>
      <c r="G4" s="7">
        <v>81.896413143672504</v>
      </c>
      <c r="H4" s="7">
        <v>99.730259931338793</v>
      </c>
      <c r="I4" s="7">
        <v>63.7150789028302</v>
      </c>
      <c r="J4" s="7">
        <v>90.043083517869505</v>
      </c>
      <c r="K4" s="7">
        <v>85.821577513394203</v>
      </c>
      <c r="L4" s="7">
        <v>88.870943216123493</v>
      </c>
      <c r="M4" s="7">
        <v>75.799534498289404</v>
      </c>
      <c r="N4" s="7">
        <v>90.903275227688994</v>
      </c>
    </row>
    <row r="5" spans="1:87" s="40" customFormat="1">
      <c r="A5" s="96" t="s">
        <v>59</v>
      </c>
      <c r="B5" s="96" t="s">
        <v>252</v>
      </c>
      <c r="C5" s="38">
        <v>3.6493260447647882</v>
      </c>
      <c r="D5" s="38">
        <v>2.2700623558449302</v>
      </c>
      <c r="E5" s="38">
        <v>4.2049813102480824</v>
      </c>
      <c r="F5" s="38">
        <v>3.4721662232337316</v>
      </c>
      <c r="G5" s="38">
        <v>0.63882687251703429</v>
      </c>
      <c r="H5" s="38">
        <v>0.55410384154225045</v>
      </c>
      <c r="I5" s="38">
        <v>0.74763332579002895</v>
      </c>
      <c r="J5" s="38">
        <v>0.51367690195047933</v>
      </c>
      <c r="K5" s="38">
        <v>2.7025229345724693</v>
      </c>
      <c r="L5" s="38">
        <v>2.8671517374108473</v>
      </c>
      <c r="M5" s="38">
        <v>1.952850482199852</v>
      </c>
      <c r="N5" s="38">
        <v>2.1843159746460876</v>
      </c>
    </row>
    <row r="6" spans="1:87" s="14" customFormat="1">
      <c r="A6" s="12"/>
      <c r="B6" s="13"/>
    </row>
    <row r="7" spans="1:87" s="14" customFormat="1">
      <c r="A7" s="13"/>
      <c r="B7" s="13"/>
    </row>
    <row r="8" spans="1:87" s="14" customFormat="1">
      <c r="A8" s="13"/>
      <c r="B8" s="13"/>
      <c r="C8" s="13"/>
      <c r="D8" s="13"/>
      <c r="E8" s="13"/>
      <c r="F8" s="13"/>
    </row>
    <row r="9" spans="1:87" s="53" customFormat="1">
      <c r="A9" s="51"/>
      <c r="B9" s="12" t="s">
        <v>2</v>
      </c>
      <c r="C9" s="51" t="s">
        <v>6</v>
      </c>
      <c r="D9" s="12" t="s">
        <v>15</v>
      </c>
      <c r="E9" s="51" t="s">
        <v>59</v>
      </c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2"/>
    </row>
    <row r="10" spans="1:87" s="14" customFormat="1" ht="15.75" thickBot="1">
      <c r="A10" s="12"/>
      <c r="B10" s="13"/>
    </row>
    <row r="11" spans="1:87" s="14" customFormat="1" ht="15.75" thickBot="1">
      <c r="A11" s="20" t="s">
        <v>257</v>
      </c>
    </row>
    <row r="12" spans="1:87" s="14" customFormat="1">
      <c r="A12" s="15"/>
    </row>
    <row r="13" spans="1:87" s="25" customFormat="1">
      <c r="A13" s="23" t="s">
        <v>258</v>
      </c>
      <c r="B13" s="66">
        <v>7.2692307692307701</v>
      </c>
      <c r="C13" s="66">
        <v>1.1923076923076901</v>
      </c>
      <c r="D13" s="66">
        <v>3.5769230769230802</v>
      </c>
      <c r="E13" s="66">
        <v>8.7692307692307701</v>
      </c>
    </row>
    <row r="14" spans="1:87" s="26" customFormat="1">
      <c r="A14" s="16" t="s">
        <v>259</v>
      </c>
      <c r="B14" s="67">
        <v>2</v>
      </c>
      <c r="C14" s="67">
        <v>2</v>
      </c>
      <c r="D14" s="67">
        <v>2</v>
      </c>
      <c r="E14" s="67">
        <v>2</v>
      </c>
    </row>
    <row r="15" spans="1:87" s="27" customFormat="1">
      <c r="A15" s="22" t="s">
        <v>260</v>
      </c>
      <c r="B15" s="68">
        <v>2.63940840062209E-2</v>
      </c>
      <c r="C15" s="68">
        <v>0.55092651454585095</v>
      </c>
      <c r="D15" s="68">
        <v>0.167217229153893</v>
      </c>
      <c r="E15" s="68">
        <v>1.24676824747753E-2</v>
      </c>
    </row>
    <row r="16" spans="1:87" s="61" customFormat="1">
      <c r="A16" s="22" t="s">
        <v>272</v>
      </c>
      <c r="B16"/>
      <c r="C16"/>
      <c r="D16" s="14"/>
      <c r="E16" s="14"/>
      <c r="F16" s="14"/>
      <c r="G16" s="14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 s="14"/>
      <c r="Z16" s="27"/>
    </row>
    <row r="17" spans="1:26" s="61" customFormat="1">
      <c r="A17" s="83" t="s">
        <v>266</v>
      </c>
      <c r="B17" s="89">
        <v>0.105576336024884</v>
      </c>
      <c r="C17" s="89">
        <v>1</v>
      </c>
      <c r="D17" s="89">
        <v>0.66886891661557202</v>
      </c>
      <c r="E17" s="89">
        <v>4.9870729899101303E-2</v>
      </c>
      <c r="F17" s="14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 s="14"/>
      <c r="Y17" s="27"/>
    </row>
    <row r="18" spans="1:26" s="61" customFormat="1">
      <c r="A18" s="83" t="s">
        <v>267</v>
      </c>
      <c r="B18" s="21">
        <v>7.9182252018662705E-2</v>
      </c>
      <c r="C18" s="21">
        <v>0.55092651454585095</v>
      </c>
      <c r="D18" s="21">
        <v>0.33443445830778601</v>
      </c>
      <c r="E18" s="21">
        <v>4.9870729899101303E-2</v>
      </c>
      <c r="F18" s="14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 s="14"/>
      <c r="Y18" s="27"/>
    </row>
    <row r="19" spans="1:26" s="61" customFormat="1">
      <c r="A19" s="83" t="s">
        <v>268</v>
      </c>
      <c r="B19" s="21">
        <v>7.9182252018662705E-2</v>
      </c>
      <c r="C19" s="21">
        <v>0.55092651454585095</v>
      </c>
      <c r="D19" s="21">
        <v>0.33443445830778601</v>
      </c>
      <c r="E19" s="21">
        <v>4.9870729899101303E-2</v>
      </c>
      <c r="F19" s="14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 s="14"/>
      <c r="Y19" s="27"/>
    </row>
    <row r="20" spans="1:26" s="61" customFormat="1">
      <c r="A20" s="83" t="s">
        <v>269</v>
      </c>
      <c r="B20" s="21">
        <v>7.9182252018662705E-2</v>
      </c>
      <c r="C20" s="21">
        <v>0.55092651454585095</v>
      </c>
      <c r="D20" s="21">
        <v>0.33443445830778601</v>
      </c>
      <c r="E20" s="21">
        <v>4.9870729899101303E-2</v>
      </c>
      <c r="F20" s="14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 s="14"/>
      <c r="Y20" s="27"/>
    </row>
    <row r="21" spans="1:26" s="61" customFormat="1" ht="15.75">
      <c r="A21" s="123" t="s">
        <v>295</v>
      </c>
      <c r="B21" s="24">
        <v>5.2788168012441801E-2</v>
      </c>
      <c r="C21" s="24">
        <v>0.55092651454585095</v>
      </c>
      <c r="D21" s="24">
        <v>0.222956305538524</v>
      </c>
      <c r="E21" s="24">
        <v>4.9870729899101303E-2</v>
      </c>
      <c r="F21" s="14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 s="14"/>
      <c r="Y21" s="27"/>
    </row>
    <row r="22" spans="1:26" s="61" customFormat="1">
      <c r="A22" s="83" t="s">
        <v>271</v>
      </c>
      <c r="B22" s="21">
        <v>0.109975350025921</v>
      </c>
      <c r="C22" s="21">
        <v>1</v>
      </c>
      <c r="D22" s="21">
        <v>0.46449230320525797</v>
      </c>
      <c r="E22" s="21">
        <v>0.10389735395646101</v>
      </c>
      <c r="F22" s="14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 s="14"/>
      <c r="Y22" s="27"/>
    </row>
    <row r="23" spans="1:26" s="61" customFormat="1">
      <c r="A23" s="83"/>
      <c r="B23"/>
      <c r="C23" s="14"/>
      <c r="D23" s="14"/>
      <c r="E23" s="14"/>
      <c r="F23" s="14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 s="14"/>
      <c r="Y23" s="27"/>
    </row>
    <row r="24" spans="1:26" ht="15.75" thickBot="1">
      <c r="A24"/>
      <c r="B24"/>
      <c r="C24"/>
      <c r="D24"/>
      <c r="E24"/>
      <c r="F24"/>
      <c r="G24" s="3" t="s">
        <v>273</v>
      </c>
      <c r="H24" s="86" t="s">
        <v>274</v>
      </c>
      <c r="I24" s="87" t="s">
        <v>267</v>
      </c>
      <c r="J24" s="87" t="s">
        <v>268</v>
      </c>
      <c r="K24" s="87" t="s">
        <v>269</v>
      </c>
      <c r="L24" s="87" t="s">
        <v>275</v>
      </c>
      <c r="M24" s="87" t="s">
        <v>276</v>
      </c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15.75" thickBot="1">
      <c r="A25" s="117" t="s">
        <v>290</v>
      </c>
      <c r="B25" s="17">
        <v>0.1</v>
      </c>
      <c r="C25"/>
      <c r="D25" s="18" t="s">
        <v>291</v>
      </c>
      <c r="E25"/>
      <c r="F25"/>
      <c r="G25" s="88">
        <f>COUNTIF(B29:E29,"DIF SIG")</f>
        <v>2</v>
      </c>
      <c r="H25" s="47">
        <f>COUNTIF(B30:E30,"DIF SIG")</f>
        <v>1</v>
      </c>
      <c r="I25" s="47">
        <f>COUNTIF(B31:E31,"DIF SIG")</f>
        <v>2</v>
      </c>
      <c r="J25" s="47">
        <f>COUNTIF(B32:E32,"DIF SIG")</f>
        <v>2</v>
      </c>
      <c r="K25" s="47">
        <f>COUNTIF(B33:E33,"DIF SIG")</f>
        <v>2</v>
      </c>
      <c r="L25" s="91">
        <f>COUNTIF(B34:E34,"DIF SIG")</f>
        <v>2</v>
      </c>
      <c r="M25" s="47">
        <f>COUNTIF(B35:E35,"DIF SIG")</f>
        <v>0</v>
      </c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>
      <c r="A26" s="19"/>
      <c r="B26"/>
      <c r="C26"/>
      <c r="D26"/>
      <c r="E26"/>
      <c r="F26"/>
      <c r="G26"/>
      <c r="H26"/>
      <c r="I26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>
      <c r="A27" s="117" t="s">
        <v>292</v>
      </c>
      <c r="B27"/>
      <c r="C27"/>
      <c r="D27"/>
      <c r="E27"/>
      <c r="F27"/>
      <c r="G27"/>
      <c r="H27"/>
      <c r="I27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>
      <c r="A28" s="19"/>
      <c r="B28"/>
      <c r="C28"/>
      <c r="D28"/>
      <c r="E28"/>
      <c r="F28"/>
      <c r="G28"/>
      <c r="H28"/>
      <c r="I28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>
      <c r="A29" s="88" t="s">
        <v>277</v>
      </c>
      <c r="B29" s="19" t="str">
        <f>IF(B15&lt;$B$25,"DIF SIG","-")</f>
        <v>DIF SIG</v>
      </c>
      <c r="C29" s="19" t="str">
        <f t="shared" ref="C29:E29" si="0">IF(C15&lt;$B$25,"DIF SIG","-")</f>
        <v>-</v>
      </c>
      <c r="D29" s="19" t="str">
        <f t="shared" si="0"/>
        <v>-</v>
      </c>
      <c r="E29" s="19" t="str">
        <f t="shared" si="0"/>
        <v>DIF SIG</v>
      </c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26"/>
      <c r="Z29" s="19"/>
    </row>
    <row r="30" spans="1:26">
      <c r="A30" s="83" t="s">
        <v>266</v>
      </c>
      <c r="B30" s="19" t="str">
        <f>IF(B17&lt;$B$25,"DIF SIG","-")</f>
        <v>-</v>
      </c>
      <c r="C30" s="19" t="str">
        <f t="shared" ref="C30:E30" si="1">IF(C17&lt;$B$25,"DIF SIG","-")</f>
        <v>-</v>
      </c>
      <c r="D30" s="19" t="str">
        <f t="shared" si="1"/>
        <v>-</v>
      </c>
      <c r="E30" s="19" t="str">
        <f t="shared" si="1"/>
        <v>DIF SIG</v>
      </c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</row>
    <row r="31" spans="1:26">
      <c r="A31" s="83" t="s">
        <v>267</v>
      </c>
      <c r="B31" s="19" t="str">
        <f t="shared" ref="B31:E31" si="2">IF(B18&lt;$B$25,"DIF SIG","-")</f>
        <v>DIF SIG</v>
      </c>
      <c r="C31" s="19" t="str">
        <f t="shared" si="2"/>
        <v>-</v>
      </c>
      <c r="D31" s="19" t="str">
        <f t="shared" si="2"/>
        <v>-</v>
      </c>
      <c r="E31" s="19" t="str">
        <f t="shared" si="2"/>
        <v>DIF SIG</v>
      </c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</row>
    <row r="32" spans="1:26">
      <c r="A32" s="83" t="s">
        <v>268</v>
      </c>
      <c r="B32" s="19" t="str">
        <f t="shared" ref="B32:E32" si="3">IF(B19&lt;$B$25,"DIF SIG","-")</f>
        <v>DIF SIG</v>
      </c>
      <c r="C32" s="19" t="str">
        <f t="shared" si="3"/>
        <v>-</v>
      </c>
      <c r="D32" s="19" t="str">
        <f t="shared" si="3"/>
        <v>-</v>
      </c>
      <c r="E32" s="19" t="str">
        <f t="shared" si="3"/>
        <v>DIF SIG</v>
      </c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</row>
    <row r="33" spans="1:56">
      <c r="A33" s="83" t="s">
        <v>269</v>
      </c>
      <c r="B33" s="19" t="str">
        <f t="shared" ref="B33:E33" si="4">IF(B20&lt;$B$25,"DIF SIG","-")</f>
        <v>DIF SIG</v>
      </c>
      <c r="C33" s="19" t="str">
        <f t="shared" si="4"/>
        <v>-</v>
      </c>
      <c r="D33" s="19" t="str">
        <f t="shared" si="4"/>
        <v>-</v>
      </c>
      <c r="E33" s="19" t="str">
        <f t="shared" si="4"/>
        <v>DIF SIG</v>
      </c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</row>
    <row r="34" spans="1:56" ht="15.75">
      <c r="A34" s="123" t="s">
        <v>295</v>
      </c>
      <c r="B34" s="19" t="str">
        <f t="shared" ref="B34:E34" si="5">IF(B21&lt;$B$25,"DIF SIG","-")</f>
        <v>DIF SIG</v>
      </c>
      <c r="C34" s="19" t="str">
        <f t="shared" si="5"/>
        <v>-</v>
      </c>
      <c r="D34" s="19" t="str">
        <f t="shared" si="5"/>
        <v>-</v>
      </c>
      <c r="E34" s="19" t="str">
        <f t="shared" si="5"/>
        <v>DIF SIG</v>
      </c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</row>
    <row r="35" spans="1:56">
      <c r="A35" s="83" t="s">
        <v>271</v>
      </c>
      <c r="B35" s="19" t="str">
        <f t="shared" ref="B35:E35" si="6">IF(B22&lt;$B$25,"DIF SIG","-")</f>
        <v>-</v>
      </c>
      <c r="C35" s="19" t="str">
        <f t="shared" si="6"/>
        <v>-</v>
      </c>
      <c r="D35" s="19" t="str">
        <f t="shared" si="6"/>
        <v>-</v>
      </c>
      <c r="E35" s="19" t="str">
        <f t="shared" si="6"/>
        <v>-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</row>
    <row r="36" spans="1:56" s="14" customFormat="1">
      <c r="A36" s="12"/>
      <c r="B36" s="13"/>
      <c r="BD36" s="12"/>
    </row>
    <row r="37" spans="1:56" s="14" customFormat="1">
      <c r="A37" s="12"/>
      <c r="B37" s="13"/>
      <c r="BD37" s="12"/>
    </row>
    <row r="38" spans="1:56" s="14" customFormat="1">
      <c r="A38" s="12"/>
      <c r="B38" s="13"/>
      <c r="BD38" s="12"/>
    </row>
    <row r="39" spans="1:56" s="14" customFormat="1">
      <c r="A39" s="12"/>
      <c r="B39" s="13"/>
      <c r="BD39" s="12"/>
    </row>
    <row r="40" spans="1:56" s="14" customFormat="1">
      <c r="A40" s="12"/>
      <c r="B40" s="13"/>
      <c r="BD40" s="12"/>
    </row>
    <row r="41" spans="1:56" s="14" customFormat="1">
      <c r="A41" s="12"/>
      <c r="B41" s="13"/>
      <c r="BD41" s="12"/>
    </row>
    <row r="42" spans="1:56" s="14" customFormat="1">
      <c r="A42" s="12"/>
      <c r="B42" s="13"/>
      <c r="BD42" s="12"/>
    </row>
    <row r="43" spans="1:56" s="14" customFormat="1">
      <c r="A43" s="12"/>
      <c r="B43" s="13"/>
      <c r="BD43" s="12"/>
    </row>
    <row r="44" spans="1:56" s="14" customFormat="1">
      <c r="A44" s="12"/>
      <c r="B44" s="13"/>
      <c r="BD44" s="12"/>
    </row>
    <row r="45" spans="1:56" s="14" customFormat="1">
      <c r="A45" s="12"/>
      <c r="B45" s="13"/>
      <c r="BD45" s="12"/>
    </row>
    <row r="46" spans="1:56" s="14" customFormat="1">
      <c r="A46" s="12"/>
      <c r="B46" s="13"/>
      <c r="BD46" s="12"/>
    </row>
    <row r="47" spans="1:56" s="14" customFormat="1">
      <c r="A47" s="12"/>
      <c r="B47" s="13"/>
      <c r="BD47" s="12"/>
    </row>
    <row r="48" spans="1:56" s="14" customFormat="1">
      <c r="A48" s="12"/>
      <c r="B48" s="13"/>
      <c r="BD48" s="12"/>
    </row>
    <row r="49" spans="1:56" s="14" customFormat="1">
      <c r="A49" s="12"/>
      <c r="B49" s="13"/>
      <c r="BD49" s="12"/>
    </row>
    <row r="50" spans="1:56" s="14" customFormat="1">
      <c r="A50" s="12"/>
      <c r="B50" s="13"/>
      <c r="BD50" s="12"/>
    </row>
    <row r="51" spans="1:56" s="14" customFormat="1">
      <c r="A51" s="12"/>
      <c r="B51" s="13"/>
      <c r="BD51" s="12"/>
    </row>
    <row r="52" spans="1:56" s="14" customFormat="1">
      <c r="A52" s="12"/>
      <c r="B52" s="13"/>
      <c r="BD52" s="12"/>
    </row>
    <row r="53" spans="1:56" s="14" customFormat="1">
      <c r="A53" s="12"/>
      <c r="B53" s="13"/>
      <c r="BD53" s="12"/>
    </row>
    <row r="54" spans="1:56" s="14" customFormat="1">
      <c r="A54" s="12"/>
      <c r="B54" s="13"/>
      <c r="BD54" s="12"/>
    </row>
    <row r="55" spans="1:56" s="14" customFormat="1">
      <c r="A55" s="12"/>
      <c r="B55" s="13"/>
      <c r="BD55" s="12"/>
    </row>
    <row r="56" spans="1:56" s="14" customFormat="1">
      <c r="A56" s="12"/>
      <c r="B56" s="13"/>
      <c r="BD56" s="12"/>
    </row>
    <row r="57" spans="1:56" s="14" customFormat="1">
      <c r="A57" s="12"/>
      <c r="B57" s="13"/>
    </row>
    <row r="58" spans="1:56" s="14" customFormat="1">
      <c r="A58" s="12"/>
      <c r="B58" s="13"/>
    </row>
    <row r="59" spans="1:56" s="14" customFormat="1">
      <c r="A59" s="12"/>
      <c r="B59" s="13"/>
    </row>
    <row r="60" spans="1:56" s="14" customFormat="1">
      <c r="A60" s="12"/>
      <c r="B60" s="13"/>
    </row>
    <row r="61" spans="1:56" s="14" customFormat="1">
      <c r="A61" s="12"/>
      <c r="B61" s="13"/>
    </row>
    <row r="62" spans="1:56" s="14" customFormat="1">
      <c r="A62" s="12"/>
      <c r="B62" s="13"/>
    </row>
    <row r="63" spans="1:56" s="14" customFormat="1">
      <c r="A63" s="12"/>
      <c r="B63" s="13"/>
    </row>
    <row r="64" spans="1:56" s="14" customFormat="1">
      <c r="A64" s="12"/>
      <c r="B64" s="13"/>
    </row>
    <row r="65" spans="1:2" s="14" customFormat="1">
      <c r="A65" s="12"/>
      <c r="B65" s="13"/>
    </row>
    <row r="66" spans="1:2" s="14" customFormat="1">
      <c r="A66" s="12"/>
      <c r="B66" s="13"/>
    </row>
    <row r="67" spans="1:2" s="14" customFormat="1">
      <c r="A67" s="12"/>
      <c r="B67" s="13"/>
    </row>
    <row r="68" spans="1:2" s="14" customFormat="1">
      <c r="A68" s="12"/>
      <c r="B68" s="13"/>
    </row>
    <row r="69" spans="1:2" s="14" customFormat="1">
      <c r="A69" s="12"/>
      <c r="B69" s="13"/>
    </row>
    <row r="70" spans="1:2" s="14" customFormat="1">
      <c r="A70" s="12"/>
      <c r="B70" s="13"/>
    </row>
    <row r="71" spans="1:2" s="14" customFormat="1">
      <c r="A71" s="12"/>
      <c r="B71" s="13"/>
    </row>
    <row r="72" spans="1:2" s="14" customFormat="1">
      <c r="A72" s="12"/>
      <c r="B72" s="13"/>
    </row>
    <row r="73" spans="1:2" s="14" customFormat="1">
      <c r="A73" s="12"/>
      <c r="B73" s="13"/>
    </row>
    <row r="74" spans="1:2" s="14" customFormat="1">
      <c r="A74" s="12"/>
      <c r="B74" s="13"/>
    </row>
    <row r="75" spans="1:2" s="14" customFormat="1">
      <c r="A75" s="12"/>
      <c r="B75" s="13"/>
    </row>
    <row r="76" spans="1:2" s="14" customFormat="1">
      <c r="A76" s="12"/>
      <c r="B76" s="13"/>
    </row>
    <row r="77" spans="1:2" s="14" customFormat="1">
      <c r="A77" s="12"/>
      <c r="B77" s="13"/>
    </row>
    <row r="78" spans="1:2" s="14" customFormat="1">
      <c r="A78" s="12"/>
      <c r="B78" s="13"/>
    </row>
    <row r="79" spans="1:2" s="14" customFormat="1">
      <c r="A79" s="12"/>
      <c r="B79" s="13"/>
    </row>
    <row r="80" spans="1:2" s="14" customFormat="1">
      <c r="A80" s="12"/>
      <c r="B80" s="13"/>
    </row>
    <row r="81" spans="1:2" s="14" customFormat="1">
      <c r="A81" s="12"/>
      <c r="B81" s="13"/>
    </row>
    <row r="82" spans="1:2" s="14" customFormat="1">
      <c r="A82" s="12"/>
      <c r="B82" s="13"/>
    </row>
    <row r="83" spans="1:2" s="14" customFormat="1">
      <c r="A83" s="12"/>
      <c r="B83" s="13"/>
    </row>
    <row r="84" spans="1:2" s="14" customFormat="1">
      <c r="A84" s="12"/>
      <c r="B84" s="13"/>
    </row>
    <row r="85" spans="1:2" s="14" customFormat="1">
      <c r="A85" s="12"/>
      <c r="B85" s="13"/>
    </row>
    <row r="86" spans="1:2" s="14" customFormat="1">
      <c r="A86" s="12"/>
      <c r="B86" s="13"/>
    </row>
    <row r="87" spans="1:2" s="14" customFormat="1">
      <c r="A87" s="12"/>
      <c r="B87" s="13"/>
    </row>
    <row r="88" spans="1:2" s="14" customFormat="1">
      <c r="A88" s="12"/>
      <c r="B88" s="13"/>
    </row>
    <row r="89" spans="1:2" s="14" customFormat="1">
      <c r="A89" s="12"/>
      <c r="B89" s="13"/>
    </row>
    <row r="90" spans="1:2" s="14" customFormat="1">
      <c r="A90" s="12"/>
      <c r="B90" s="13"/>
    </row>
    <row r="91" spans="1:2" s="14" customFormat="1">
      <c r="A91" s="12"/>
      <c r="B91" s="13"/>
    </row>
    <row r="92" spans="1:2" s="14" customFormat="1">
      <c r="A92" s="12"/>
      <c r="B92" s="13"/>
    </row>
    <row r="93" spans="1:2" s="14" customFormat="1">
      <c r="A93" s="12"/>
      <c r="B93" s="13"/>
    </row>
    <row r="94" spans="1:2" s="14" customFormat="1">
      <c r="A94" s="12"/>
      <c r="B94" s="13"/>
    </row>
    <row r="95" spans="1:2" s="14" customFormat="1">
      <c r="A95" s="12"/>
      <c r="B95" s="13"/>
    </row>
    <row r="96" spans="1:2" s="14" customFormat="1">
      <c r="A96" s="12"/>
      <c r="B96" s="13"/>
    </row>
    <row r="97" spans="1:2" s="14" customFormat="1">
      <c r="A97" s="12"/>
      <c r="B97" s="13"/>
    </row>
    <row r="98" spans="1:2" s="14" customFormat="1">
      <c r="A98" s="13"/>
      <c r="B98" s="13"/>
    </row>
    <row r="99" spans="1:2" s="14" customFormat="1">
      <c r="A99" s="13"/>
      <c r="B99" s="13"/>
    </row>
    <row r="100" spans="1:2" s="14" customFormat="1">
      <c r="A100" s="13"/>
      <c r="B100" s="13"/>
    </row>
    <row r="101" spans="1:2" s="14" customFormat="1">
      <c r="A101" s="13"/>
      <c r="B101" s="13"/>
    </row>
    <row r="102" spans="1:2" s="14" customFormat="1">
      <c r="A102" s="13"/>
      <c r="B102" s="13"/>
    </row>
    <row r="103" spans="1:2" s="14" customFormat="1">
      <c r="A103" s="13"/>
      <c r="B103" s="13"/>
    </row>
    <row r="104" spans="1:2" s="14" customFormat="1">
      <c r="A104" s="13"/>
      <c r="B104" s="13"/>
    </row>
    <row r="105" spans="1:2" s="14" customFormat="1">
      <c r="A105" s="13"/>
      <c r="B105" s="13"/>
    </row>
    <row r="106" spans="1:2" s="14" customFormat="1">
      <c r="A106" s="13"/>
      <c r="B106" s="13"/>
    </row>
    <row r="107" spans="1:2" s="14" customFormat="1">
      <c r="A107" s="13"/>
      <c r="B107" s="13"/>
    </row>
    <row r="108" spans="1:2" s="14" customFormat="1">
      <c r="A108" s="13"/>
      <c r="B108" s="13"/>
    </row>
    <row r="109" spans="1:2" s="14" customFormat="1">
      <c r="A109" s="13"/>
      <c r="B109" s="13"/>
    </row>
    <row r="110" spans="1:2" s="14" customFormat="1">
      <c r="A110" s="13"/>
      <c r="B110" s="13"/>
    </row>
    <row r="111" spans="1:2" s="14" customFormat="1">
      <c r="A111" s="13"/>
      <c r="B111" s="13"/>
    </row>
    <row r="112" spans="1:2" s="14" customFormat="1">
      <c r="A112" s="13"/>
      <c r="B112" s="13"/>
    </row>
    <row r="113" spans="1:2" s="14" customFormat="1">
      <c r="A113" s="13"/>
      <c r="B113" s="13"/>
    </row>
    <row r="114" spans="1:2" s="14" customFormat="1">
      <c r="A114" s="13"/>
      <c r="B114" s="13"/>
    </row>
    <row r="115" spans="1:2" s="14" customFormat="1">
      <c r="A115" s="13"/>
      <c r="B115" s="13"/>
    </row>
    <row r="116" spans="1:2" s="14" customFormat="1">
      <c r="A116" s="13"/>
      <c r="B116" s="13"/>
    </row>
    <row r="117" spans="1:2" s="14" customFormat="1">
      <c r="A117" s="13"/>
      <c r="B117" s="13"/>
    </row>
    <row r="118" spans="1:2" s="14" customFormat="1">
      <c r="A118" s="13"/>
      <c r="B118" s="13"/>
    </row>
    <row r="119" spans="1:2" s="14" customFormat="1">
      <c r="A119" s="13"/>
      <c r="B119" s="13"/>
    </row>
    <row r="120" spans="1:2" s="14" customFormat="1">
      <c r="A120" s="13"/>
      <c r="B120" s="13"/>
    </row>
    <row r="121" spans="1:2" s="14" customFormat="1">
      <c r="A121" s="13"/>
      <c r="B121" s="13"/>
    </row>
    <row r="122" spans="1:2" s="14" customFormat="1">
      <c r="A122" s="13"/>
      <c r="B122" s="13"/>
    </row>
    <row r="123" spans="1:2" s="14" customFormat="1">
      <c r="A123" s="13"/>
      <c r="B123" s="13"/>
    </row>
    <row r="124" spans="1:2" s="14" customFormat="1">
      <c r="A124" s="13"/>
      <c r="B124" s="13"/>
    </row>
    <row r="125" spans="1:2" s="14" customFormat="1">
      <c r="A125" s="13"/>
      <c r="B125" s="13"/>
    </row>
    <row r="126" spans="1:2" s="14" customFormat="1">
      <c r="A126" s="13"/>
      <c r="B126" s="13"/>
    </row>
    <row r="127" spans="1:2" s="14" customFormat="1">
      <c r="A127" s="13"/>
      <c r="B127" s="13"/>
    </row>
    <row r="128" spans="1:2" s="14" customFormat="1">
      <c r="A128" s="13"/>
      <c r="B128" s="13"/>
    </row>
    <row r="129" spans="1:2" s="14" customFormat="1">
      <c r="A129" s="13"/>
      <c r="B129" s="13"/>
    </row>
    <row r="130" spans="1:2" s="14" customFormat="1">
      <c r="A130" s="13"/>
      <c r="B130" s="13"/>
    </row>
    <row r="131" spans="1:2" s="14" customFormat="1">
      <c r="A131" s="13"/>
      <c r="B131" s="13"/>
    </row>
    <row r="132" spans="1:2" s="14" customFormat="1">
      <c r="A132" s="13"/>
      <c r="B132" s="13"/>
    </row>
    <row r="133" spans="1:2" s="14" customFormat="1">
      <c r="A133" s="13"/>
      <c r="B133" s="13"/>
    </row>
    <row r="134" spans="1:2" s="14" customFormat="1">
      <c r="A134" s="13"/>
      <c r="B134" s="13"/>
    </row>
    <row r="135" spans="1:2" s="14" customFormat="1">
      <c r="A135" s="13"/>
      <c r="B135" s="13"/>
    </row>
    <row r="136" spans="1:2" s="14" customFormat="1">
      <c r="A136" s="13"/>
      <c r="B136" s="13"/>
    </row>
    <row r="137" spans="1:2" s="14" customFormat="1">
      <c r="A137" s="13"/>
      <c r="B137" s="13"/>
    </row>
    <row r="138" spans="1:2" s="14" customFormat="1">
      <c r="A138" s="13"/>
      <c r="B138" s="13"/>
    </row>
    <row r="139" spans="1:2" s="14" customFormat="1">
      <c r="A139" s="13"/>
      <c r="B139" s="13"/>
    </row>
    <row r="140" spans="1:2" s="14" customFormat="1">
      <c r="A140" s="13"/>
      <c r="B140" s="13"/>
    </row>
    <row r="141" spans="1:2" s="14" customFormat="1">
      <c r="A141" s="13"/>
      <c r="B141" s="13"/>
    </row>
    <row r="142" spans="1:2" s="14" customFormat="1">
      <c r="A142" s="13"/>
      <c r="B142" s="13"/>
    </row>
    <row r="143" spans="1:2" s="14" customFormat="1">
      <c r="A143" s="13"/>
      <c r="B143" s="13"/>
    </row>
    <row r="144" spans="1:2" s="14" customFormat="1">
      <c r="A144" s="13"/>
      <c r="B144" s="13"/>
    </row>
    <row r="145" spans="1:2" s="14" customFormat="1">
      <c r="A145" s="13"/>
      <c r="B145" s="13"/>
    </row>
    <row r="146" spans="1:2" s="14" customFormat="1">
      <c r="A146" s="13"/>
      <c r="B146" s="13"/>
    </row>
    <row r="147" spans="1:2" s="14" customFormat="1">
      <c r="A147" s="13"/>
      <c r="B147" s="13"/>
    </row>
    <row r="148" spans="1:2" s="14" customFormat="1">
      <c r="A148" s="13"/>
      <c r="B148" s="13"/>
    </row>
    <row r="149" spans="1:2" s="14" customFormat="1">
      <c r="A149" s="13"/>
      <c r="B149" s="13"/>
    </row>
    <row r="150" spans="1:2" s="14" customFormat="1">
      <c r="A150" s="13"/>
      <c r="B150" s="13"/>
    </row>
    <row r="151" spans="1:2" s="14" customFormat="1">
      <c r="A151" s="13"/>
      <c r="B151" s="13"/>
    </row>
    <row r="152" spans="1:2" s="14" customFormat="1">
      <c r="A152" s="13"/>
      <c r="B152" s="13"/>
    </row>
    <row r="153" spans="1:2" s="14" customFormat="1">
      <c r="A153" s="13"/>
      <c r="B153" s="13"/>
    </row>
    <row r="154" spans="1:2" s="14" customFormat="1">
      <c r="A154" s="13"/>
      <c r="B154" s="13"/>
    </row>
    <row r="155" spans="1:2" s="14" customFormat="1">
      <c r="A155" s="13"/>
      <c r="B155" s="13"/>
    </row>
    <row r="156" spans="1:2" s="14" customFormat="1">
      <c r="A156" s="13"/>
      <c r="B156" s="13"/>
    </row>
    <row r="157" spans="1:2" s="14" customFormat="1">
      <c r="A157" s="13"/>
      <c r="B157" s="13"/>
    </row>
    <row r="158" spans="1:2" s="14" customFormat="1">
      <c r="A158" s="13"/>
      <c r="B158" s="13"/>
    </row>
    <row r="159" spans="1:2" s="14" customFormat="1">
      <c r="A159" s="13"/>
      <c r="B159" s="13"/>
    </row>
    <row r="160" spans="1:2" s="14" customFormat="1">
      <c r="A160" s="13"/>
      <c r="B160" s="13"/>
    </row>
    <row r="161" spans="1:2" s="14" customFormat="1">
      <c r="A161" s="13"/>
      <c r="B161" s="13"/>
    </row>
    <row r="162" spans="1:2" s="14" customFormat="1">
      <c r="A162" s="13"/>
      <c r="B162" s="13"/>
    </row>
    <row r="163" spans="1:2" s="14" customFormat="1">
      <c r="A163" s="13"/>
      <c r="B163" s="13"/>
    </row>
    <row r="164" spans="1:2" s="14" customFormat="1">
      <c r="A164" s="13"/>
      <c r="B164" s="13"/>
    </row>
    <row r="165" spans="1:2" s="14" customFormat="1">
      <c r="A165" s="13"/>
      <c r="B165" s="13"/>
    </row>
    <row r="166" spans="1:2" s="14" customFormat="1">
      <c r="A166" s="13"/>
      <c r="B166" s="13"/>
    </row>
    <row r="167" spans="1:2" s="14" customFormat="1">
      <c r="A167" s="13"/>
      <c r="B167" s="13"/>
    </row>
    <row r="168" spans="1:2" s="14" customFormat="1">
      <c r="A168" s="13"/>
      <c r="B168" s="13"/>
    </row>
    <row r="169" spans="1:2" s="14" customFormat="1">
      <c r="A169" s="13"/>
      <c r="B169" s="13"/>
    </row>
    <row r="170" spans="1:2" s="14" customFormat="1">
      <c r="A170" s="13"/>
      <c r="B170" s="13"/>
    </row>
    <row r="171" spans="1:2" s="14" customFormat="1">
      <c r="A171" s="13"/>
      <c r="B171" s="13"/>
    </row>
    <row r="172" spans="1:2" s="14" customFormat="1">
      <c r="A172" s="13"/>
      <c r="B172" s="13"/>
    </row>
    <row r="173" spans="1:2" s="14" customFormat="1">
      <c r="A173" s="13"/>
      <c r="B173" s="13"/>
    </row>
    <row r="174" spans="1:2" s="14" customFormat="1">
      <c r="A174" s="13"/>
      <c r="B174" s="13"/>
    </row>
    <row r="175" spans="1:2" s="14" customFormat="1">
      <c r="A175" s="13"/>
      <c r="B175" s="13"/>
    </row>
    <row r="176" spans="1:2" s="14" customFormat="1">
      <c r="A176" s="13"/>
      <c r="B176" s="13"/>
    </row>
    <row r="177" spans="1:2" s="14" customFormat="1">
      <c r="A177" s="13"/>
      <c r="B177" s="13"/>
    </row>
    <row r="178" spans="1:2" s="14" customFormat="1">
      <c r="A178" s="13"/>
      <c r="B178" s="13"/>
    </row>
    <row r="179" spans="1:2" s="14" customFormat="1">
      <c r="A179" s="13"/>
      <c r="B179" s="13"/>
    </row>
    <row r="180" spans="1:2" s="14" customFormat="1">
      <c r="A180" s="13"/>
      <c r="B180" s="13"/>
    </row>
    <row r="181" spans="1:2" s="14" customFormat="1">
      <c r="A181" s="13"/>
      <c r="B181" s="13"/>
    </row>
    <row r="182" spans="1:2" s="14" customFormat="1">
      <c r="A182" s="13"/>
      <c r="B182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G185"/>
  <sheetViews>
    <sheetView topLeftCell="A10" zoomScale="70" zoomScaleNormal="70" workbookViewId="0">
      <selection activeCell="A24" sqref="A24"/>
    </sheetView>
  </sheetViews>
  <sheetFormatPr defaultRowHeight="15"/>
  <cols>
    <col min="1" max="1" width="48.85546875" style="3" customWidth="1"/>
    <col min="2" max="2" width="17.42578125" style="3" customWidth="1"/>
    <col min="3" max="6" width="14.85546875" style="4" customWidth="1"/>
    <col min="7" max="7" width="14.85546875" style="6" customWidth="1"/>
    <col min="8" max="8" width="13.5703125" style="6" customWidth="1"/>
    <col min="9" max="10" width="14.85546875" style="6" customWidth="1"/>
    <col min="11" max="14" width="14.85546875" style="4" customWidth="1"/>
    <col min="15" max="16" width="14.85546875" bestFit="1" customWidth="1"/>
    <col min="17" max="24" width="7.28515625" customWidth="1"/>
    <col min="25" max="25" width="6.85546875" customWidth="1"/>
    <col min="26" max="32" width="13.7109375" customWidth="1"/>
    <col min="33" max="34" width="14.85546875" bestFit="1" customWidth="1"/>
    <col min="35" max="35" width="13.5703125" bestFit="1" customWidth="1"/>
    <col min="36" max="49" width="14.85546875" bestFit="1" customWidth="1"/>
    <col min="50" max="50" width="13.5703125" bestFit="1" customWidth="1"/>
    <col min="51" max="54" width="14.85546875" bestFit="1" customWidth="1"/>
    <col min="55" max="86" width="14.85546875" customWidth="1"/>
  </cols>
  <sheetData>
    <row r="1" spans="1:85" s="1" customFormat="1" ht="143.25" thickBot="1">
      <c r="A1" s="93" t="s">
        <v>0</v>
      </c>
      <c r="B1" s="94" t="s">
        <v>135</v>
      </c>
      <c r="C1" s="5" t="s">
        <v>92</v>
      </c>
      <c r="D1" s="5" t="s">
        <v>92</v>
      </c>
      <c r="E1" s="5" t="s">
        <v>92</v>
      </c>
      <c r="F1" s="5" t="s">
        <v>92</v>
      </c>
      <c r="G1" s="5" t="s">
        <v>96</v>
      </c>
      <c r="H1" s="5" t="s">
        <v>96</v>
      </c>
      <c r="I1" s="5" t="s">
        <v>96</v>
      </c>
      <c r="J1" s="5" t="s">
        <v>96</v>
      </c>
      <c r="K1" s="5" t="s">
        <v>100</v>
      </c>
      <c r="L1" s="5" t="s">
        <v>100</v>
      </c>
      <c r="M1" s="5" t="s">
        <v>100</v>
      </c>
      <c r="N1" s="5" t="s">
        <v>100</v>
      </c>
    </row>
    <row r="2" spans="1:85">
      <c r="A2" s="98" t="s">
        <v>26</v>
      </c>
      <c r="B2" s="96" t="s">
        <v>159</v>
      </c>
      <c r="C2" s="4">
        <v>3.7129966798509675</v>
      </c>
      <c r="D2" s="4">
        <v>3.2048403992869585</v>
      </c>
      <c r="E2" s="4">
        <v>2.7816995580216308</v>
      </c>
      <c r="F2" s="4">
        <v>2.7090339679874864</v>
      </c>
      <c r="G2" s="4">
        <v>3.0768975706930539</v>
      </c>
      <c r="H2" s="4">
        <v>4.1031836860622759</v>
      </c>
      <c r="I2" s="4">
        <v>3.9885540107415567</v>
      </c>
      <c r="J2" s="4">
        <v>4.6522020961732196</v>
      </c>
      <c r="K2" s="4">
        <v>2.8938258733198303</v>
      </c>
      <c r="L2" s="4">
        <v>2.0164563838522063</v>
      </c>
      <c r="M2" s="4">
        <v>3.7218664424228511</v>
      </c>
      <c r="N2" s="4">
        <v>3.5193270466472506</v>
      </c>
    </row>
    <row r="3" spans="1:85">
      <c r="A3" s="98" t="s">
        <v>27</v>
      </c>
      <c r="B3" s="96" t="s">
        <v>160</v>
      </c>
      <c r="C3" s="4">
        <v>1.373179396159361</v>
      </c>
      <c r="D3" s="4">
        <v>1.3115771528219597</v>
      </c>
      <c r="E3" s="4">
        <v>1.1419928978589107</v>
      </c>
      <c r="F3" s="4">
        <v>1.4064432321432929</v>
      </c>
      <c r="G3" s="4">
        <v>0.78117391746421794</v>
      </c>
      <c r="H3" s="4">
        <v>0.92445403261104342</v>
      </c>
      <c r="I3" s="4">
        <v>0.81025763951007657</v>
      </c>
      <c r="J3" s="4">
        <v>1.2950090836598795</v>
      </c>
      <c r="K3" s="4">
        <v>1.8072019696206914</v>
      </c>
      <c r="L3" s="4">
        <v>1.2574655119611546</v>
      </c>
      <c r="M3" s="4">
        <v>1.2638370110751407</v>
      </c>
      <c r="N3" s="4">
        <v>1.5541146450594467</v>
      </c>
    </row>
    <row r="4" spans="1:85">
      <c r="A4" s="98" t="s">
        <v>39</v>
      </c>
      <c r="B4" s="96" t="s">
        <v>169</v>
      </c>
      <c r="C4" s="4">
        <v>3.3334798360758766</v>
      </c>
      <c r="D4" s="4">
        <v>3.2576977842781556</v>
      </c>
      <c r="E4" s="4">
        <v>3.3141408457163175</v>
      </c>
      <c r="F4" s="4">
        <v>2.6813604566002285</v>
      </c>
      <c r="G4" s="4">
        <v>3.1962649394083327</v>
      </c>
      <c r="H4" s="4">
        <v>4.7847013547619923</v>
      </c>
      <c r="I4" s="4">
        <v>4.3684352528300279</v>
      </c>
      <c r="J4" s="4">
        <v>5.0299243369543021</v>
      </c>
      <c r="K4" s="4">
        <v>1.8513781837184466</v>
      </c>
      <c r="L4" s="4">
        <v>1.5191914729759977</v>
      </c>
      <c r="M4" s="4">
        <v>1.8330353040999785</v>
      </c>
      <c r="N4" s="4">
        <v>2.057315165950055</v>
      </c>
    </row>
    <row r="5" spans="1:85">
      <c r="A5" s="98" t="s">
        <v>40</v>
      </c>
      <c r="B5" s="96" t="s">
        <v>170</v>
      </c>
      <c r="C5" s="4">
        <v>2.1512739048074647</v>
      </c>
      <c r="D5" s="4">
        <v>2.5115707189676377</v>
      </c>
      <c r="E5" s="4">
        <v>2.3567341026675335</v>
      </c>
      <c r="F5" s="4">
        <v>2.7182239561478352</v>
      </c>
      <c r="G5" s="4">
        <v>1.9317255332600356</v>
      </c>
      <c r="H5" s="4">
        <v>2.189503042815697</v>
      </c>
      <c r="I5" s="4">
        <v>1.5441009865951743</v>
      </c>
      <c r="J5" s="4">
        <v>2.3454917572065206</v>
      </c>
      <c r="K5" s="4">
        <v>3.2427560359220653</v>
      </c>
      <c r="L5" s="4">
        <v>4.3596520675919734</v>
      </c>
      <c r="M5" s="4">
        <v>2.9481484040129007</v>
      </c>
      <c r="N5" s="4">
        <v>2.7258960855377321</v>
      </c>
    </row>
    <row r="6" spans="1:85">
      <c r="A6" s="98" t="s">
        <v>74</v>
      </c>
      <c r="B6" s="96" t="s">
        <v>196</v>
      </c>
      <c r="C6" s="4">
        <v>2.3518345370886302</v>
      </c>
      <c r="D6" s="4">
        <v>2.719188772277481</v>
      </c>
      <c r="E6" s="4">
        <v>3.0048107368957502</v>
      </c>
      <c r="F6" s="4">
        <v>3.1981682805224683</v>
      </c>
      <c r="G6" s="4">
        <v>2.7044144168121691</v>
      </c>
      <c r="H6" s="4">
        <v>4.8790442626612309</v>
      </c>
      <c r="I6" s="4">
        <v>2.9532846550354956</v>
      </c>
      <c r="J6" s="4">
        <v>3.5706352999980986</v>
      </c>
      <c r="K6" s="4">
        <v>0.65471698643332277</v>
      </c>
      <c r="L6" s="4">
        <v>1.1280755052296016</v>
      </c>
      <c r="M6" s="4">
        <v>0.73592825707146847</v>
      </c>
      <c r="N6" s="4">
        <v>0.6107842932108325</v>
      </c>
    </row>
    <row r="7" spans="1:85">
      <c r="A7" s="98" t="s">
        <v>75</v>
      </c>
      <c r="B7" s="96" t="s">
        <v>197</v>
      </c>
      <c r="C7" s="4">
        <v>1.4935091934789888</v>
      </c>
      <c r="D7" s="4">
        <v>1.203629312457912</v>
      </c>
      <c r="E7" s="4">
        <v>1.5777364364896289</v>
      </c>
      <c r="F7" s="4">
        <v>2.0225485366102212</v>
      </c>
      <c r="G7" s="4">
        <v>3.3647350473180557</v>
      </c>
      <c r="H7" s="4">
        <v>4.2076562101924697</v>
      </c>
      <c r="I7" s="4">
        <v>3.989795277936151</v>
      </c>
      <c r="J7" s="4">
        <v>5.4788121496253837</v>
      </c>
      <c r="K7" s="4">
        <v>0.85238095182364493</v>
      </c>
      <c r="L7" s="4">
        <v>0.87415688436601935</v>
      </c>
      <c r="M7" s="4">
        <v>0.86155575501790649</v>
      </c>
      <c r="N7" s="4">
        <v>0.83506752028037101</v>
      </c>
    </row>
    <row r="8" spans="1:85" s="36" customFormat="1">
      <c r="A8" s="102" t="s">
        <v>73</v>
      </c>
      <c r="B8" s="102" t="s">
        <v>248</v>
      </c>
      <c r="C8" s="32">
        <v>1.0143575677653414</v>
      </c>
      <c r="D8" s="32">
        <v>0.70917466268111773</v>
      </c>
      <c r="E8" s="32">
        <v>1.2114759193202584</v>
      </c>
      <c r="F8" s="32">
        <v>0.99696910161270036</v>
      </c>
      <c r="G8" s="32">
        <v>2.7697282478169951</v>
      </c>
      <c r="H8" s="32">
        <v>4.8790442626612309</v>
      </c>
      <c r="I8" s="32">
        <v>3.564545170829446</v>
      </c>
      <c r="J8" s="32">
        <v>4.1164957038898864</v>
      </c>
      <c r="K8" s="32">
        <v>2.0600363410070091</v>
      </c>
      <c r="L8" s="32">
        <v>1.8670316870888459</v>
      </c>
      <c r="M8" s="32">
        <v>0.78385457929254931</v>
      </c>
      <c r="N8" s="32">
        <v>0.88615495487072371</v>
      </c>
    </row>
    <row r="9" spans="1:85" s="14" customFormat="1">
      <c r="A9" s="12"/>
      <c r="B9" s="13"/>
    </row>
    <row r="10" spans="1:85" s="14" customFormat="1">
      <c r="A10" s="13"/>
      <c r="B10" s="13"/>
    </row>
    <row r="11" spans="1:85" s="14" customFormat="1">
      <c r="A11" s="13"/>
      <c r="B11" s="13"/>
      <c r="C11" s="13"/>
      <c r="D11" s="13"/>
      <c r="E11" s="13"/>
      <c r="F11" s="13"/>
      <c r="G11" s="13"/>
      <c r="H11" s="13"/>
      <c r="I11" s="13"/>
      <c r="J11" s="13"/>
    </row>
    <row r="12" spans="1:85" s="77" customFormat="1">
      <c r="A12" s="76"/>
      <c r="B12" s="76" t="s">
        <v>26</v>
      </c>
      <c r="C12" s="76" t="s">
        <v>27</v>
      </c>
      <c r="D12" s="76" t="s">
        <v>39</v>
      </c>
      <c r="E12" s="76" t="s">
        <v>40</v>
      </c>
      <c r="F12" s="76" t="s">
        <v>74</v>
      </c>
      <c r="G12" s="76" t="s">
        <v>75</v>
      </c>
      <c r="H12" s="76" t="s">
        <v>73</v>
      </c>
      <c r="I12" s="76"/>
      <c r="J12" s="76"/>
      <c r="K12" s="76"/>
      <c r="L12" s="76"/>
      <c r="M12" s="76"/>
      <c r="N12" s="76"/>
      <c r="O12" s="76"/>
      <c r="P12" s="76"/>
      <c r="Q12" s="76"/>
      <c r="R12" s="76"/>
      <c r="S12" s="76"/>
      <c r="T12" s="76"/>
      <c r="U12" s="76"/>
      <c r="V12" s="76"/>
      <c r="W12" s="76"/>
      <c r="X12" s="76"/>
      <c r="Y12" s="76"/>
      <c r="AG12" s="76"/>
      <c r="AH12" s="76"/>
      <c r="AI12" s="76"/>
      <c r="AJ12" s="76"/>
      <c r="AK12" s="76"/>
      <c r="AL12" s="76"/>
      <c r="AM12" s="76"/>
      <c r="AN12" s="76"/>
      <c r="AO12" s="76"/>
      <c r="AP12" s="76"/>
      <c r="AQ12" s="76"/>
      <c r="AR12" s="76"/>
      <c r="AS12" s="76"/>
      <c r="AT12" s="76"/>
      <c r="AU12" s="76"/>
      <c r="AV12" s="76"/>
      <c r="AW12" s="76"/>
      <c r="AX12" s="76"/>
      <c r="AY12" s="76"/>
      <c r="AZ12" s="76"/>
      <c r="BA12" s="76"/>
      <c r="BB12" s="76"/>
      <c r="BC12" s="76"/>
      <c r="BD12" s="76"/>
      <c r="BE12" s="76"/>
      <c r="BF12" s="76"/>
      <c r="BG12" s="76"/>
      <c r="BH12" s="76"/>
      <c r="BI12" s="76"/>
      <c r="BJ12" s="76"/>
      <c r="BK12" s="76"/>
      <c r="BL12" s="76"/>
      <c r="BM12" s="76"/>
      <c r="BN12" s="76"/>
      <c r="BO12" s="76"/>
      <c r="BP12" s="76"/>
      <c r="BQ12" s="76"/>
      <c r="BR12" s="76"/>
      <c r="BS12" s="76"/>
      <c r="BT12" s="76"/>
      <c r="BU12" s="76"/>
      <c r="BV12" s="76"/>
      <c r="BW12" s="76"/>
      <c r="BX12" s="76"/>
      <c r="BY12" s="76"/>
      <c r="BZ12" s="76"/>
      <c r="CA12" s="76"/>
      <c r="CB12" s="76"/>
      <c r="CC12" s="76"/>
      <c r="CD12" s="76"/>
      <c r="CE12" s="76"/>
      <c r="CF12" s="76"/>
      <c r="CG12" s="76"/>
    </row>
    <row r="13" spans="1:85" s="14" customFormat="1" ht="15.75" thickBot="1">
      <c r="A13" s="12"/>
      <c r="B13" s="13"/>
    </row>
    <row r="14" spans="1:85" s="14" customFormat="1" ht="15.75" thickBot="1">
      <c r="A14" s="20" t="s">
        <v>257</v>
      </c>
      <c r="C14"/>
      <c r="D14"/>
      <c r="E14"/>
      <c r="F14"/>
      <c r="G14"/>
      <c r="H14"/>
    </row>
    <row r="15" spans="1:85" s="14" customFormat="1">
      <c r="A15" s="15"/>
      <c r="C15"/>
      <c r="D15"/>
      <c r="E15"/>
      <c r="F15"/>
      <c r="G15"/>
      <c r="H15"/>
    </row>
    <row r="16" spans="1:85" s="25" customFormat="1">
      <c r="A16" s="23" t="s">
        <v>258</v>
      </c>
      <c r="B16" s="25">
        <v>4.1923076923076898</v>
      </c>
      <c r="C16" s="25">
        <v>4.9615384615384599</v>
      </c>
      <c r="D16" s="25">
        <v>8.3461538461538503</v>
      </c>
      <c r="E16" s="25">
        <v>8.7692307692307701</v>
      </c>
      <c r="F16" s="25">
        <v>7.7307692307692299</v>
      </c>
      <c r="G16" s="25">
        <v>9.8461538461538503</v>
      </c>
      <c r="H16" s="25">
        <v>7.5384615384615401</v>
      </c>
    </row>
    <row r="17" spans="1:26" s="26" customFormat="1">
      <c r="A17" s="16" t="s">
        <v>259</v>
      </c>
      <c r="B17" s="26">
        <v>2</v>
      </c>
      <c r="C17" s="26">
        <v>2</v>
      </c>
      <c r="D17" s="26">
        <v>2</v>
      </c>
      <c r="E17" s="26">
        <v>2</v>
      </c>
      <c r="F17" s="26">
        <v>2</v>
      </c>
      <c r="G17" s="26">
        <v>2</v>
      </c>
      <c r="H17" s="26">
        <v>2</v>
      </c>
    </row>
    <row r="18" spans="1:26" s="27" customFormat="1">
      <c r="A18" s="22" t="s">
        <v>260</v>
      </c>
      <c r="B18" s="27">
        <v>0.12292832142063199</v>
      </c>
      <c r="C18" s="27">
        <v>8.3678832496106498E-2</v>
      </c>
      <c r="D18" s="27">
        <v>1.5404787779972401E-2</v>
      </c>
      <c r="E18" s="27">
        <v>1.24676824747753E-2</v>
      </c>
      <c r="F18" s="27">
        <v>2.09548613248891E-2</v>
      </c>
      <c r="G18" s="27">
        <v>7.2767064993324903E-3</v>
      </c>
      <c r="H18" s="27">
        <v>2.30698024654865E-2</v>
      </c>
    </row>
    <row r="19" spans="1:26" s="61" customFormat="1">
      <c r="A19" s="22" t="s">
        <v>272</v>
      </c>
      <c r="B19"/>
      <c r="C19"/>
      <c r="D19" s="14"/>
      <c r="E19" s="14"/>
      <c r="F19" s="14"/>
      <c r="G19" s="14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 s="14"/>
      <c r="Z19" s="27"/>
    </row>
    <row r="20" spans="1:26" s="61" customFormat="1">
      <c r="A20" s="83" t="s">
        <v>266</v>
      </c>
      <c r="B20" s="21">
        <v>0.86049824994442403</v>
      </c>
      <c r="C20" s="21">
        <v>0.58575182747274501</v>
      </c>
      <c r="D20" s="21">
        <v>0.107833514459807</v>
      </c>
      <c r="E20" s="21">
        <v>8.7273777323427296E-2</v>
      </c>
      <c r="F20" s="21">
        <v>0.146684029274224</v>
      </c>
      <c r="G20" s="21">
        <v>5.0936945495327401E-2</v>
      </c>
      <c r="H20" s="21">
        <v>0.16148861725840499</v>
      </c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 s="14"/>
      <c r="Y20" s="27"/>
    </row>
    <row r="21" spans="1:26" s="61" customFormat="1">
      <c r="A21" s="83" t="s">
        <v>267</v>
      </c>
      <c r="B21" s="89">
        <v>0.167357664992213</v>
      </c>
      <c r="C21" s="89">
        <v>0.167357664992213</v>
      </c>
      <c r="D21" s="89">
        <v>7.7023938899862199E-2</v>
      </c>
      <c r="E21" s="89">
        <v>7.4806094848651999E-2</v>
      </c>
      <c r="F21" s="89">
        <v>8.3819445299556497E-2</v>
      </c>
      <c r="G21" s="89">
        <v>5.0936945495327401E-2</v>
      </c>
      <c r="H21" s="89">
        <v>8.3819445299556497E-2</v>
      </c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 s="14"/>
      <c r="Y21" s="27"/>
    </row>
    <row r="22" spans="1:26" s="61" customFormat="1">
      <c r="A22" s="83" t="s">
        <v>268</v>
      </c>
      <c r="B22" s="21">
        <v>0.12292832142063199</v>
      </c>
      <c r="C22" s="21">
        <v>0.12292832142063199</v>
      </c>
      <c r="D22" s="21">
        <v>6.9209407396459505E-2</v>
      </c>
      <c r="E22" s="21">
        <v>6.9209407396459505E-2</v>
      </c>
      <c r="F22" s="21">
        <v>6.9209407396459505E-2</v>
      </c>
      <c r="G22" s="21">
        <v>5.0936945495327401E-2</v>
      </c>
      <c r="H22" s="21">
        <v>6.9209407396459505E-2</v>
      </c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 s="14"/>
      <c r="Y22" s="27"/>
    </row>
    <row r="23" spans="1:26" s="61" customFormat="1">
      <c r="A23" s="83" t="s">
        <v>269</v>
      </c>
      <c r="B23" s="21">
        <v>0.12292832142063199</v>
      </c>
      <c r="C23" s="21">
        <v>0.12292832142063199</v>
      </c>
      <c r="D23" s="21">
        <v>4.6214363339917297E-2</v>
      </c>
      <c r="E23" s="21">
        <v>4.6139604930973001E-2</v>
      </c>
      <c r="F23" s="21">
        <v>6.2864583974667404E-2</v>
      </c>
      <c r="G23" s="21">
        <v>3.6383532496662499E-2</v>
      </c>
      <c r="H23" s="21">
        <v>6.9209407396459505E-2</v>
      </c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 s="14"/>
      <c r="Y23" s="27"/>
    </row>
    <row r="24" spans="1:26" s="61" customFormat="1" ht="15.75">
      <c r="A24" s="123" t="s">
        <v>295</v>
      </c>
      <c r="B24" s="21">
        <v>0.12292832142063199</v>
      </c>
      <c r="C24" s="21">
        <v>9.7625304578790997E-2</v>
      </c>
      <c r="D24" s="21">
        <v>3.2297723451681103E-2</v>
      </c>
      <c r="E24" s="21">
        <v>3.2297723451681103E-2</v>
      </c>
      <c r="F24" s="21">
        <v>3.2297723451681103E-2</v>
      </c>
      <c r="G24" s="21">
        <v>3.2297723451681103E-2</v>
      </c>
      <c r="H24" s="21">
        <v>3.2297723451681103E-2</v>
      </c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 s="14"/>
      <c r="Y24" s="27"/>
    </row>
    <row r="25" spans="1:26" s="61" customFormat="1">
      <c r="A25" s="83" t="s">
        <v>271</v>
      </c>
      <c r="B25" s="24">
        <v>0.31873557625492399</v>
      </c>
      <c r="C25" s="24">
        <v>0.253128468300722</v>
      </c>
      <c r="D25" s="24">
        <v>8.3743382949716005E-2</v>
      </c>
      <c r="E25" s="24">
        <v>8.3743382949716005E-2</v>
      </c>
      <c r="F25" s="24">
        <v>8.3743382949716005E-2</v>
      </c>
      <c r="G25" s="24">
        <v>8.3743382949716005E-2</v>
      </c>
      <c r="H25" s="24">
        <v>8.3743382949716005E-2</v>
      </c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 s="14"/>
      <c r="Y25" s="27"/>
    </row>
    <row r="26" spans="1:26" s="61" customFormat="1">
      <c r="A26" s="83"/>
      <c r="B26"/>
      <c r="C26" s="14"/>
      <c r="D26" s="14"/>
      <c r="E26" s="14"/>
      <c r="F26" s="14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 s="14"/>
      <c r="Y26" s="27"/>
    </row>
    <row r="27" spans="1:26" ht="15.75" thickBot="1">
      <c r="A27"/>
      <c r="B27"/>
      <c r="C27"/>
      <c r="D27"/>
      <c r="E27"/>
      <c r="F27"/>
      <c r="G27"/>
      <c r="H27" s="3" t="s">
        <v>273</v>
      </c>
      <c r="I27" s="86" t="s">
        <v>274</v>
      </c>
      <c r="J27" s="87" t="s">
        <v>267</v>
      </c>
      <c r="K27" s="87" t="s">
        <v>268</v>
      </c>
      <c r="L27" s="87" t="s">
        <v>269</v>
      </c>
      <c r="M27" s="87" t="s">
        <v>275</v>
      </c>
      <c r="N27" s="87" t="s">
        <v>276</v>
      </c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 ht="15.75" thickBot="1">
      <c r="A28" s="117" t="s">
        <v>290</v>
      </c>
      <c r="B28" s="17">
        <v>0.1</v>
      </c>
      <c r="C28"/>
      <c r="D28" s="18" t="s">
        <v>291</v>
      </c>
      <c r="E28"/>
      <c r="F28"/>
      <c r="G28"/>
      <c r="H28" s="88">
        <f>COUNTIF(B32:H32,"DIF SIG")</f>
        <v>6</v>
      </c>
      <c r="I28" s="47">
        <f>COUNTIF(B33:H33,"DIF SIG")</f>
        <v>2</v>
      </c>
      <c r="J28" s="47">
        <f>COUNTIF(B34:H34,"DIF SIG")</f>
        <v>5</v>
      </c>
      <c r="K28" s="47">
        <f>COUNTIF(B35:H35,"DIF SIG")</f>
        <v>5</v>
      </c>
      <c r="L28" s="47">
        <f>COUNTIF(B36:H36,"DIF SIG")</f>
        <v>5</v>
      </c>
      <c r="M28" s="91">
        <f>COUNTIF(B37:H37,"DIF SIG")</f>
        <v>6</v>
      </c>
      <c r="N28" s="47">
        <f>COUNTIF(B38:H38,"DIF SIG")</f>
        <v>5</v>
      </c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>
      <c r="A29" s="19"/>
      <c r="B29"/>
      <c r="C29"/>
      <c r="D29"/>
      <c r="E29"/>
      <c r="F29"/>
      <c r="G29"/>
      <c r="H29"/>
      <c r="I29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>
      <c r="A30" s="117" t="s">
        <v>292</v>
      </c>
      <c r="B30"/>
      <c r="C30"/>
      <c r="D30"/>
      <c r="E30"/>
      <c r="F30"/>
      <c r="G30"/>
      <c r="H30"/>
      <c r="I30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>
      <c r="A31" s="19"/>
      <c r="B31"/>
      <c r="C31"/>
      <c r="D31"/>
      <c r="E31"/>
      <c r="F31"/>
      <c r="G31"/>
      <c r="H31"/>
      <c r="I31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>
      <c r="A32" s="88" t="s">
        <v>277</v>
      </c>
      <c r="B32" s="19" t="str">
        <f>IF(B18&lt;$B$28,"DIF SIG","-")</f>
        <v>-</v>
      </c>
      <c r="C32" s="19" t="str">
        <f t="shared" ref="C32:H32" si="0">IF(C18&lt;$B$28,"DIF SIG","-")</f>
        <v>DIF SIG</v>
      </c>
      <c r="D32" s="19" t="str">
        <f t="shared" si="0"/>
        <v>DIF SIG</v>
      </c>
      <c r="E32" s="19" t="str">
        <f t="shared" si="0"/>
        <v>DIF SIG</v>
      </c>
      <c r="F32" s="19" t="str">
        <f t="shared" si="0"/>
        <v>DIF SIG</v>
      </c>
      <c r="G32" s="19" t="str">
        <f t="shared" si="0"/>
        <v>DIF SIG</v>
      </c>
      <c r="H32" s="19" t="str">
        <f t="shared" si="0"/>
        <v>DIF SIG</v>
      </c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26"/>
      <c r="Z32" s="19"/>
    </row>
    <row r="33" spans="1:55">
      <c r="A33" s="83" t="s">
        <v>266</v>
      </c>
      <c r="B33" s="19" t="str">
        <f>IF(B20&lt;$B$28,"DIF SIG","-")</f>
        <v>-</v>
      </c>
      <c r="C33" s="19" t="str">
        <f t="shared" ref="C33:H33" si="1">IF(C20&lt;$B$28,"DIF SIG","-")</f>
        <v>-</v>
      </c>
      <c r="D33" s="19" t="str">
        <f t="shared" si="1"/>
        <v>-</v>
      </c>
      <c r="E33" s="19" t="str">
        <f t="shared" si="1"/>
        <v>DIF SIG</v>
      </c>
      <c r="F33" s="19" t="str">
        <f t="shared" si="1"/>
        <v>-</v>
      </c>
      <c r="G33" s="19" t="str">
        <f t="shared" si="1"/>
        <v>DIF SIG</v>
      </c>
      <c r="H33" s="19" t="str">
        <f t="shared" si="1"/>
        <v>-</v>
      </c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</row>
    <row r="34" spans="1:55">
      <c r="A34" s="83" t="s">
        <v>267</v>
      </c>
      <c r="B34" s="19" t="str">
        <f t="shared" ref="B34:H34" si="2">IF(B21&lt;$B$28,"DIF SIG","-")</f>
        <v>-</v>
      </c>
      <c r="C34" s="19" t="str">
        <f t="shared" si="2"/>
        <v>-</v>
      </c>
      <c r="D34" s="19" t="str">
        <f t="shared" si="2"/>
        <v>DIF SIG</v>
      </c>
      <c r="E34" s="19" t="str">
        <f t="shared" si="2"/>
        <v>DIF SIG</v>
      </c>
      <c r="F34" s="19" t="str">
        <f t="shared" si="2"/>
        <v>DIF SIG</v>
      </c>
      <c r="G34" s="19" t="str">
        <f t="shared" si="2"/>
        <v>DIF SIG</v>
      </c>
      <c r="H34" s="19" t="str">
        <f t="shared" si="2"/>
        <v>DIF SIG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</row>
    <row r="35" spans="1:55">
      <c r="A35" s="83" t="s">
        <v>268</v>
      </c>
      <c r="B35" s="19" t="str">
        <f t="shared" ref="B35:H35" si="3">IF(B22&lt;$B$28,"DIF SIG","-")</f>
        <v>-</v>
      </c>
      <c r="C35" s="19" t="str">
        <f t="shared" si="3"/>
        <v>-</v>
      </c>
      <c r="D35" s="19" t="str">
        <f t="shared" si="3"/>
        <v>DIF SIG</v>
      </c>
      <c r="E35" s="19" t="str">
        <f t="shared" si="3"/>
        <v>DIF SIG</v>
      </c>
      <c r="F35" s="19" t="str">
        <f t="shared" si="3"/>
        <v>DIF SIG</v>
      </c>
      <c r="G35" s="19" t="str">
        <f t="shared" si="3"/>
        <v>DIF SIG</v>
      </c>
      <c r="H35" s="19" t="str">
        <f t="shared" si="3"/>
        <v>DIF SIG</v>
      </c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</row>
    <row r="36" spans="1:55">
      <c r="A36" s="83" t="s">
        <v>269</v>
      </c>
      <c r="B36" s="19" t="str">
        <f t="shared" ref="B36:H36" si="4">IF(B23&lt;$B$28,"DIF SIG","-")</f>
        <v>-</v>
      </c>
      <c r="C36" s="19" t="str">
        <f t="shared" si="4"/>
        <v>-</v>
      </c>
      <c r="D36" s="19" t="str">
        <f t="shared" si="4"/>
        <v>DIF SIG</v>
      </c>
      <c r="E36" s="19" t="str">
        <f t="shared" si="4"/>
        <v>DIF SIG</v>
      </c>
      <c r="F36" s="19" t="str">
        <f t="shared" si="4"/>
        <v>DIF SIG</v>
      </c>
      <c r="G36" s="19" t="str">
        <f t="shared" si="4"/>
        <v>DIF SIG</v>
      </c>
      <c r="H36" s="19" t="str">
        <f t="shared" si="4"/>
        <v>DIF SIG</v>
      </c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</row>
    <row r="37" spans="1:55" ht="15.75">
      <c r="A37" s="123" t="s">
        <v>295</v>
      </c>
      <c r="B37" s="19" t="str">
        <f t="shared" ref="B37:H37" si="5">IF(B24&lt;$B$28,"DIF SIG","-")</f>
        <v>-</v>
      </c>
      <c r="C37" s="19" t="str">
        <f t="shared" si="5"/>
        <v>DIF SIG</v>
      </c>
      <c r="D37" s="19" t="str">
        <f t="shared" si="5"/>
        <v>DIF SIG</v>
      </c>
      <c r="E37" s="19" t="str">
        <f t="shared" si="5"/>
        <v>DIF SIG</v>
      </c>
      <c r="F37" s="19" t="str">
        <f t="shared" si="5"/>
        <v>DIF SIG</v>
      </c>
      <c r="G37" s="19" t="str">
        <f t="shared" si="5"/>
        <v>DIF SIG</v>
      </c>
      <c r="H37" s="19" t="str">
        <f t="shared" si="5"/>
        <v>DIF SIG</v>
      </c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</row>
    <row r="38" spans="1:55">
      <c r="A38" s="83" t="s">
        <v>271</v>
      </c>
      <c r="B38" s="19" t="str">
        <f t="shared" ref="B38:H38" si="6">IF(B25&lt;$B$28,"DIF SIG","-")</f>
        <v>-</v>
      </c>
      <c r="C38" s="19" t="str">
        <f t="shared" si="6"/>
        <v>-</v>
      </c>
      <c r="D38" s="19" t="str">
        <f t="shared" si="6"/>
        <v>DIF SIG</v>
      </c>
      <c r="E38" s="19" t="str">
        <f t="shared" si="6"/>
        <v>DIF SIG</v>
      </c>
      <c r="F38" s="19" t="str">
        <f t="shared" si="6"/>
        <v>DIF SIG</v>
      </c>
      <c r="G38" s="19" t="str">
        <f t="shared" si="6"/>
        <v>DIF SIG</v>
      </c>
      <c r="H38" s="19" t="str">
        <f t="shared" si="6"/>
        <v>DIF SIG</v>
      </c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</row>
    <row r="39" spans="1:55" s="14" customFormat="1">
      <c r="A39" s="12"/>
      <c r="B39" s="13"/>
      <c r="BC39" s="12"/>
    </row>
    <row r="40" spans="1:55" s="14" customFormat="1">
      <c r="A40" s="12"/>
      <c r="B40" s="13"/>
      <c r="BC40" s="12"/>
    </row>
    <row r="41" spans="1:55" s="14" customFormat="1">
      <c r="A41" s="12"/>
      <c r="B41" s="13"/>
      <c r="BC41" s="12"/>
    </row>
    <row r="42" spans="1:55" s="14" customFormat="1">
      <c r="A42" s="12"/>
      <c r="B42" s="13"/>
      <c r="BC42" s="12"/>
    </row>
    <row r="43" spans="1:55" s="14" customFormat="1">
      <c r="A43" s="12"/>
      <c r="B43" s="13"/>
      <c r="BC43" s="12"/>
    </row>
    <row r="44" spans="1:55" s="14" customFormat="1">
      <c r="A44" s="12"/>
      <c r="B44" s="13"/>
      <c r="BC44" s="12"/>
    </row>
    <row r="45" spans="1:55" s="14" customFormat="1">
      <c r="A45" s="12"/>
      <c r="B45" s="13"/>
      <c r="BC45" s="12"/>
    </row>
    <row r="46" spans="1:55" s="14" customFormat="1">
      <c r="A46" s="12"/>
      <c r="B46" s="13"/>
      <c r="BC46" s="12"/>
    </row>
    <row r="47" spans="1:55" s="14" customFormat="1">
      <c r="A47" s="12"/>
      <c r="B47" s="13"/>
      <c r="BC47" s="12"/>
    </row>
    <row r="48" spans="1:55" s="14" customFormat="1">
      <c r="A48" s="12"/>
      <c r="B48" s="13"/>
      <c r="BC48" s="12"/>
    </row>
    <row r="49" spans="1:55" s="14" customFormat="1">
      <c r="A49" s="12"/>
      <c r="B49" s="13"/>
      <c r="BC49" s="12"/>
    </row>
    <row r="50" spans="1:55" s="14" customFormat="1">
      <c r="A50" s="12"/>
      <c r="B50" s="13"/>
      <c r="BC50" s="12"/>
    </row>
    <row r="51" spans="1:55" s="14" customFormat="1">
      <c r="A51" s="12"/>
      <c r="B51" s="13"/>
      <c r="BC51" s="12"/>
    </row>
    <row r="52" spans="1:55" s="14" customFormat="1">
      <c r="A52" s="12"/>
      <c r="B52" s="13"/>
      <c r="BC52" s="12"/>
    </row>
    <row r="53" spans="1:55" s="14" customFormat="1">
      <c r="A53" s="12"/>
      <c r="B53" s="13"/>
      <c r="BC53" s="12"/>
    </row>
    <row r="54" spans="1:55" s="14" customFormat="1">
      <c r="A54" s="12"/>
      <c r="B54" s="13"/>
      <c r="BC54" s="12"/>
    </row>
    <row r="55" spans="1:55" s="14" customFormat="1">
      <c r="A55" s="12"/>
      <c r="B55" s="13"/>
      <c r="BC55" s="12"/>
    </row>
    <row r="56" spans="1:55" s="14" customFormat="1">
      <c r="A56" s="12"/>
      <c r="B56" s="13"/>
      <c r="BC56" s="12"/>
    </row>
    <row r="57" spans="1:55" s="14" customFormat="1">
      <c r="A57" s="12"/>
      <c r="B57" s="13"/>
      <c r="BC57" s="12"/>
    </row>
    <row r="58" spans="1:55" s="14" customFormat="1">
      <c r="A58" s="12"/>
      <c r="B58" s="13"/>
      <c r="BC58" s="12"/>
    </row>
    <row r="59" spans="1:55" s="14" customFormat="1">
      <c r="A59" s="12"/>
      <c r="B59" s="13"/>
      <c r="BC59" s="12"/>
    </row>
    <row r="60" spans="1:55" s="14" customFormat="1">
      <c r="A60" s="12"/>
      <c r="B60" s="13"/>
    </row>
    <row r="61" spans="1:55" s="14" customFormat="1">
      <c r="A61" s="12"/>
      <c r="B61" s="13"/>
    </row>
    <row r="62" spans="1:55" s="14" customFormat="1">
      <c r="A62" s="12"/>
      <c r="B62" s="13"/>
    </row>
    <row r="63" spans="1:55" s="14" customFormat="1">
      <c r="A63" s="12"/>
      <c r="B63" s="13"/>
    </row>
    <row r="64" spans="1:55" s="14" customFormat="1">
      <c r="A64" s="12"/>
      <c r="B64" s="13"/>
    </row>
    <row r="65" spans="1:2" s="14" customFormat="1">
      <c r="A65" s="12"/>
      <c r="B65" s="13"/>
    </row>
    <row r="66" spans="1:2" s="14" customFormat="1">
      <c r="A66" s="12"/>
      <c r="B66" s="13"/>
    </row>
    <row r="67" spans="1:2" s="14" customFormat="1">
      <c r="A67" s="12"/>
      <c r="B67" s="13"/>
    </row>
    <row r="68" spans="1:2" s="14" customFormat="1">
      <c r="A68" s="12"/>
      <c r="B68" s="13"/>
    </row>
    <row r="69" spans="1:2" s="14" customFormat="1">
      <c r="A69" s="12"/>
      <c r="B69" s="13"/>
    </row>
    <row r="70" spans="1:2" s="14" customFormat="1">
      <c r="A70" s="12"/>
      <c r="B70" s="13"/>
    </row>
    <row r="71" spans="1:2" s="14" customFormat="1">
      <c r="A71" s="12"/>
      <c r="B71" s="13"/>
    </row>
    <row r="72" spans="1:2" s="14" customFormat="1">
      <c r="A72" s="12"/>
      <c r="B72" s="13"/>
    </row>
    <row r="73" spans="1:2" s="14" customFormat="1">
      <c r="A73" s="12"/>
      <c r="B73" s="13"/>
    </row>
    <row r="74" spans="1:2" s="14" customFormat="1">
      <c r="A74" s="12"/>
      <c r="B74" s="13"/>
    </row>
    <row r="75" spans="1:2" s="14" customFormat="1">
      <c r="A75" s="12"/>
      <c r="B75" s="13"/>
    </row>
    <row r="76" spans="1:2" s="14" customFormat="1">
      <c r="A76" s="12"/>
      <c r="B76" s="13"/>
    </row>
    <row r="77" spans="1:2" s="14" customFormat="1">
      <c r="A77" s="12"/>
      <c r="B77" s="13"/>
    </row>
    <row r="78" spans="1:2" s="14" customFormat="1">
      <c r="A78" s="12"/>
      <c r="B78" s="13"/>
    </row>
    <row r="79" spans="1:2" s="14" customFormat="1">
      <c r="A79" s="12"/>
      <c r="B79" s="13"/>
    </row>
    <row r="80" spans="1:2" s="14" customFormat="1">
      <c r="A80" s="12"/>
      <c r="B80" s="13"/>
    </row>
    <row r="81" spans="1:2" s="14" customFormat="1">
      <c r="A81" s="12"/>
      <c r="B81" s="13"/>
    </row>
    <row r="82" spans="1:2" s="14" customFormat="1">
      <c r="A82" s="12"/>
      <c r="B82" s="13"/>
    </row>
    <row r="83" spans="1:2" s="14" customFormat="1">
      <c r="A83" s="12"/>
      <c r="B83" s="13"/>
    </row>
    <row r="84" spans="1:2" s="14" customFormat="1">
      <c r="A84" s="12"/>
      <c r="B84" s="13"/>
    </row>
    <row r="85" spans="1:2" s="14" customFormat="1">
      <c r="A85" s="12"/>
      <c r="B85" s="13"/>
    </row>
    <row r="86" spans="1:2" s="14" customFormat="1">
      <c r="A86" s="12"/>
      <c r="B86" s="13"/>
    </row>
    <row r="87" spans="1:2" s="14" customFormat="1">
      <c r="A87" s="12"/>
      <c r="B87" s="13"/>
    </row>
    <row r="88" spans="1:2" s="14" customFormat="1">
      <c r="A88" s="12"/>
      <c r="B88" s="13"/>
    </row>
    <row r="89" spans="1:2" s="14" customFormat="1">
      <c r="A89" s="12"/>
      <c r="B89" s="13"/>
    </row>
    <row r="90" spans="1:2" s="14" customFormat="1">
      <c r="A90" s="12"/>
      <c r="B90" s="13"/>
    </row>
    <row r="91" spans="1:2" s="14" customFormat="1">
      <c r="A91" s="12"/>
      <c r="B91" s="13"/>
    </row>
    <row r="92" spans="1:2" s="14" customFormat="1">
      <c r="A92" s="12"/>
      <c r="B92" s="13"/>
    </row>
    <row r="93" spans="1:2" s="14" customFormat="1">
      <c r="A93" s="12"/>
      <c r="B93" s="13"/>
    </row>
    <row r="94" spans="1:2" s="14" customFormat="1">
      <c r="A94" s="12"/>
      <c r="B94" s="13"/>
    </row>
    <row r="95" spans="1:2" s="14" customFormat="1">
      <c r="A95" s="12"/>
      <c r="B95" s="13"/>
    </row>
    <row r="96" spans="1:2" s="14" customFormat="1">
      <c r="A96" s="12"/>
      <c r="B96" s="13"/>
    </row>
    <row r="97" spans="1:2" s="14" customFormat="1">
      <c r="A97" s="12"/>
      <c r="B97" s="13"/>
    </row>
    <row r="98" spans="1:2" s="14" customFormat="1">
      <c r="A98" s="12"/>
      <c r="B98" s="13"/>
    </row>
    <row r="99" spans="1:2" s="14" customFormat="1">
      <c r="A99" s="12"/>
      <c r="B99" s="13"/>
    </row>
    <row r="100" spans="1:2" s="14" customFormat="1">
      <c r="A100" s="12"/>
      <c r="B100" s="13"/>
    </row>
    <row r="101" spans="1:2" s="14" customFormat="1">
      <c r="A101" s="13"/>
      <c r="B101" s="13"/>
    </row>
    <row r="102" spans="1:2" s="14" customFormat="1">
      <c r="A102" s="13"/>
      <c r="B102" s="13"/>
    </row>
    <row r="103" spans="1:2" s="14" customFormat="1">
      <c r="A103" s="13"/>
      <c r="B103" s="13"/>
    </row>
    <row r="104" spans="1:2" s="14" customFormat="1">
      <c r="A104" s="13"/>
      <c r="B104" s="13"/>
    </row>
    <row r="105" spans="1:2" s="14" customFormat="1">
      <c r="A105" s="13"/>
      <c r="B105" s="13"/>
    </row>
    <row r="106" spans="1:2" s="14" customFormat="1">
      <c r="A106" s="13"/>
      <c r="B106" s="13"/>
    </row>
    <row r="107" spans="1:2" s="14" customFormat="1">
      <c r="A107" s="13"/>
      <c r="B107" s="13"/>
    </row>
    <row r="108" spans="1:2" s="14" customFormat="1">
      <c r="A108" s="13"/>
      <c r="B108" s="13"/>
    </row>
    <row r="109" spans="1:2" s="14" customFormat="1">
      <c r="A109" s="13"/>
      <c r="B109" s="13"/>
    </row>
    <row r="110" spans="1:2" s="14" customFormat="1">
      <c r="A110" s="13"/>
      <c r="B110" s="13"/>
    </row>
    <row r="111" spans="1:2" s="14" customFormat="1">
      <c r="A111" s="13"/>
      <c r="B111" s="13"/>
    </row>
    <row r="112" spans="1:2" s="14" customFormat="1">
      <c r="A112" s="13"/>
      <c r="B112" s="13"/>
    </row>
    <row r="113" spans="1:2" s="14" customFormat="1">
      <c r="A113" s="13"/>
      <c r="B113" s="13"/>
    </row>
    <row r="114" spans="1:2" s="14" customFormat="1">
      <c r="A114" s="13"/>
      <c r="B114" s="13"/>
    </row>
    <row r="115" spans="1:2" s="14" customFormat="1">
      <c r="A115" s="13"/>
      <c r="B115" s="13"/>
    </row>
    <row r="116" spans="1:2" s="14" customFormat="1">
      <c r="A116" s="13"/>
      <c r="B116" s="13"/>
    </row>
    <row r="117" spans="1:2" s="14" customFormat="1">
      <c r="A117" s="13"/>
      <c r="B117" s="13"/>
    </row>
    <row r="118" spans="1:2" s="14" customFormat="1">
      <c r="A118" s="13"/>
      <c r="B118" s="13"/>
    </row>
    <row r="119" spans="1:2" s="14" customFormat="1">
      <c r="A119" s="13"/>
      <c r="B119" s="13"/>
    </row>
    <row r="120" spans="1:2" s="14" customFormat="1">
      <c r="A120" s="13"/>
      <c r="B120" s="13"/>
    </row>
    <row r="121" spans="1:2" s="14" customFormat="1">
      <c r="A121" s="13"/>
      <c r="B121" s="13"/>
    </row>
    <row r="122" spans="1:2" s="14" customFormat="1">
      <c r="A122" s="13"/>
      <c r="B122" s="13"/>
    </row>
    <row r="123" spans="1:2" s="14" customFormat="1">
      <c r="A123" s="13"/>
      <c r="B123" s="13"/>
    </row>
    <row r="124" spans="1:2" s="14" customFormat="1">
      <c r="A124" s="13"/>
      <c r="B124" s="13"/>
    </row>
    <row r="125" spans="1:2" s="14" customFormat="1">
      <c r="A125" s="13"/>
      <c r="B125" s="13"/>
    </row>
    <row r="126" spans="1:2" s="14" customFormat="1">
      <c r="A126" s="13"/>
      <c r="B126" s="13"/>
    </row>
    <row r="127" spans="1:2" s="14" customFormat="1">
      <c r="A127" s="13"/>
      <c r="B127" s="13"/>
    </row>
    <row r="128" spans="1:2" s="14" customFormat="1">
      <c r="A128" s="13"/>
      <c r="B128" s="13"/>
    </row>
    <row r="129" spans="1:2" s="14" customFormat="1">
      <c r="A129" s="13"/>
      <c r="B129" s="13"/>
    </row>
    <row r="130" spans="1:2" s="14" customFormat="1">
      <c r="A130" s="13"/>
      <c r="B130" s="13"/>
    </row>
    <row r="131" spans="1:2" s="14" customFormat="1">
      <c r="A131" s="13"/>
      <c r="B131" s="13"/>
    </row>
    <row r="132" spans="1:2" s="14" customFormat="1">
      <c r="A132" s="13"/>
      <c r="B132" s="13"/>
    </row>
    <row r="133" spans="1:2" s="14" customFormat="1">
      <c r="A133" s="13"/>
      <c r="B133" s="13"/>
    </row>
    <row r="134" spans="1:2" s="14" customFormat="1">
      <c r="A134" s="13"/>
      <c r="B134" s="13"/>
    </row>
    <row r="135" spans="1:2" s="14" customFormat="1">
      <c r="A135" s="13"/>
      <c r="B135" s="13"/>
    </row>
    <row r="136" spans="1:2" s="14" customFormat="1">
      <c r="A136" s="13"/>
      <c r="B136" s="13"/>
    </row>
    <row r="137" spans="1:2" s="14" customFormat="1">
      <c r="A137" s="13"/>
      <c r="B137" s="13"/>
    </row>
    <row r="138" spans="1:2" s="14" customFormat="1">
      <c r="A138" s="13"/>
      <c r="B138" s="13"/>
    </row>
    <row r="139" spans="1:2" s="14" customFormat="1">
      <c r="A139" s="13"/>
      <c r="B139" s="13"/>
    </row>
    <row r="140" spans="1:2" s="14" customFormat="1">
      <c r="A140" s="13"/>
      <c r="B140" s="13"/>
    </row>
    <row r="141" spans="1:2" s="14" customFormat="1">
      <c r="A141" s="13"/>
      <c r="B141" s="13"/>
    </row>
    <row r="142" spans="1:2" s="14" customFormat="1">
      <c r="A142" s="13"/>
      <c r="B142" s="13"/>
    </row>
    <row r="143" spans="1:2" s="14" customFormat="1">
      <c r="A143" s="13"/>
      <c r="B143" s="13"/>
    </row>
    <row r="144" spans="1:2" s="14" customFormat="1">
      <c r="A144" s="13"/>
      <c r="B144" s="13"/>
    </row>
    <row r="145" spans="1:2" s="14" customFormat="1">
      <c r="A145" s="13"/>
      <c r="B145" s="13"/>
    </row>
    <row r="146" spans="1:2" s="14" customFormat="1">
      <c r="A146" s="13"/>
      <c r="B146" s="13"/>
    </row>
    <row r="147" spans="1:2" s="14" customFormat="1">
      <c r="A147" s="13"/>
      <c r="B147" s="13"/>
    </row>
    <row r="148" spans="1:2" s="14" customFormat="1">
      <c r="A148" s="13"/>
      <c r="B148" s="13"/>
    </row>
    <row r="149" spans="1:2" s="14" customFormat="1">
      <c r="A149" s="13"/>
      <c r="B149" s="13"/>
    </row>
    <row r="150" spans="1:2" s="14" customFormat="1">
      <c r="A150" s="13"/>
      <c r="B150" s="13"/>
    </row>
    <row r="151" spans="1:2" s="14" customFormat="1">
      <c r="A151" s="13"/>
      <c r="B151" s="13"/>
    </row>
    <row r="152" spans="1:2" s="14" customFormat="1">
      <c r="A152" s="13"/>
      <c r="B152" s="13"/>
    </row>
    <row r="153" spans="1:2" s="14" customFormat="1">
      <c r="A153" s="13"/>
      <c r="B153" s="13"/>
    </row>
    <row r="154" spans="1:2" s="14" customFormat="1">
      <c r="A154" s="13"/>
      <c r="B154" s="13"/>
    </row>
    <row r="155" spans="1:2" s="14" customFormat="1">
      <c r="A155" s="13"/>
      <c r="B155" s="13"/>
    </row>
    <row r="156" spans="1:2" s="14" customFormat="1">
      <c r="A156" s="13"/>
      <c r="B156" s="13"/>
    </row>
    <row r="157" spans="1:2" s="14" customFormat="1">
      <c r="A157" s="13"/>
      <c r="B157" s="13"/>
    </row>
    <row r="158" spans="1:2" s="14" customFormat="1">
      <c r="A158" s="13"/>
      <c r="B158" s="13"/>
    </row>
    <row r="159" spans="1:2" s="14" customFormat="1">
      <c r="A159" s="13"/>
      <c r="B159" s="13"/>
    </row>
    <row r="160" spans="1:2" s="14" customFormat="1">
      <c r="A160" s="13"/>
      <c r="B160" s="13"/>
    </row>
    <row r="161" spans="1:2" s="14" customFormat="1">
      <c r="A161" s="13"/>
      <c r="B161" s="13"/>
    </row>
    <row r="162" spans="1:2" s="14" customFormat="1">
      <c r="A162" s="13"/>
      <c r="B162" s="13"/>
    </row>
    <row r="163" spans="1:2" s="14" customFormat="1">
      <c r="A163" s="13"/>
      <c r="B163" s="13"/>
    </row>
    <row r="164" spans="1:2" s="14" customFormat="1">
      <c r="A164" s="13"/>
      <c r="B164" s="13"/>
    </row>
    <row r="165" spans="1:2" s="14" customFormat="1">
      <c r="A165" s="13"/>
      <c r="B165" s="13"/>
    </row>
    <row r="166" spans="1:2" s="14" customFormat="1">
      <c r="A166" s="13"/>
      <c r="B166" s="13"/>
    </row>
    <row r="167" spans="1:2" s="14" customFormat="1">
      <c r="A167" s="13"/>
      <c r="B167" s="13"/>
    </row>
    <row r="168" spans="1:2" s="14" customFormat="1">
      <c r="A168" s="13"/>
      <c r="B168" s="13"/>
    </row>
    <row r="169" spans="1:2" s="14" customFormat="1">
      <c r="A169" s="13"/>
      <c r="B169" s="13"/>
    </row>
    <row r="170" spans="1:2" s="14" customFormat="1">
      <c r="A170" s="13"/>
      <c r="B170" s="13"/>
    </row>
    <row r="171" spans="1:2" s="14" customFormat="1">
      <c r="A171" s="13"/>
      <c r="B171" s="13"/>
    </row>
    <row r="172" spans="1:2" s="14" customFormat="1">
      <c r="A172" s="13"/>
      <c r="B172" s="13"/>
    </row>
    <row r="173" spans="1:2" s="14" customFormat="1">
      <c r="A173" s="13"/>
      <c r="B173" s="13"/>
    </row>
    <row r="174" spans="1:2" s="14" customFormat="1">
      <c r="A174" s="13"/>
      <c r="B174" s="13"/>
    </row>
    <row r="175" spans="1:2" s="14" customFormat="1">
      <c r="A175" s="13"/>
      <c r="B175" s="13"/>
    </row>
    <row r="176" spans="1:2" s="14" customFormat="1">
      <c r="A176" s="13"/>
      <c r="B176" s="13"/>
    </row>
    <row r="177" spans="1:2" s="14" customFormat="1">
      <c r="A177" s="13"/>
      <c r="B177" s="13"/>
    </row>
    <row r="178" spans="1:2" s="14" customFormat="1">
      <c r="A178" s="13"/>
      <c r="B178" s="13"/>
    </row>
    <row r="179" spans="1:2" s="14" customFormat="1">
      <c r="A179" s="13"/>
      <c r="B179" s="13"/>
    </row>
    <row r="180" spans="1:2" s="14" customFormat="1">
      <c r="A180" s="13"/>
      <c r="B180" s="13"/>
    </row>
    <row r="181" spans="1:2" s="14" customFormat="1">
      <c r="A181" s="13"/>
      <c r="B181" s="13"/>
    </row>
    <row r="182" spans="1:2" s="14" customFormat="1">
      <c r="A182" s="13"/>
      <c r="B182" s="13"/>
    </row>
    <row r="183" spans="1:2" s="14" customFormat="1">
      <c r="A183" s="13"/>
      <c r="B183" s="13"/>
    </row>
    <row r="184" spans="1:2" s="14" customFormat="1">
      <c r="A184" s="13"/>
      <c r="B184" s="13"/>
    </row>
    <row r="185" spans="1:2" s="14" customFormat="1">
      <c r="A185" s="13"/>
      <c r="B185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U185"/>
  <sheetViews>
    <sheetView topLeftCell="A12" zoomScale="70" zoomScaleNormal="70" workbookViewId="0">
      <selection activeCell="A24" sqref="A24"/>
    </sheetView>
  </sheetViews>
  <sheetFormatPr defaultRowHeight="15"/>
  <cols>
    <col min="1" max="1" width="48.85546875" style="3" customWidth="1"/>
    <col min="2" max="2" width="17.42578125" style="3" customWidth="1"/>
    <col min="3" max="6" width="14.85546875" style="4" customWidth="1"/>
    <col min="7" max="7" width="14.85546875" style="6" customWidth="1"/>
    <col min="8" max="8" width="13.5703125" style="6" customWidth="1"/>
    <col min="9" max="9" width="13.42578125" style="6" customWidth="1"/>
    <col min="10" max="10" width="12" style="6" customWidth="1"/>
    <col min="11" max="13" width="12" style="4" customWidth="1"/>
    <col min="14" max="14" width="12.28515625" style="4" customWidth="1"/>
    <col min="15" max="16" width="12" style="6" customWidth="1"/>
    <col min="17" max="18" width="7.28515625" style="6" customWidth="1"/>
    <col min="19" max="22" width="7.28515625" style="4" customWidth="1"/>
    <col min="23" max="26" width="14.85546875" style="6" customWidth="1"/>
    <col min="27" max="27" width="0.140625" customWidth="1"/>
    <col min="28" max="48" width="14.85546875" bestFit="1" customWidth="1"/>
    <col min="49" max="49" width="13.5703125" bestFit="1" customWidth="1"/>
    <col min="50" max="63" width="14.85546875" bestFit="1" customWidth="1"/>
    <col min="64" max="64" width="13.5703125" bestFit="1" customWidth="1"/>
    <col min="65" max="68" width="14.85546875" bestFit="1" customWidth="1"/>
    <col min="69" max="100" width="14.85546875" customWidth="1"/>
  </cols>
  <sheetData>
    <row r="1" spans="1:99" s="1" customFormat="1" ht="155.25" thickBot="1">
      <c r="A1" s="93" t="s">
        <v>0</v>
      </c>
      <c r="B1" s="94" t="s">
        <v>135</v>
      </c>
      <c r="C1" s="2" t="s">
        <v>93</v>
      </c>
      <c r="D1" s="2" t="s">
        <v>93</v>
      </c>
      <c r="E1" s="2" t="s">
        <v>93</v>
      </c>
      <c r="F1" s="2" t="s">
        <v>93</v>
      </c>
      <c r="G1" s="2" t="s">
        <v>97</v>
      </c>
      <c r="H1" s="2" t="s">
        <v>97</v>
      </c>
      <c r="I1" s="2" t="s">
        <v>97</v>
      </c>
      <c r="J1" s="2" t="s">
        <v>97</v>
      </c>
      <c r="K1" s="2" t="s">
        <v>101</v>
      </c>
      <c r="L1" s="2" t="s">
        <v>101</v>
      </c>
      <c r="M1" s="2" t="s">
        <v>101</v>
      </c>
      <c r="N1" s="2" t="s">
        <v>101</v>
      </c>
      <c r="O1" s="70"/>
      <c r="P1" s="70"/>
      <c r="Q1" s="70"/>
      <c r="R1" s="70"/>
      <c r="S1" s="71"/>
      <c r="T1" s="71"/>
      <c r="U1" s="71"/>
      <c r="V1" s="71"/>
      <c r="W1" s="70"/>
      <c r="X1" s="70"/>
      <c r="Y1" s="70"/>
      <c r="Z1" s="70"/>
      <c r="AA1" s="70"/>
      <c r="AB1" s="70"/>
      <c r="AC1" s="70"/>
    </row>
    <row r="2" spans="1:99">
      <c r="A2" s="98" t="s">
        <v>26</v>
      </c>
      <c r="B2" s="96" t="s">
        <v>159</v>
      </c>
      <c r="C2" s="6">
        <v>3.0798368478462561</v>
      </c>
      <c r="D2" s="6">
        <v>3.6615235578797658</v>
      </c>
      <c r="E2" s="6">
        <v>3.249277002958487</v>
      </c>
      <c r="F2" s="6">
        <v>3.8267128399887551</v>
      </c>
      <c r="G2" s="6">
        <v>2.4957378634018821</v>
      </c>
      <c r="H2" s="6">
        <v>4.7922364196650307</v>
      </c>
      <c r="I2" s="6">
        <v>4.3331445205326657</v>
      </c>
      <c r="J2" s="6">
        <v>3.7761483632320454</v>
      </c>
      <c r="K2" s="6">
        <v>3.078845341217225</v>
      </c>
      <c r="L2" s="6">
        <v>3.2195809114570615</v>
      </c>
      <c r="M2" s="6">
        <v>3.7303397531548068</v>
      </c>
      <c r="N2" s="6">
        <v>2.9998263816614408</v>
      </c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99">
      <c r="A3" s="98" t="s">
        <v>27</v>
      </c>
      <c r="B3" s="96" t="s">
        <v>160</v>
      </c>
      <c r="C3" s="6">
        <v>2.6952333035947165</v>
      </c>
      <c r="D3" s="6">
        <v>2.3054332546311929</v>
      </c>
      <c r="E3" s="6">
        <v>1.8131289008641609</v>
      </c>
      <c r="F3" s="6">
        <v>2.1946601271143305</v>
      </c>
      <c r="G3" s="6">
        <v>0.92328919623879857</v>
      </c>
      <c r="H3" s="6">
        <v>2.5586679596438859</v>
      </c>
      <c r="I3" s="6">
        <v>2.634784243818066</v>
      </c>
      <c r="J3" s="6">
        <v>1.0924856614200327</v>
      </c>
      <c r="K3" s="6">
        <v>3.3473593968892201</v>
      </c>
      <c r="L3" s="6">
        <v>3.8574200606140079</v>
      </c>
      <c r="M3" s="6">
        <v>3.0185557541909058</v>
      </c>
      <c r="N3" s="6">
        <v>4.059591705797339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99">
      <c r="A4" s="98" t="s">
        <v>39</v>
      </c>
      <c r="B4" s="96" t="s">
        <v>169</v>
      </c>
      <c r="C4" s="6">
        <v>1.6638662873446817</v>
      </c>
      <c r="D4" s="6">
        <v>2.3481022511538008</v>
      </c>
      <c r="E4" s="6">
        <v>1.9208718013301955</v>
      </c>
      <c r="F4" s="6">
        <v>2.7649364007464685</v>
      </c>
      <c r="G4" s="6">
        <v>1.1725471029250718</v>
      </c>
      <c r="H4" s="6">
        <v>2.4473490903732649</v>
      </c>
      <c r="I4" s="6">
        <v>1.9903184146001849</v>
      </c>
      <c r="J4" s="6">
        <v>1.7327976804523453</v>
      </c>
      <c r="K4" s="6">
        <v>1.6417407104787283</v>
      </c>
      <c r="L4" s="6">
        <v>1.5970722040630758</v>
      </c>
      <c r="M4" s="6">
        <v>1.2988849502454145</v>
      </c>
      <c r="N4" s="6">
        <v>1.6241901183773777</v>
      </c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99">
      <c r="A5" s="98" t="s">
        <v>40</v>
      </c>
      <c r="B5" s="96" t="s">
        <v>170</v>
      </c>
      <c r="C5" s="6">
        <v>2.4890512705698264</v>
      </c>
      <c r="D5" s="6">
        <v>3.9261592550079021</v>
      </c>
      <c r="E5" s="6">
        <v>2.7895961077769766</v>
      </c>
      <c r="F5" s="6">
        <v>3.4069155445847255</v>
      </c>
      <c r="G5" s="6">
        <v>1.0568885217932313</v>
      </c>
      <c r="H5" s="6">
        <v>1.6383088995712678</v>
      </c>
      <c r="I5" s="6">
        <v>1.9202722582285814</v>
      </c>
      <c r="J5" s="6">
        <v>1.2719762754715909</v>
      </c>
      <c r="K5" s="6">
        <v>1.4294687164984332</v>
      </c>
      <c r="L5" s="6">
        <v>1.6864116001958298</v>
      </c>
      <c r="M5" s="6">
        <v>1.5379665767496011</v>
      </c>
      <c r="N5" s="6">
        <v>1.5004888970472821</v>
      </c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99">
      <c r="A6" s="98" t="s">
        <v>74</v>
      </c>
      <c r="B6" s="96" t="s">
        <v>196</v>
      </c>
      <c r="C6" s="6">
        <v>1.815700557545487</v>
      </c>
      <c r="D6" s="6">
        <v>2.1446971696330257</v>
      </c>
      <c r="E6" s="6">
        <v>1.8841672215214469</v>
      </c>
      <c r="F6" s="6">
        <v>1.7559214471053548</v>
      </c>
      <c r="G6" s="6">
        <v>1.0796839727181875</v>
      </c>
      <c r="H6" s="6">
        <v>1.3176892016172104</v>
      </c>
      <c r="I6" s="6">
        <v>1.2829560120220074</v>
      </c>
      <c r="J6" s="6">
        <v>1.2353690903352041</v>
      </c>
      <c r="K6" s="6">
        <v>0.22118008864841388</v>
      </c>
      <c r="L6" s="6">
        <v>0.22271121179132344</v>
      </c>
      <c r="M6" s="6">
        <v>0.28279840578070581</v>
      </c>
      <c r="N6" s="6">
        <v>0.1905151328333044</v>
      </c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99">
      <c r="A7" s="98" t="s">
        <v>75</v>
      </c>
      <c r="B7" s="96" t="s">
        <v>197</v>
      </c>
      <c r="C7" s="6">
        <v>0.89155084765069936</v>
      </c>
      <c r="D7" s="6">
        <v>1.4574268561595582</v>
      </c>
      <c r="E7" s="6">
        <v>1.2256241311989617</v>
      </c>
      <c r="F7" s="6">
        <v>1.2375781338921921</v>
      </c>
      <c r="G7" s="6">
        <v>2.237811839315242</v>
      </c>
      <c r="H7" s="6">
        <v>2.0464583291835798</v>
      </c>
      <c r="I7" s="6">
        <v>1.8636339990491193</v>
      </c>
      <c r="J7" s="6">
        <v>3.0541691849076975</v>
      </c>
      <c r="K7" s="6">
        <v>0.80949038039623789</v>
      </c>
      <c r="L7" s="6">
        <v>0.56343149767495337</v>
      </c>
      <c r="M7" s="6">
        <v>0.50617613812159301</v>
      </c>
      <c r="N7" s="6">
        <v>0.58314597100979337</v>
      </c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99" s="36" customFormat="1">
      <c r="A8" s="102" t="s">
        <v>73</v>
      </c>
      <c r="B8" s="102" t="s">
        <v>248</v>
      </c>
      <c r="C8" s="33" t="s">
        <v>261</v>
      </c>
      <c r="D8" s="33">
        <v>0.7974664042581654</v>
      </c>
      <c r="E8" s="33">
        <v>0.46749812854058337</v>
      </c>
      <c r="F8" s="33">
        <v>0.5952832210643022</v>
      </c>
      <c r="G8" s="33">
        <v>2.0833507473451274</v>
      </c>
      <c r="H8" s="33">
        <v>1.4762616900365355</v>
      </c>
      <c r="I8" s="33">
        <v>1.128296931609893</v>
      </c>
      <c r="J8" s="33">
        <v>1.7056087820071451</v>
      </c>
      <c r="K8" s="33">
        <v>1.307017092311473</v>
      </c>
      <c r="L8" s="33">
        <v>0.45039556263289576</v>
      </c>
      <c r="M8" s="33" t="s">
        <v>261</v>
      </c>
      <c r="N8" s="33" t="s">
        <v>261</v>
      </c>
      <c r="O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</row>
    <row r="9" spans="1:99" s="14" customFormat="1">
      <c r="A9" s="12"/>
      <c r="B9" s="13"/>
    </row>
    <row r="10" spans="1:99" s="14" customFormat="1">
      <c r="A10" s="13"/>
      <c r="B10" s="13"/>
    </row>
    <row r="11" spans="1:99" s="14" customForma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  <row r="12" spans="1:99" s="52" customFormat="1">
      <c r="A12" s="51"/>
      <c r="B12" s="51" t="s">
        <v>26</v>
      </c>
      <c r="C12" s="51" t="s">
        <v>27</v>
      </c>
      <c r="D12" s="51" t="s">
        <v>39</v>
      </c>
      <c r="E12" s="51" t="s">
        <v>40</v>
      </c>
      <c r="F12" s="51" t="s">
        <v>74</v>
      </c>
      <c r="G12" s="51" t="s">
        <v>75</v>
      </c>
      <c r="H12" s="51" t="s">
        <v>73</v>
      </c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1"/>
      <c r="AX12" s="51"/>
      <c r="AY12" s="51"/>
      <c r="AZ12" s="51"/>
      <c r="BA12" s="51"/>
      <c r="BB12" s="51"/>
      <c r="BC12" s="51"/>
      <c r="BD12" s="51"/>
      <c r="BE12" s="51"/>
      <c r="BF12" s="51"/>
      <c r="BG12" s="51"/>
      <c r="BH12" s="51"/>
      <c r="BI12" s="51"/>
      <c r="BJ12" s="51"/>
      <c r="BK12" s="51"/>
      <c r="BL12" s="51"/>
      <c r="BM12" s="51"/>
      <c r="BN12" s="51"/>
      <c r="BO12" s="51"/>
      <c r="BP12" s="51"/>
      <c r="BQ12" s="51"/>
      <c r="BR12" s="51"/>
      <c r="BS12" s="51"/>
      <c r="BT12" s="51"/>
      <c r="BU12" s="51"/>
      <c r="BV12" s="51"/>
      <c r="BW12" s="51"/>
      <c r="BX12" s="51"/>
      <c r="BY12" s="51"/>
      <c r="BZ12" s="51"/>
      <c r="CA12" s="51"/>
      <c r="CB12" s="51"/>
      <c r="CC12" s="51"/>
      <c r="CD12" s="51"/>
      <c r="CE12" s="51"/>
      <c r="CF12" s="51"/>
      <c r="CG12" s="51"/>
      <c r="CH12" s="51"/>
      <c r="CI12" s="51"/>
      <c r="CJ12" s="51"/>
      <c r="CK12" s="51"/>
      <c r="CL12" s="51"/>
      <c r="CM12" s="51"/>
      <c r="CN12" s="51"/>
      <c r="CO12" s="51"/>
      <c r="CP12" s="51"/>
      <c r="CQ12" s="51"/>
      <c r="CR12" s="51"/>
      <c r="CS12" s="51"/>
      <c r="CT12" s="51"/>
      <c r="CU12" s="51"/>
    </row>
    <row r="13" spans="1:99" s="14" customFormat="1" ht="15.75" thickBot="1">
      <c r="A13" s="12"/>
      <c r="B13" s="13"/>
    </row>
    <row r="14" spans="1:99" s="14" customFormat="1" ht="15.75" thickBot="1">
      <c r="A14" s="20" t="s">
        <v>257</v>
      </c>
      <c r="C14"/>
      <c r="D14"/>
      <c r="E14"/>
      <c r="F14"/>
      <c r="G14"/>
      <c r="H14"/>
    </row>
    <row r="15" spans="1:99" s="14" customFormat="1">
      <c r="A15" s="15"/>
      <c r="C15"/>
      <c r="D15"/>
      <c r="E15"/>
      <c r="F15"/>
      <c r="G15"/>
      <c r="H15"/>
    </row>
    <row r="16" spans="1:99" s="25" customFormat="1">
      <c r="A16" s="23" t="s">
        <v>258</v>
      </c>
      <c r="B16" s="25">
        <v>2.1923076923076898</v>
      </c>
      <c r="C16" s="25">
        <v>7.5384615384615401</v>
      </c>
      <c r="D16" s="25">
        <v>4.7692307692307701</v>
      </c>
      <c r="E16" s="25">
        <v>7.4230769230769198</v>
      </c>
      <c r="F16" s="25">
        <v>9.8461538461538503</v>
      </c>
      <c r="G16" s="25">
        <v>9.8461538461538503</v>
      </c>
      <c r="H16" s="25">
        <v>4.9000000000000004</v>
      </c>
    </row>
    <row r="17" spans="1:99" s="26" customFormat="1">
      <c r="A17" s="16" t="s">
        <v>259</v>
      </c>
      <c r="B17" s="26">
        <v>2</v>
      </c>
      <c r="C17" s="26">
        <v>2</v>
      </c>
      <c r="D17" s="26">
        <v>2</v>
      </c>
      <c r="E17" s="26">
        <v>2</v>
      </c>
      <c r="F17" s="26">
        <v>2</v>
      </c>
      <c r="G17" s="26">
        <v>2</v>
      </c>
      <c r="H17" s="26">
        <v>2</v>
      </c>
    </row>
    <row r="18" spans="1:99" s="27" customFormat="1">
      <c r="A18" s="22" t="s">
        <v>260</v>
      </c>
      <c r="B18" s="27">
        <v>0.33415382232067697</v>
      </c>
      <c r="C18" s="27">
        <v>2.30698024654865E-2</v>
      </c>
      <c r="D18" s="27">
        <v>9.2124405229769404E-2</v>
      </c>
      <c r="E18" s="27">
        <v>2.4439894496176201E-2</v>
      </c>
      <c r="F18" s="27">
        <v>7.2767064993324903E-3</v>
      </c>
      <c r="G18" s="27">
        <v>7.2767064993324903E-3</v>
      </c>
      <c r="H18" s="27">
        <v>8.6293586499370606E-2</v>
      </c>
    </row>
    <row r="19" spans="1:99" s="14" customFormat="1">
      <c r="A19" s="22" t="s">
        <v>272</v>
      </c>
      <c r="B19"/>
      <c r="C19"/>
      <c r="H19"/>
      <c r="I19"/>
      <c r="J19"/>
      <c r="K19"/>
      <c r="L19"/>
      <c r="M19"/>
      <c r="N19"/>
    </row>
    <row r="20" spans="1:99" s="14" customFormat="1">
      <c r="A20" s="83" t="s">
        <v>266</v>
      </c>
      <c r="B20">
        <v>1</v>
      </c>
      <c r="C20">
        <v>0.16148861725840499</v>
      </c>
      <c r="D20">
        <v>0.64487083660838596</v>
      </c>
      <c r="E20">
        <v>0.17107926147323399</v>
      </c>
      <c r="F20">
        <v>5.0936945495327401E-2</v>
      </c>
      <c r="G20" s="14">
        <v>5.0936945495327401E-2</v>
      </c>
      <c r="H20" s="14">
        <v>0.60405510549559405</v>
      </c>
      <c r="I20"/>
    </row>
    <row r="21" spans="1:99" s="14" customFormat="1">
      <c r="A21" s="83" t="s">
        <v>267</v>
      </c>
      <c r="B21">
        <v>0.33415382232067697</v>
      </c>
      <c r="C21">
        <v>0.115349012327432</v>
      </c>
      <c r="D21">
        <v>0.25888075949811201</v>
      </c>
      <c r="E21">
        <v>0.115349012327432</v>
      </c>
      <c r="F21">
        <v>5.0936945495327401E-2</v>
      </c>
      <c r="G21" s="14">
        <v>5.0936945495327401E-2</v>
      </c>
      <c r="H21" s="14">
        <v>0.25888075949811201</v>
      </c>
      <c r="I21"/>
    </row>
    <row r="22" spans="1:99" s="14" customFormat="1">
      <c r="A22" s="83" t="s">
        <v>268</v>
      </c>
      <c r="B22">
        <v>0.33415382232067697</v>
      </c>
      <c r="C22">
        <v>9.7759577984704998E-2</v>
      </c>
      <c r="D22">
        <v>0.184248810459539</v>
      </c>
      <c r="E22">
        <v>9.7759577984704998E-2</v>
      </c>
      <c r="F22">
        <v>4.3660238995994999E-2</v>
      </c>
      <c r="G22" s="14">
        <v>4.3660238995994999E-2</v>
      </c>
      <c r="H22" s="14">
        <v>0.184248810459539</v>
      </c>
      <c r="I22"/>
    </row>
    <row r="23" spans="1:99" s="14" customFormat="1">
      <c r="A23" s="83" t="s">
        <v>269</v>
      </c>
      <c r="B23">
        <v>0.33415382232067697</v>
      </c>
      <c r="C23">
        <v>9.2279209861946002E-2</v>
      </c>
      <c r="D23">
        <v>0.184248810459539</v>
      </c>
      <c r="E23">
        <v>9.7759577984704998E-2</v>
      </c>
      <c r="F23">
        <v>4.3660238995994999E-2</v>
      </c>
      <c r="G23" s="14">
        <v>4.3660238995994999E-2</v>
      </c>
      <c r="H23" s="14">
        <v>0.17258717299874099</v>
      </c>
      <c r="I23"/>
    </row>
    <row r="24" spans="1:99" s="14" customFormat="1" ht="15.75">
      <c r="A24" s="123" t="s">
        <v>295</v>
      </c>
      <c r="B24">
        <v>0.33415382232067697</v>
      </c>
      <c r="C24">
        <v>4.27698153683084E-2</v>
      </c>
      <c r="D24">
        <v>0.10747847276806401</v>
      </c>
      <c r="E24">
        <v>4.27698153683084E-2</v>
      </c>
      <c r="F24">
        <v>2.5468472747663701E-2</v>
      </c>
      <c r="G24" s="14">
        <v>2.5468472747663701E-2</v>
      </c>
      <c r="H24" s="14">
        <v>0.10747847276806401</v>
      </c>
      <c r="I24"/>
    </row>
    <row r="25" spans="1:99" s="14" customFormat="1">
      <c r="A25" s="83" t="s">
        <v>271</v>
      </c>
      <c r="B25">
        <v>0.86641312501718304</v>
      </c>
      <c r="C25">
        <v>0.1108960212764</v>
      </c>
      <c r="D25">
        <v>0.27867632582005197</v>
      </c>
      <c r="E25">
        <v>0.1108960212764</v>
      </c>
      <c r="F25">
        <v>6.6036111481442394E-2</v>
      </c>
      <c r="G25" s="26">
        <v>6.6036111481442394E-2</v>
      </c>
      <c r="H25" s="26">
        <v>0.27867632582005197</v>
      </c>
      <c r="I25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</row>
    <row r="26" spans="1:99" s="14" customFormat="1">
      <c r="A26" s="83"/>
      <c r="B26"/>
      <c r="G26"/>
      <c r="H26"/>
      <c r="I26"/>
      <c r="J26"/>
      <c r="K26"/>
      <c r="L26"/>
      <c r="M26"/>
      <c r="N26"/>
    </row>
    <row r="27" spans="1:99" s="14" customFormat="1" ht="15.75" thickBot="1">
      <c r="A27"/>
      <c r="B27"/>
      <c r="C27"/>
      <c r="D27"/>
      <c r="E27"/>
      <c r="F27"/>
      <c r="G27"/>
      <c r="H27" s="3" t="s">
        <v>273</v>
      </c>
      <c r="I27" s="86" t="s">
        <v>274</v>
      </c>
      <c r="J27" s="87" t="s">
        <v>267</v>
      </c>
      <c r="K27" s="87" t="s">
        <v>268</v>
      </c>
      <c r="L27" s="87" t="s">
        <v>269</v>
      </c>
      <c r="M27" s="87" t="s">
        <v>275</v>
      </c>
      <c r="N27" s="87" t="s">
        <v>276</v>
      </c>
    </row>
    <row r="28" spans="1:99" s="14" customFormat="1" ht="15.75" thickBot="1">
      <c r="A28" s="117" t="s">
        <v>290</v>
      </c>
      <c r="B28" s="17">
        <v>0.1</v>
      </c>
      <c r="C28"/>
      <c r="D28" s="18" t="s">
        <v>291</v>
      </c>
      <c r="E28"/>
      <c r="F28"/>
      <c r="G28"/>
      <c r="H28" s="88">
        <f>COUNTIF(B32:H32,"DIF SIG")</f>
        <v>6</v>
      </c>
      <c r="I28" s="47">
        <f>COUNTIF(B33:H33,"DIF SIG")</f>
        <v>2</v>
      </c>
      <c r="J28" s="47">
        <f>COUNTIF(B34:H34,"DIF SIG")</f>
        <v>2</v>
      </c>
      <c r="K28" s="47">
        <f>COUNTIF(B35:H35,"DIF SIG")</f>
        <v>4</v>
      </c>
      <c r="L28" s="47">
        <f>COUNTIF(B36:H36,"DIF SIG")</f>
        <v>4</v>
      </c>
      <c r="M28" s="91">
        <f>COUNTIF(B37:H37,"DIF SIG")</f>
        <v>4</v>
      </c>
      <c r="N28" s="47">
        <f>COUNTIF(B38:H38,"DIF SIG")</f>
        <v>2</v>
      </c>
    </row>
    <row r="29" spans="1:99" s="14" customFormat="1">
      <c r="A29" s="19"/>
      <c r="B29"/>
      <c r="C29"/>
      <c r="D29"/>
      <c r="E29"/>
      <c r="F29"/>
      <c r="G29"/>
      <c r="H29"/>
      <c r="I29"/>
      <c r="BQ29" s="12"/>
    </row>
    <row r="30" spans="1:99" s="14" customFormat="1">
      <c r="A30" s="117" t="s">
        <v>292</v>
      </c>
      <c r="B30"/>
      <c r="C30"/>
      <c r="D30"/>
      <c r="E30"/>
      <c r="F30"/>
      <c r="G30"/>
      <c r="H30"/>
      <c r="I30"/>
      <c r="BQ30" s="12"/>
    </row>
    <row r="31" spans="1:99" s="14" customFormat="1">
      <c r="A31" s="19"/>
      <c r="B31"/>
      <c r="C31"/>
      <c r="D31"/>
      <c r="E31"/>
      <c r="F31"/>
      <c r="G31"/>
      <c r="H31"/>
      <c r="I31"/>
      <c r="BQ31" s="12"/>
    </row>
    <row r="32" spans="1:99" s="14" customFormat="1">
      <c r="A32" s="88" t="s">
        <v>277</v>
      </c>
      <c r="B32" s="19" t="str">
        <f>IF(B18&lt;$B$28,"DIF SIG","-")</f>
        <v>-</v>
      </c>
      <c r="C32" s="19" t="str">
        <f t="shared" ref="C32:G32" si="0">IF(C18&lt;$B$28,"DIF SIG","-")</f>
        <v>DIF SIG</v>
      </c>
      <c r="D32" s="19" t="str">
        <f t="shared" si="0"/>
        <v>DIF SIG</v>
      </c>
      <c r="E32" s="19" t="str">
        <f t="shared" si="0"/>
        <v>DIF SIG</v>
      </c>
      <c r="F32" s="19" t="str">
        <f t="shared" si="0"/>
        <v>DIF SIG</v>
      </c>
      <c r="G32" s="19" t="str">
        <f t="shared" si="0"/>
        <v>DIF SIG</v>
      </c>
      <c r="H32" s="19" t="str">
        <f>IF(H18&lt;$B$28,"DIF SIG","-")</f>
        <v>DIF SIG</v>
      </c>
      <c r="I32" s="19"/>
      <c r="J32" s="19"/>
      <c r="K32" s="19"/>
      <c r="L32" s="19"/>
      <c r="M32" s="19"/>
      <c r="N32" s="19"/>
      <c r="BQ32" s="12"/>
    </row>
    <row r="33" spans="1:69" s="14" customFormat="1">
      <c r="A33" s="83" t="s">
        <v>266</v>
      </c>
      <c r="B33" s="19" t="str">
        <f>IF(B20&lt;$B$28,"DIF SIG","-")</f>
        <v>-</v>
      </c>
      <c r="C33" s="19" t="str">
        <f t="shared" ref="C33:H33" si="1">IF(C20&lt;$B$28,"DIF SIG","-")</f>
        <v>-</v>
      </c>
      <c r="D33" s="19" t="str">
        <f t="shared" si="1"/>
        <v>-</v>
      </c>
      <c r="E33" s="19" t="str">
        <f>IF(E20&lt;$B$28,"DIF SIG","-")</f>
        <v>-</v>
      </c>
      <c r="F33" s="19" t="str">
        <f t="shared" si="1"/>
        <v>DIF SIG</v>
      </c>
      <c r="G33" s="19" t="str">
        <f>IF(G20&lt;$B$28,"DIF SIG","-")</f>
        <v>DIF SIG</v>
      </c>
      <c r="H33" s="19" t="str">
        <f t="shared" si="1"/>
        <v>-</v>
      </c>
      <c r="I33" s="19"/>
      <c r="J33" s="19"/>
      <c r="K33" s="19"/>
      <c r="L33" s="19"/>
      <c r="M33" s="19"/>
      <c r="N33" s="19"/>
      <c r="BQ33" s="12"/>
    </row>
    <row r="34" spans="1:69" s="14" customFormat="1">
      <c r="A34" s="83" t="s">
        <v>267</v>
      </c>
      <c r="B34" s="19" t="str">
        <f t="shared" ref="B34:H34" si="2">IF(B21&lt;$B$28,"DIF SIG","-")</f>
        <v>-</v>
      </c>
      <c r="C34" s="19" t="str">
        <f t="shared" si="2"/>
        <v>-</v>
      </c>
      <c r="D34" s="19" t="str">
        <f t="shared" si="2"/>
        <v>-</v>
      </c>
      <c r="E34" s="19" t="str">
        <f t="shared" si="2"/>
        <v>-</v>
      </c>
      <c r="F34" s="19" t="str">
        <f t="shared" si="2"/>
        <v>DIF SIG</v>
      </c>
      <c r="G34" s="19" t="str">
        <f t="shared" si="2"/>
        <v>DIF SIG</v>
      </c>
      <c r="H34" s="19" t="str">
        <f t="shared" si="2"/>
        <v>-</v>
      </c>
      <c r="I34" s="19"/>
      <c r="J34" s="19"/>
      <c r="K34" s="19"/>
      <c r="L34" s="19"/>
      <c r="M34" s="19"/>
      <c r="N34" s="19"/>
      <c r="BQ34" s="12"/>
    </row>
    <row r="35" spans="1:69" s="14" customFormat="1">
      <c r="A35" s="83" t="s">
        <v>268</v>
      </c>
      <c r="B35" s="19" t="str">
        <f t="shared" ref="B35:H35" si="3">IF(B22&lt;$B$28,"DIF SIG","-")</f>
        <v>-</v>
      </c>
      <c r="C35" s="19" t="str">
        <f t="shared" si="3"/>
        <v>DIF SIG</v>
      </c>
      <c r="D35" s="19" t="str">
        <f t="shared" si="3"/>
        <v>-</v>
      </c>
      <c r="E35" s="19" t="str">
        <f t="shared" si="3"/>
        <v>DIF SIG</v>
      </c>
      <c r="F35" s="19" t="str">
        <f t="shared" si="3"/>
        <v>DIF SIG</v>
      </c>
      <c r="G35" s="19" t="str">
        <f t="shared" si="3"/>
        <v>DIF SIG</v>
      </c>
      <c r="H35" s="19" t="str">
        <f t="shared" si="3"/>
        <v>-</v>
      </c>
      <c r="I35" s="19"/>
      <c r="J35" s="19"/>
      <c r="K35" s="19"/>
      <c r="L35" s="19"/>
      <c r="M35" s="19"/>
      <c r="N35" s="19"/>
      <c r="BQ35" s="12"/>
    </row>
    <row r="36" spans="1:69" s="14" customFormat="1">
      <c r="A36" s="83" t="s">
        <v>269</v>
      </c>
      <c r="B36" s="19" t="str">
        <f t="shared" ref="B36:H36" si="4">IF(B23&lt;$B$28,"DIF SIG","-")</f>
        <v>-</v>
      </c>
      <c r="C36" s="19" t="str">
        <f t="shared" si="4"/>
        <v>DIF SIG</v>
      </c>
      <c r="D36" s="19" t="str">
        <f t="shared" si="4"/>
        <v>-</v>
      </c>
      <c r="E36" s="19" t="str">
        <f t="shared" si="4"/>
        <v>DIF SIG</v>
      </c>
      <c r="F36" s="19" t="str">
        <f t="shared" si="4"/>
        <v>DIF SIG</v>
      </c>
      <c r="G36" s="19" t="str">
        <f t="shared" si="4"/>
        <v>DIF SIG</v>
      </c>
      <c r="H36" s="19" t="str">
        <f t="shared" si="4"/>
        <v>-</v>
      </c>
      <c r="I36" s="19"/>
      <c r="J36" s="19"/>
      <c r="K36" s="19"/>
      <c r="L36" s="19"/>
      <c r="M36" s="19"/>
      <c r="N36" s="19"/>
      <c r="BQ36" s="12"/>
    </row>
    <row r="37" spans="1:69" s="14" customFormat="1" ht="15.75">
      <c r="A37" s="123" t="s">
        <v>295</v>
      </c>
      <c r="B37" s="19" t="str">
        <f t="shared" ref="B37:H37" si="5">IF(B24&lt;$B$28,"DIF SIG","-")</f>
        <v>-</v>
      </c>
      <c r="C37" s="19" t="str">
        <f t="shared" si="5"/>
        <v>DIF SIG</v>
      </c>
      <c r="D37" s="19" t="str">
        <f t="shared" si="5"/>
        <v>-</v>
      </c>
      <c r="E37" s="19" t="str">
        <f t="shared" si="5"/>
        <v>DIF SIG</v>
      </c>
      <c r="F37" s="19" t="str">
        <f t="shared" si="5"/>
        <v>DIF SIG</v>
      </c>
      <c r="G37" s="19" t="str">
        <f t="shared" si="5"/>
        <v>DIF SIG</v>
      </c>
      <c r="H37" s="19" t="str">
        <f t="shared" si="5"/>
        <v>-</v>
      </c>
      <c r="I37" s="19"/>
      <c r="J37" s="19"/>
      <c r="K37" s="19"/>
      <c r="L37" s="19"/>
      <c r="M37" s="19"/>
      <c r="N37" s="19"/>
      <c r="BQ37" s="12"/>
    </row>
    <row r="38" spans="1:69" s="14" customFormat="1">
      <c r="A38" s="83" t="s">
        <v>271</v>
      </c>
      <c r="B38" s="19" t="str">
        <f t="shared" ref="B38:H38" si="6">IF(B25&lt;$B$28,"DIF SIG","-")</f>
        <v>-</v>
      </c>
      <c r="C38" s="19" t="str">
        <f t="shared" si="6"/>
        <v>-</v>
      </c>
      <c r="D38" s="19" t="str">
        <f t="shared" si="6"/>
        <v>-</v>
      </c>
      <c r="E38" s="19" t="str">
        <f t="shared" si="6"/>
        <v>-</v>
      </c>
      <c r="F38" s="19" t="str">
        <f t="shared" si="6"/>
        <v>DIF SIG</v>
      </c>
      <c r="G38" s="19" t="str">
        <f t="shared" si="6"/>
        <v>DIF SIG</v>
      </c>
      <c r="H38" s="19" t="str">
        <f t="shared" si="6"/>
        <v>-</v>
      </c>
      <c r="I38" s="19"/>
      <c r="J38" s="19"/>
      <c r="K38" s="19"/>
      <c r="L38" s="19"/>
      <c r="M38" s="19"/>
      <c r="N38" s="19"/>
      <c r="BQ38" s="12"/>
    </row>
    <row r="39" spans="1:69" s="14" customFormat="1">
      <c r="A39" s="12"/>
      <c r="B39" s="13"/>
      <c r="BQ39" s="12"/>
    </row>
    <row r="40" spans="1:69" s="14" customFormat="1">
      <c r="A40" s="12"/>
      <c r="B40" s="13"/>
      <c r="BQ40" s="12"/>
    </row>
    <row r="41" spans="1:69" s="14" customFormat="1">
      <c r="A41" s="12"/>
      <c r="B41" s="13"/>
      <c r="BQ41" s="12"/>
    </row>
    <row r="42" spans="1:69" s="14" customFormat="1">
      <c r="A42" s="12"/>
      <c r="B42" s="13"/>
      <c r="BQ42" s="12"/>
    </row>
    <row r="43" spans="1:69" s="14" customFormat="1">
      <c r="A43" s="12"/>
      <c r="B43" s="13"/>
      <c r="BQ43" s="12"/>
    </row>
    <row r="44" spans="1:69" s="14" customFormat="1">
      <c r="A44" s="12"/>
      <c r="B44" s="13"/>
      <c r="BQ44" s="12"/>
    </row>
    <row r="45" spans="1:69" s="14" customFormat="1">
      <c r="A45" s="12"/>
      <c r="B45" s="13"/>
      <c r="BQ45" s="12"/>
    </row>
    <row r="46" spans="1:69" s="14" customFormat="1">
      <c r="A46" s="12"/>
      <c r="B46" s="13"/>
      <c r="BQ46" s="12"/>
    </row>
    <row r="47" spans="1:69" s="14" customFormat="1">
      <c r="A47" s="12"/>
      <c r="B47" s="13"/>
      <c r="BQ47" s="12"/>
    </row>
    <row r="48" spans="1:69" s="14" customFormat="1">
      <c r="A48" s="12"/>
      <c r="B48" s="13"/>
      <c r="BQ48" s="12"/>
    </row>
    <row r="49" spans="1:69" s="14" customFormat="1">
      <c r="A49" s="12"/>
      <c r="B49" s="13"/>
      <c r="BQ49" s="12"/>
    </row>
    <row r="50" spans="1:69" s="14" customFormat="1">
      <c r="A50" s="12"/>
      <c r="B50" s="13"/>
      <c r="BQ50" s="12"/>
    </row>
    <row r="51" spans="1:69" s="14" customFormat="1">
      <c r="A51" s="12"/>
      <c r="B51" s="13"/>
      <c r="BQ51" s="12"/>
    </row>
    <row r="52" spans="1:69" s="14" customFormat="1">
      <c r="A52" s="12"/>
      <c r="B52" s="13"/>
      <c r="BQ52" s="12"/>
    </row>
    <row r="53" spans="1:69" s="14" customFormat="1">
      <c r="A53" s="12"/>
      <c r="B53" s="13"/>
      <c r="BQ53" s="12"/>
    </row>
    <row r="54" spans="1:69" s="14" customFormat="1">
      <c r="A54" s="12"/>
      <c r="B54" s="13"/>
      <c r="BQ54" s="12"/>
    </row>
    <row r="55" spans="1:69" s="14" customFormat="1">
      <c r="A55" s="12"/>
      <c r="B55" s="13"/>
      <c r="BQ55" s="12"/>
    </row>
    <row r="56" spans="1:69" s="14" customFormat="1">
      <c r="A56" s="12"/>
      <c r="B56" s="13"/>
      <c r="BQ56" s="12"/>
    </row>
    <row r="57" spans="1:69" s="14" customFormat="1">
      <c r="A57" s="12"/>
      <c r="B57" s="13"/>
      <c r="BQ57" s="12"/>
    </row>
    <row r="58" spans="1:69" s="14" customFormat="1">
      <c r="A58" s="12"/>
      <c r="B58" s="13"/>
      <c r="BQ58" s="12"/>
    </row>
    <row r="59" spans="1:69" s="14" customFormat="1">
      <c r="A59" s="12"/>
      <c r="B59" s="13"/>
      <c r="BQ59" s="12"/>
    </row>
    <row r="60" spans="1:69" s="14" customFormat="1">
      <c r="A60" s="12"/>
      <c r="B60" s="13"/>
    </row>
    <row r="61" spans="1:69" s="14" customFormat="1">
      <c r="A61" s="12"/>
      <c r="B61" s="13"/>
    </row>
    <row r="62" spans="1:69" s="14" customFormat="1">
      <c r="A62" s="12"/>
      <c r="B62" s="13"/>
    </row>
    <row r="63" spans="1:69" s="14" customFormat="1">
      <c r="A63" s="12"/>
      <c r="B63" s="13"/>
    </row>
    <row r="64" spans="1:69" s="14" customFormat="1">
      <c r="A64" s="12"/>
      <c r="B64" s="13"/>
    </row>
    <row r="65" spans="1:2" s="14" customFormat="1">
      <c r="A65" s="12"/>
      <c r="B65" s="13"/>
    </row>
    <row r="66" spans="1:2" s="14" customFormat="1">
      <c r="A66" s="12"/>
      <c r="B66" s="13"/>
    </row>
    <row r="67" spans="1:2" s="14" customFormat="1">
      <c r="A67" s="12"/>
      <c r="B67" s="13"/>
    </row>
    <row r="68" spans="1:2" s="14" customFormat="1">
      <c r="A68" s="12"/>
      <c r="B68" s="13"/>
    </row>
    <row r="69" spans="1:2" s="14" customFormat="1">
      <c r="A69" s="12"/>
      <c r="B69" s="13"/>
    </row>
    <row r="70" spans="1:2" s="14" customFormat="1">
      <c r="A70" s="12"/>
      <c r="B70" s="13"/>
    </row>
    <row r="71" spans="1:2" s="14" customFormat="1">
      <c r="A71" s="12"/>
      <c r="B71" s="13"/>
    </row>
    <row r="72" spans="1:2" s="14" customFormat="1">
      <c r="A72" s="12"/>
      <c r="B72" s="13"/>
    </row>
    <row r="73" spans="1:2" s="14" customFormat="1">
      <c r="A73" s="12"/>
      <c r="B73" s="13"/>
    </row>
    <row r="74" spans="1:2" s="14" customFormat="1">
      <c r="A74" s="12"/>
      <c r="B74" s="13"/>
    </row>
    <row r="75" spans="1:2" s="14" customFormat="1">
      <c r="A75" s="12"/>
      <c r="B75" s="13"/>
    </row>
    <row r="76" spans="1:2" s="14" customFormat="1">
      <c r="A76" s="12"/>
      <c r="B76" s="13"/>
    </row>
    <row r="77" spans="1:2" s="14" customFormat="1">
      <c r="A77" s="12"/>
      <c r="B77" s="13"/>
    </row>
    <row r="78" spans="1:2" s="14" customFormat="1">
      <c r="A78" s="12"/>
      <c r="B78" s="13"/>
    </row>
    <row r="79" spans="1:2" s="14" customFormat="1">
      <c r="A79" s="12"/>
      <c r="B79" s="13"/>
    </row>
    <row r="80" spans="1:2" s="14" customFormat="1">
      <c r="A80" s="12"/>
      <c r="B80" s="13"/>
    </row>
    <row r="81" spans="1:2" s="14" customFormat="1">
      <c r="A81" s="12"/>
      <c r="B81" s="13"/>
    </row>
    <row r="82" spans="1:2" s="14" customFormat="1">
      <c r="A82" s="12"/>
      <c r="B82" s="13"/>
    </row>
    <row r="83" spans="1:2" s="14" customFormat="1">
      <c r="A83" s="12"/>
      <c r="B83" s="13"/>
    </row>
    <row r="84" spans="1:2" s="14" customFormat="1">
      <c r="A84" s="12"/>
      <c r="B84" s="13"/>
    </row>
    <row r="85" spans="1:2" s="14" customFormat="1">
      <c r="A85" s="12"/>
      <c r="B85" s="13"/>
    </row>
    <row r="86" spans="1:2" s="14" customFormat="1">
      <c r="A86" s="12"/>
      <c r="B86" s="13"/>
    </row>
    <row r="87" spans="1:2" s="14" customFormat="1">
      <c r="A87" s="12"/>
      <c r="B87" s="13"/>
    </row>
    <row r="88" spans="1:2" s="14" customFormat="1">
      <c r="A88" s="12"/>
      <c r="B88" s="13"/>
    </row>
    <row r="89" spans="1:2" s="14" customFormat="1">
      <c r="A89" s="12"/>
      <c r="B89" s="13"/>
    </row>
    <row r="90" spans="1:2" s="14" customFormat="1">
      <c r="A90" s="12"/>
      <c r="B90" s="13"/>
    </row>
    <row r="91" spans="1:2" s="14" customFormat="1">
      <c r="A91" s="12"/>
      <c r="B91" s="13"/>
    </row>
    <row r="92" spans="1:2" s="14" customFormat="1">
      <c r="A92" s="12"/>
      <c r="B92" s="13"/>
    </row>
    <row r="93" spans="1:2" s="14" customFormat="1">
      <c r="A93" s="12"/>
      <c r="B93" s="13"/>
    </row>
    <row r="94" spans="1:2" s="14" customFormat="1">
      <c r="A94" s="12"/>
      <c r="B94" s="13"/>
    </row>
    <row r="95" spans="1:2" s="14" customFormat="1">
      <c r="A95" s="12"/>
      <c r="B95" s="13"/>
    </row>
    <row r="96" spans="1:2" s="14" customFormat="1">
      <c r="A96" s="12"/>
      <c r="B96" s="13"/>
    </row>
    <row r="97" spans="1:2" s="14" customFormat="1">
      <c r="A97" s="12"/>
      <c r="B97" s="13"/>
    </row>
    <row r="98" spans="1:2" s="14" customFormat="1">
      <c r="A98" s="12"/>
      <c r="B98" s="13"/>
    </row>
    <row r="99" spans="1:2" s="14" customFormat="1">
      <c r="A99" s="12"/>
      <c r="B99" s="13"/>
    </row>
    <row r="100" spans="1:2" s="14" customFormat="1">
      <c r="A100" s="12"/>
      <c r="B100" s="13"/>
    </row>
    <row r="101" spans="1:2" s="14" customFormat="1">
      <c r="A101" s="13"/>
      <c r="B101" s="13"/>
    </row>
    <row r="102" spans="1:2" s="14" customFormat="1">
      <c r="A102" s="13"/>
      <c r="B102" s="13"/>
    </row>
    <row r="103" spans="1:2" s="14" customFormat="1">
      <c r="A103" s="13"/>
      <c r="B103" s="13"/>
    </row>
    <row r="104" spans="1:2" s="14" customFormat="1">
      <c r="A104" s="13"/>
      <c r="B104" s="13"/>
    </row>
    <row r="105" spans="1:2" s="14" customFormat="1">
      <c r="A105" s="13"/>
      <c r="B105" s="13"/>
    </row>
    <row r="106" spans="1:2" s="14" customFormat="1">
      <c r="A106" s="13"/>
      <c r="B106" s="13"/>
    </row>
    <row r="107" spans="1:2" s="14" customFormat="1">
      <c r="A107" s="13"/>
      <c r="B107" s="13"/>
    </row>
    <row r="108" spans="1:2" s="14" customFormat="1">
      <c r="A108" s="13"/>
      <c r="B108" s="13"/>
    </row>
    <row r="109" spans="1:2" s="14" customFormat="1">
      <c r="A109" s="13"/>
      <c r="B109" s="13"/>
    </row>
    <row r="110" spans="1:2" s="14" customFormat="1">
      <c r="A110" s="13"/>
      <c r="B110" s="13"/>
    </row>
    <row r="111" spans="1:2" s="14" customFormat="1">
      <c r="A111" s="13"/>
      <c r="B111" s="13"/>
    </row>
    <row r="112" spans="1:2" s="14" customFormat="1">
      <c r="A112" s="13"/>
      <c r="B112" s="13"/>
    </row>
    <row r="113" spans="1:2" s="14" customFormat="1">
      <c r="A113" s="13"/>
      <c r="B113" s="13"/>
    </row>
    <row r="114" spans="1:2" s="14" customFormat="1">
      <c r="A114" s="13"/>
      <c r="B114" s="13"/>
    </row>
    <row r="115" spans="1:2" s="14" customFormat="1">
      <c r="A115" s="13"/>
      <c r="B115" s="13"/>
    </row>
    <row r="116" spans="1:2" s="14" customFormat="1">
      <c r="A116" s="13"/>
      <c r="B116" s="13"/>
    </row>
    <row r="117" spans="1:2" s="14" customFormat="1">
      <c r="A117" s="13"/>
      <c r="B117" s="13"/>
    </row>
    <row r="118" spans="1:2" s="14" customFormat="1">
      <c r="A118" s="13"/>
      <c r="B118" s="13"/>
    </row>
    <row r="119" spans="1:2" s="14" customFormat="1">
      <c r="A119" s="13"/>
      <c r="B119" s="13"/>
    </row>
    <row r="120" spans="1:2" s="14" customFormat="1">
      <c r="A120" s="13"/>
      <c r="B120" s="13"/>
    </row>
    <row r="121" spans="1:2" s="14" customFormat="1">
      <c r="A121" s="13"/>
      <c r="B121" s="13"/>
    </row>
    <row r="122" spans="1:2" s="14" customFormat="1">
      <c r="A122" s="13"/>
      <c r="B122" s="13"/>
    </row>
    <row r="123" spans="1:2" s="14" customFormat="1">
      <c r="A123" s="13"/>
      <c r="B123" s="13"/>
    </row>
    <row r="124" spans="1:2" s="14" customFormat="1">
      <c r="A124" s="13"/>
      <c r="B124" s="13"/>
    </row>
    <row r="125" spans="1:2" s="14" customFormat="1">
      <c r="A125" s="13"/>
      <c r="B125" s="13"/>
    </row>
    <row r="126" spans="1:2" s="14" customFormat="1">
      <c r="A126" s="13"/>
      <c r="B126" s="13"/>
    </row>
    <row r="127" spans="1:2" s="14" customFormat="1">
      <c r="A127" s="13"/>
      <c r="B127" s="13"/>
    </row>
    <row r="128" spans="1:2" s="14" customFormat="1">
      <c r="A128" s="13"/>
      <c r="B128" s="13"/>
    </row>
    <row r="129" spans="1:2" s="14" customFormat="1">
      <c r="A129" s="13"/>
      <c r="B129" s="13"/>
    </row>
    <row r="130" spans="1:2" s="14" customFormat="1">
      <c r="A130" s="13"/>
      <c r="B130" s="13"/>
    </row>
    <row r="131" spans="1:2" s="14" customFormat="1">
      <c r="A131" s="13"/>
      <c r="B131" s="13"/>
    </row>
    <row r="132" spans="1:2" s="14" customFormat="1">
      <c r="A132" s="13"/>
      <c r="B132" s="13"/>
    </row>
    <row r="133" spans="1:2" s="14" customFormat="1">
      <c r="A133" s="13"/>
      <c r="B133" s="13"/>
    </row>
    <row r="134" spans="1:2" s="14" customFormat="1">
      <c r="A134" s="13"/>
      <c r="B134" s="13"/>
    </row>
    <row r="135" spans="1:2" s="14" customFormat="1">
      <c r="A135" s="13"/>
      <c r="B135" s="13"/>
    </row>
    <row r="136" spans="1:2" s="14" customFormat="1">
      <c r="A136" s="13"/>
      <c r="B136" s="13"/>
    </row>
    <row r="137" spans="1:2" s="14" customFormat="1">
      <c r="A137" s="13"/>
      <c r="B137" s="13"/>
    </row>
    <row r="138" spans="1:2" s="14" customFormat="1">
      <c r="A138" s="13"/>
      <c r="B138" s="13"/>
    </row>
    <row r="139" spans="1:2" s="14" customFormat="1">
      <c r="A139" s="13"/>
      <c r="B139" s="13"/>
    </row>
    <row r="140" spans="1:2" s="14" customFormat="1">
      <c r="A140" s="13"/>
      <c r="B140" s="13"/>
    </row>
    <row r="141" spans="1:2" s="14" customFormat="1">
      <c r="A141" s="13"/>
      <c r="B141" s="13"/>
    </row>
    <row r="142" spans="1:2" s="14" customFormat="1">
      <c r="A142" s="13"/>
      <c r="B142" s="13"/>
    </row>
    <row r="143" spans="1:2" s="14" customFormat="1">
      <c r="A143" s="13"/>
      <c r="B143" s="13"/>
    </row>
    <row r="144" spans="1:2" s="14" customFormat="1">
      <c r="A144" s="13"/>
      <c r="B144" s="13"/>
    </row>
    <row r="145" spans="1:2" s="14" customFormat="1">
      <c r="A145" s="13"/>
      <c r="B145" s="13"/>
    </row>
    <row r="146" spans="1:2" s="14" customFormat="1">
      <c r="A146" s="13"/>
      <c r="B146" s="13"/>
    </row>
    <row r="147" spans="1:2" s="14" customFormat="1">
      <c r="A147" s="13"/>
      <c r="B147" s="13"/>
    </row>
    <row r="148" spans="1:2" s="14" customFormat="1">
      <c r="A148" s="13"/>
      <c r="B148" s="13"/>
    </row>
    <row r="149" spans="1:2" s="14" customFormat="1">
      <c r="A149" s="13"/>
      <c r="B149" s="13"/>
    </row>
    <row r="150" spans="1:2" s="14" customFormat="1">
      <c r="A150" s="13"/>
      <c r="B150" s="13"/>
    </row>
    <row r="151" spans="1:2" s="14" customFormat="1">
      <c r="A151" s="13"/>
      <c r="B151" s="13"/>
    </row>
    <row r="152" spans="1:2" s="14" customFormat="1">
      <c r="A152" s="13"/>
      <c r="B152" s="13"/>
    </row>
    <row r="153" spans="1:2" s="14" customFormat="1">
      <c r="A153" s="13"/>
      <c r="B153" s="13"/>
    </row>
    <row r="154" spans="1:2" s="14" customFormat="1">
      <c r="A154" s="13"/>
      <c r="B154" s="13"/>
    </row>
    <row r="155" spans="1:2" s="14" customFormat="1">
      <c r="A155" s="13"/>
      <c r="B155" s="13"/>
    </row>
    <row r="156" spans="1:2" s="14" customFormat="1">
      <c r="A156" s="13"/>
      <c r="B156" s="13"/>
    </row>
    <row r="157" spans="1:2" s="14" customFormat="1">
      <c r="A157" s="13"/>
      <c r="B157" s="13"/>
    </row>
    <row r="158" spans="1:2" s="14" customFormat="1">
      <c r="A158" s="13"/>
      <c r="B158" s="13"/>
    </row>
    <row r="159" spans="1:2" s="14" customFormat="1">
      <c r="A159" s="13"/>
      <c r="B159" s="13"/>
    </row>
    <row r="160" spans="1:2" s="14" customFormat="1">
      <c r="A160" s="13"/>
      <c r="B160" s="13"/>
    </row>
    <row r="161" spans="1:2" s="14" customFormat="1">
      <c r="A161" s="13"/>
      <c r="B161" s="13"/>
    </row>
    <row r="162" spans="1:2" s="14" customFormat="1">
      <c r="A162" s="13"/>
      <c r="B162" s="13"/>
    </row>
    <row r="163" spans="1:2" s="14" customFormat="1">
      <c r="A163" s="13"/>
      <c r="B163" s="13"/>
    </row>
    <row r="164" spans="1:2" s="14" customFormat="1">
      <c r="A164" s="13"/>
      <c r="B164" s="13"/>
    </row>
    <row r="165" spans="1:2" s="14" customFormat="1">
      <c r="A165" s="13"/>
      <c r="B165" s="13"/>
    </row>
    <row r="166" spans="1:2" s="14" customFormat="1">
      <c r="A166" s="13"/>
      <c r="B166" s="13"/>
    </row>
    <row r="167" spans="1:2" s="14" customFormat="1">
      <c r="A167" s="13"/>
      <c r="B167" s="13"/>
    </row>
    <row r="168" spans="1:2" s="14" customFormat="1">
      <c r="A168" s="13"/>
      <c r="B168" s="13"/>
    </row>
    <row r="169" spans="1:2" s="14" customFormat="1">
      <c r="A169" s="13"/>
      <c r="B169" s="13"/>
    </row>
    <row r="170" spans="1:2" s="14" customFormat="1">
      <c r="A170" s="13"/>
      <c r="B170" s="13"/>
    </row>
    <row r="171" spans="1:2" s="14" customFormat="1">
      <c r="A171" s="13"/>
      <c r="B171" s="13"/>
    </row>
    <row r="172" spans="1:2" s="14" customFormat="1">
      <c r="A172" s="13"/>
      <c r="B172" s="13"/>
    </row>
    <row r="173" spans="1:2" s="14" customFormat="1">
      <c r="A173" s="13"/>
      <c r="B173" s="13"/>
    </row>
    <row r="174" spans="1:2" s="14" customFormat="1">
      <c r="A174" s="13"/>
      <c r="B174" s="13"/>
    </row>
    <row r="175" spans="1:2" s="14" customFormat="1">
      <c r="A175" s="13"/>
      <c r="B175" s="13"/>
    </row>
    <row r="176" spans="1:2" s="14" customFormat="1">
      <c r="A176" s="13"/>
      <c r="B176" s="13"/>
    </row>
    <row r="177" spans="1:2" s="14" customFormat="1">
      <c r="A177" s="13"/>
      <c r="B177" s="13"/>
    </row>
    <row r="178" spans="1:2" s="14" customFormat="1">
      <c r="A178" s="13"/>
      <c r="B178" s="13"/>
    </row>
    <row r="179" spans="1:2" s="14" customFormat="1">
      <c r="A179" s="13"/>
      <c r="B179" s="13"/>
    </row>
    <row r="180" spans="1:2" s="14" customFormat="1">
      <c r="A180" s="13"/>
      <c r="B180" s="13"/>
    </row>
    <row r="181" spans="1:2" s="14" customFormat="1">
      <c r="A181" s="13"/>
      <c r="B181" s="13"/>
    </row>
    <row r="182" spans="1:2" s="14" customFormat="1">
      <c r="A182" s="13"/>
      <c r="B182" s="13"/>
    </row>
    <row r="183" spans="1:2" s="14" customFormat="1">
      <c r="A183" s="13"/>
      <c r="B183" s="13"/>
    </row>
    <row r="184" spans="1:2" s="14" customFormat="1">
      <c r="A184" s="13"/>
      <c r="B184" s="13"/>
    </row>
    <row r="185" spans="1:2" s="14" customFormat="1">
      <c r="A185" s="13"/>
      <c r="B185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U173"/>
  <sheetViews>
    <sheetView topLeftCell="A8" zoomScale="70" zoomScaleNormal="70" workbookViewId="0">
      <selection activeCell="A23" sqref="A23"/>
    </sheetView>
  </sheetViews>
  <sheetFormatPr defaultRowHeight="15"/>
  <cols>
    <col min="1" max="1" width="48.85546875" style="3" customWidth="1"/>
    <col min="2" max="2" width="17.42578125" style="3" customWidth="1"/>
    <col min="3" max="6" width="14.85546875" style="4" customWidth="1"/>
    <col min="7" max="7" width="14.85546875" style="6" customWidth="1"/>
    <col min="8" max="8" width="13.5703125" style="6" customWidth="1"/>
    <col min="9" max="10" width="14.85546875" style="6" customWidth="1"/>
    <col min="11" max="13" width="14.85546875" style="4" customWidth="1"/>
    <col min="14" max="14" width="12" style="4" customWidth="1"/>
    <col min="15" max="18" width="12" style="6" customWidth="1"/>
    <col min="19" max="19" width="12" style="4" customWidth="1"/>
    <col min="20" max="22" width="7.28515625" style="4" customWidth="1"/>
    <col min="23" max="26" width="14.85546875" style="6" customWidth="1"/>
    <col min="27" max="27" width="0.140625" customWidth="1"/>
    <col min="28" max="48" width="14.85546875" bestFit="1" customWidth="1"/>
    <col min="49" max="49" width="13.5703125" bestFit="1" customWidth="1"/>
    <col min="50" max="63" width="14.85546875" bestFit="1" customWidth="1"/>
    <col min="64" max="64" width="13.5703125" bestFit="1" customWidth="1"/>
    <col min="65" max="68" width="14.85546875" bestFit="1" customWidth="1"/>
    <col min="69" max="100" width="14.85546875" customWidth="1"/>
  </cols>
  <sheetData>
    <row r="1" spans="1:99" s="1" customFormat="1" ht="155.25" thickBot="1">
      <c r="A1" s="93" t="s">
        <v>0</v>
      </c>
      <c r="B1" s="94" t="s">
        <v>135</v>
      </c>
      <c r="C1" s="64" t="s">
        <v>96</v>
      </c>
      <c r="D1" s="64" t="s">
        <v>96</v>
      </c>
      <c r="E1" s="64" t="s">
        <v>96</v>
      </c>
      <c r="F1" s="64" t="s">
        <v>96</v>
      </c>
      <c r="G1" s="73" t="s">
        <v>97</v>
      </c>
      <c r="H1" s="73" t="s">
        <v>97</v>
      </c>
      <c r="I1" s="73" t="s">
        <v>97</v>
      </c>
      <c r="J1" s="73" t="s">
        <v>97</v>
      </c>
      <c r="K1" s="71"/>
      <c r="L1" s="71"/>
      <c r="M1" s="71"/>
      <c r="N1" s="71"/>
      <c r="O1" s="70"/>
      <c r="P1" s="70"/>
      <c r="Q1" s="70"/>
      <c r="R1" s="70"/>
      <c r="S1" s="71"/>
      <c r="T1" s="71"/>
      <c r="U1" s="71"/>
      <c r="V1" s="71"/>
      <c r="W1" s="70"/>
      <c r="X1" s="70"/>
      <c r="Y1" s="70"/>
      <c r="Z1" s="70"/>
      <c r="AA1" s="70"/>
      <c r="AB1" s="70"/>
      <c r="AC1" s="70"/>
    </row>
    <row r="2" spans="1:99">
      <c r="A2" s="98" t="s">
        <v>26</v>
      </c>
      <c r="B2" s="96" t="s">
        <v>159</v>
      </c>
      <c r="C2" s="11">
        <v>3.0768975706930539</v>
      </c>
      <c r="D2" s="11">
        <v>4.1031836860622759</v>
      </c>
      <c r="E2" s="11">
        <v>3.9885540107415567</v>
      </c>
      <c r="F2" s="11">
        <v>4.6522020961732196</v>
      </c>
      <c r="G2" s="74">
        <v>2.4957378634018821</v>
      </c>
      <c r="H2" s="74">
        <v>4.7922364196650307</v>
      </c>
      <c r="I2" s="74">
        <v>4.3331445205326657</v>
      </c>
      <c r="J2" s="74">
        <v>3.7761483632320454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99">
      <c r="A3" s="98" t="s">
        <v>27</v>
      </c>
      <c r="B3" s="96" t="s">
        <v>160</v>
      </c>
      <c r="C3" s="11">
        <v>0.78117391746421794</v>
      </c>
      <c r="D3" s="11">
        <v>0.92445403261104342</v>
      </c>
      <c r="E3" s="11">
        <v>0.81025763951007657</v>
      </c>
      <c r="F3" s="11">
        <v>1.2950090836598795</v>
      </c>
      <c r="G3" s="74">
        <v>0.92328919623879857</v>
      </c>
      <c r="H3" s="74">
        <v>2.5586679596438859</v>
      </c>
      <c r="I3" s="74">
        <v>2.634784243818066</v>
      </c>
      <c r="J3" s="74">
        <v>1.0924856614200327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99">
      <c r="A4" s="98" t="s">
        <v>39</v>
      </c>
      <c r="B4" s="96" t="s">
        <v>169</v>
      </c>
      <c r="C4" s="11">
        <v>3.1962649394083327</v>
      </c>
      <c r="D4" s="11">
        <v>4.7847013547619923</v>
      </c>
      <c r="E4" s="11">
        <v>4.3684352528300279</v>
      </c>
      <c r="F4" s="11">
        <v>5.0299243369543021</v>
      </c>
      <c r="G4" s="74">
        <v>1.1725471029250718</v>
      </c>
      <c r="H4" s="74">
        <v>2.4473490903732649</v>
      </c>
      <c r="I4" s="74">
        <v>1.9903184146001849</v>
      </c>
      <c r="J4" s="74">
        <v>1.7327976804523453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99">
      <c r="A5" s="98" t="s">
        <v>40</v>
      </c>
      <c r="B5" s="96" t="s">
        <v>170</v>
      </c>
      <c r="C5" s="11">
        <v>1.9317255332600356</v>
      </c>
      <c r="D5" s="11">
        <v>2.189503042815697</v>
      </c>
      <c r="E5" s="11">
        <v>1.5441009865951743</v>
      </c>
      <c r="F5" s="11">
        <v>2.3454917572065206</v>
      </c>
      <c r="G5" s="74">
        <v>1.0568885217932313</v>
      </c>
      <c r="H5" s="74">
        <v>1.6383088995712678</v>
      </c>
      <c r="I5" s="74">
        <v>1.9202722582285814</v>
      </c>
      <c r="J5" s="74">
        <v>1.2719762754715909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99">
      <c r="A6" s="98" t="s">
        <v>74</v>
      </c>
      <c r="B6" s="96" t="s">
        <v>196</v>
      </c>
      <c r="C6" s="11">
        <v>2.7044144168121691</v>
      </c>
      <c r="D6" s="11">
        <v>4.8790442626612309</v>
      </c>
      <c r="E6" s="11">
        <v>2.9532846550354956</v>
      </c>
      <c r="F6" s="11">
        <v>3.5706352999980986</v>
      </c>
      <c r="G6" s="74">
        <v>1.0796839727181875</v>
      </c>
      <c r="H6" s="74">
        <v>1.3176892016172104</v>
      </c>
      <c r="I6" s="74">
        <v>1.2829560120220074</v>
      </c>
      <c r="J6" s="74">
        <v>1.2353690903352041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99">
      <c r="A7" s="98" t="s">
        <v>75</v>
      </c>
      <c r="B7" s="96" t="s">
        <v>197</v>
      </c>
      <c r="C7" s="11">
        <v>3.3647350473180557</v>
      </c>
      <c r="D7" s="11">
        <v>4.2076562101924697</v>
      </c>
      <c r="E7" s="11">
        <v>3.989795277936151</v>
      </c>
      <c r="F7" s="11">
        <v>5.4788121496253837</v>
      </c>
      <c r="G7" s="74">
        <v>2.237811839315242</v>
      </c>
      <c r="H7" s="74">
        <v>2.0464583291835798</v>
      </c>
      <c r="I7" s="74">
        <v>1.8636339990491193</v>
      </c>
      <c r="J7" s="74">
        <v>3.0541691849076975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99" s="36" customFormat="1">
      <c r="A8" s="102" t="s">
        <v>73</v>
      </c>
      <c r="B8" s="102" t="s">
        <v>248</v>
      </c>
      <c r="C8" s="65">
        <v>2.7697282478169951</v>
      </c>
      <c r="D8" s="65">
        <v>4.8790442626612309</v>
      </c>
      <c r="E8" s="65">
        <v>3.564545170829446</v>
      </c>
      <c r="F8" s="65">
        <v>4.1164957038898864</v>
      </c>
      <c r="G8" s="75">
        <v>2.0833507473451274</v>
      </c>
      <c r="H8" s="75">
        <v>1.4762616900365355</v>
      </c>
      <c r="I8" s="75">
        <v>1.128296931609893</v>
      </c>
      <c r="J8" s="75">
        <v>1.7056087820071451</v>
      </c>
      <c r="K8" s="72"/>
      <c r="L8" s="72"/>
      <c r="M8" s="72"/>
      <c r="N8" s="72"/>
      <c r="O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</row>
    <row r="9" spans="1:99" s="14" customFormat="1">
      <c r="A9" s="12"/>
      <c r="B9" s="13"/>
    </row>
    <row r="10" spans="1:99" s="14" customFormat="1">
      <c r="A10" s="13"/>
      <c r="B10" s="13"/>
    </row>
    <row r="11" spans="1:99" s="14" customForma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  <row r="12" spans="1:99" s="52" customFormat="1">
      <c r="A12" s="51"/>
      <c r="B12" s="51" t="s">
        <v>26</v>
      </c>
      <c r="C12" s="51" t="s">
        <v>27</v>
      </c>
      <c r="D12" s="51" t="s">
        <v>39</v>
      </c>
      <c r="E12" s="51" t="s">
        <v>40</v>
      </c>
      <c r="F12" s="51" t="s">
        <v>74</v>
      </c>
      <c r="G12" s="51" t="s">
        <v>75</v>
      </c>
      <c r="H12" s="51" t="s">
        <v>73</v>
      </c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1"/>
      <c r="AX12" s="51"/>
      <c r="AY12" s="51"/>
      <c r="AZ12" s="51"/>
      <c r="BA12" s="51"/>
      <c r="BB12" s="51"/>
      <c r="BC12" s="51"/>
      <c r="BD12" s="51"/>
      <c r="BE12" s="51"/>
      <c r="BF12" s="51"/>
      <c r="BG12" s="51"/>
      <c r="BH12" s="51"/>
      <c r="BI12" s="51"/>
      <c r="BJ12" s="51"/>
      <c r="BK12" s="51"/>
      <c r="BL12" s="51"/>
      <c r="BM12" s="51"/>
      <c r="BN12" s="51"/>
      <c r="BO12" s="51"/>
      <c r="BP12" s="51"/>
      <c r="BQ12" s="51"/>
      <c r="BR12" s="51"/>
      <c r="BS12" s="51"/>
      <c r="BT12" s="51"/>
      <c r="BU12" s="51"/>
      <c r="BV12" s="51"/>
      <c r="BW12" s="51"/>
      <c r="BX12" s="51"/>
      <c r="BY12" s="51"/>
      <c r="BZ12" s="51"/>
      <c r="CA12" s="51"/>
      <c r="CB12" s="51"/>
      <c r="CC12" s="51"/>
      <c r="CD12" s="51"/>
      <c r="CE12" s="51"/>
      <c r="CF12" s="51"/>
      <c r="CG12" s="51"/>
      <c r="CH12" s="51"/>
      <c r="CI12" s="51"/>
      <c r="CJ12" s="51"/>
      <c r="CK12" s="51"/>
      <c r="CL12" s="51"/>
      <c r="CM12" s="51"/>
      <c r="CN12" s="51"/>
      <c r="CO12" s="51"/>
      <c r="CP12" s="51"/>
      <c r="CQ12" s="51"/>
      <c r="CR12" s="51"/>
      <c r="CS12" s="51"/>
      <c r="CT12" s="51"/>
      <c r="CU12" s="51"/>
    </row>
    <row r="13" spans="1:99" s="14" customFormat="1" ht="15.75" thickBot="1">
      <c r="A13" s="12"/>
      <c r="B13" s="13"/>
    </row>
    <row r="14" spans="1:99" s="14" customFormat="1" ht="15.75" thickBot="1">
      <c r="A14" s="20" t="s">
        <v>262</v>
      </c>
      <c r="C14"/>
      <c r="D14"/>
      <c r="E14"/>
      <c r="F14"/>
      <c r="G14"/>
      <c r="H14"/>
    </row>
    <row r="15" spans="1:99" s="14" customFormat="1">
      <c r="A15" s="15"/>
      <c r="C15"/>
      <c r="D15"/>
      <c r="E15"/>
      <c r="F15"/>
      <c r="G15"/>
      <c r="H15"/>
    </row>
    <row r="16" spans="1:99" s="25" customFormat="1">
      <c r="A16" s="23" t="s">
        <v>258</v>
      </c>
      <c r="B16" s="25">
        <v>8</v>
      </c>
      <c r="C16" s="25">
        <v>3</v>
      </c>
      <c r="D16" s="25">
        <v>16</v>
      </c>
      <c r="E16" s="25">
        <v>14</v>
      </c>
      <c r="F16" s="25">
        <v>16</v>
      </c>
      <c r="G16" s="25">
        <v>16</v>
      </c>
      <c r="H16" s="25">
        <v>16</v>
      </c>
    </row>
    <row r="17" spans="1:69" s="27" customFormat="1">
      <c r="A17" s="22" t="s">
        <v>260</v>
      </c>
      <c r="B17" s="27">
        <v>1</v>
      </c>
      <c r="C17" s="27">
        <v>0.2</v>
      </c>
      <c r="D17" s="27">
        <v>2.8571428571428598E-2</v>
      </c>
      <c r="E17" s="27">
        <v>0.114285714285714</v>
      </c>
      <c r="F17" s="27">
        <v>2.8571428571428598E-2</v>
      </c>
      <c r="G17" s="27">
        <v>2.8571428571428598E-2</v>
      </c>
      <c r="H17" s="27">
        <v>2.8571428571428598E-2</v>
      </c>
    </row>
    <row r="18" spans="1:69" s="14" customFormat="1">
      <c r="A18" s="22" t="s">
        <v>272</v>
      </c>
      <c r="B18"/>
      <c r="C18"/>
      <c r="H18"/>
      <c r="I18"/>
      <c r="J18"/>
      <c r="K18"/>
      <c r="L18"/>
      <c r="M18"/>
      <c r="N18"/>
      <c r="BQ18" s="12"/>
    </row>
    <row r="19" spans="1:69" s="14" customFormat="1">
      <c r="A19" s="83" t="s">
        <v>266</v>
      </c>
      <c r="B19" s="90">
        <v>1</v>
      </c>
      <c r="C19" s="90">
        <v>1</v>
      </c>
      <c r="D19" s="90">
        <v>0.2</v>
      </c>
      <c r="E19" s="90">
        <v>0.8</v>
      </c>
      <c r="F19" s="90">
        <v>0.2</v>
      </c>
      <c r="G19" s="90">
        <v>0.2</v>
      </c>
      <c r="H19" s="90">
        <v>0.2</v>
      </c>
      <c r="I19"/>
      <c r="BQ19" s="12"/>
    </row>
    <row r="20" spans="1:69" s="14" customFormat="1">
      <c r="A20" s="83" t="s">
        <v>267</v>
      </c>
      <c r="B20" s="90">
        <v>1</v>
      </c>
      <c r="C20" s="90">
        <v>0.4</v>
      </c>
      <c r="D20" s="90">
        <v>0.2</v>
      </c>
      <c r="E20" s="90">
        <v>0.34285714285714303</v>
      </c>
      <c r="F20" s="90">
        <v>0.2</v>
      </c>
      <c r="G20" s="90">
        <v>0.2</v>
      </c>
      <c r="H20" s="90">
        <v>0.2</v>
      </c>
      <c r="I20"/>
      <c r="BQ20" s="12"/>
    </row>
    <row r="21" spans="1:69" s="14" customFormat="1">
      <c r="A21" s="83" t="s">
        <v>268</v>
      </c>
      <c r="B21" s="90">
        <v>1</v>
      </c>
      <c r="C21" s="90">
        <v>0.4</v>
      </c>
      <c r="D21" s="90">
        <v>0.114285714285714</v>
      </c>
      <c r="E21" s="90">
        <v>0.34285714285714303</v>
      </c>
      <c r="F21" s="90">
        <v>0.114285714285714</v>
      </c>
      <c r="G21" s="90">
        <v>0.114285714285714</v>
      </c>
      <c r="H21" s="90">
        <v>0.114285714285714</v>
      </c>
      <c r="I21"/>
      <c r="BQ21" s="12"/>
    </row>
    <row r="22" spans="1:69" s="14" customFormat="1">
      <c r="A22" s="83" t="s">
        <v>269</v>
      </c>
      <c r="B22" s="90">
        <v>1</v>
      </c>
      <c r="C22" s="90">
        <v>0.4</v>
      </c>
      <c r="D22" s="90">
        <v>0.114285714285714</v>
      </c>
      <c r="E22" s="90">
        <v>0.3</v>
      </c>
      <c r="F22" s="90">
        <v>0.114285714285714</v>
      </c>
      <c r="G22" s="90">
        <v>0.114285714285714</v>
      </c>
      <c r="H22" s="90">
        <v>0.114285714285714</v>
      </c>
      <c r="I22"/>
      <c r="BQ22" s="12"/>
    </row>
    <row r="23" spans="1:69" s="14" customFormat="1" ht="15.75">
      <c r="A23" s="123" t="s">
        <v>295</v>
      </c>
      <c r="B23" s="90">
        <v>1</v>
      </c>
      <c r="C23" s="90">
        <v>0.233333333333333</v>
      </c>
      <c r="D23" s="90">
        <v>0.05</v>
      </c>
      <c r="E23" s="90">
        <v>0.16</v>
      </c>
      <c r="F23" s="90">
        <v>0.05</v>
      </c>
      <c r="G23" s="90">
        <v>0.05</v>
      </c>
      <c r="H23" s="90">
        <v>0.05</v>
      </c>
      <c r="I23"/>
      <c r="BQ23" s="12"/>
    </row>
    <row r="24" spans="1:69" s="14" customFormat="1">
      <c r="A24" s="83" t="s">
        <v>271</v>
      </c>
      <c r="B24" s="90">
        <v>1</v>
      </c>
      <c r="C24" s="90">
        <v>0.60499999999999998</v>
      </c>
      <c r="D24" s="90">
        <v>0.129642857142857</v>
      </c>
      <c r="E24" s="90">
        <v>0.41485714285714298</v>
      </c>
      <c r="F24" s="90">
        <v>0.129642857142857</v>
      </c>
      <c r="G24" s="90">
        <v>0.129642857142857</v>
      </c>
      <c r="H24" s="90">
        <v>0.129642857142857</v>
      </c>
      <c r="I24"/>
      <c r="BQ24" s="12"/>
    </row>
    <row r="25" spans="1:69" s="14" customFormat="1">
      <c r="A25" s="83"/>
      <c r="B25"/>
      <c r="G25"/>
      <c r="H25"/>
      <c r="I25"/>
      <c r="J25"/>
      <c r="K25"/>
      <c r="L25"/>
      <c r="M25"/>
      <c r="N25"/>
      <c r="BQ25" s="12"/>
    </row>
    <row r="26" spans="1:69" s="14" customFormat="1" ht="15.75" thickBot="1">
      <c r="A26"/>
      <c r="B26"/>
      <c r="C26"/>
      <c r="D26"/>
      <c r="E26"/>
      <c r="F26"/>
      <c r="G26"/>
      <c r="H26" s="3" t="s">
        <v>273</v>
      </c>
      <c r="I26" s="86" t="s">
        <v>274</v>
      </c>
      <c r="J26" s="87" t="s">
        <v>267</v>
      </c>
      <c r="K26" s="87" t="s">
        <v>268</v>
      </c>
      <c r="L26" s="87" t="s">
        <v>269</v>
      </c>
      <c r="M26" s="87" t="s">
        <v>275</v>
      </c>
      <c r="N26" s="87" t="s">
        <v>276</v>
      </c>
      <c r="BQ26" s="12"/>
    </row>
    <row r="27" spans="1:69" s="14" customFormat="1" ht="15.75" thickBot="1">
      <c r="A27" s="117" t="s">
        <v>290</v>
      </c>
      <c r="B27" s="17">
        <v>0.1</v>
      </c>
      <c r="C27"/>
      <c r="D27" s="18" t="s">
        <v>291</v>
      </c>
      <c r="E27"/>
      <c r="F27"/>
      <c r="G27"/>
      <c r="H27" s="88">
        <f>COUNTIF(B31:H31,"DIF SIG")</f>
        <v>4</v>
      </c>
      <c r="I27" s="47">
        <f>COUNTIF(B32:H32,"DIF SIG")</f>
        <v>0</v>
      </c>
      <c r="J27" s="47">
        <f>COUNTIF(B33:H33,"DIF SIG")</f>
        <v>0</v>
      </c>
      <c r="K27" s="47">
        <f>COUNTIF(B34:H34,"DIF SIG")</f>
        <v>0</v>
      </c>
      <c r="L27" s="47">
        <f>COUNTIF(B35:H35,"DIF SIG")</f>
        <v>0</v>
      </c>
      <c r="M27" s="91">
        <f>COUNTIF(B36:H36,"DIF SIG")</f>
        <v>4</v>
      </c>
      <c r="N27" s="47">
        <f>COUNTIF(B37:H37,"DIF SIG")</f>
        <v>0</v>
      </c>
      <c r="BQ27" s="12"/>
    </row>
    <row r="28" spans="1:69" s="14" customFormat="1">
      <c r="A28" s="19"/>
      <c r="B28"/>
      <c r="C28"/>
      <c r="D28"/>
      <c r="E28"/>
      <c r="F28"/>
      <c r="G28"/>
      <c r="H28"/>
      <c r="I28"/>
      <c r="BQ28" s="12"/>
    </row>
    <row r="29" spans="1:69" s="14" customFormat="1">
      <c r="A29" s="117" t="s">
        <v>293</v>
      </c>
      <c r="B29"/>
      <c r="C29"/>
      <c r="D29"/>
      <c r="E29"/>
      <c r="F29"/>
      <c r="G29"/>
      <c r="H29"/>
      <c r="I29"/>
      <c r="BQ29" s="12"/>
    </row>
    <row r="30" spans="1:69" s="14" customFormat="1">
      <c r="A30" s="19"/>
      <c r="B30"/>
      <c r="C30"/>
      <c r="D30"/>
      <c r="E30"/>
      <c r="F30"/>
      <c r="G30"/>
      <c r="H30"/>
      <c r="I30"/>
      <c r="BQ30" s="12"/>
    </row>
    <row r="31" spans="1:69" s="14" customFormat="1">
      <c r="A31" s="88" t="s">
        <v>277</v>
      </c>
      <c r="B31" s="19" t="str">
        <f>IF(B17&lt;$B$27,"DIF SIG","-")</f>
        <v>-</v>
      </c>
      <c r="C31" s="19" t="str">
        <f t="shared" ref="C31:E31" si="0">IF(C17&lt;$B$27,"DIF SIG","-")</f>
        <v>-</v>
      </c>
      <c r="D31" s="19" t="str">
        <f t="shared" si="0"/>
        <v>DIF SIG</v>
      </c>
      <c r="E31" s="19" t="str">
        <f t="shared" si="0"/>
        <v>-</v>
      </c>
      <c r="F31" s="19" t="str">
        <f>IF(F17&lt;$B$27,"DIF SIG","-")</f>
        <v>DIF SIG</v>
      </c>
      <c r="G31" s="19" t="str">
        <f t="shared" ref="G31:H31" si="1">IF(G17&lt;$B$27,"DIF SIG","-")</f>
        <v>DIF SIG</v>
      </c>
      <c r="H31" s="19" t="str">
        <f t="shared" si="1"/>
        <v>DIF SIG</v>
      </c>
      <c r="I31" s="19"/>
      <c r="J31" s="19"/>
      <c r="K31" s="19"/>
      <c r="L31" s="19"/>
      <c r="M31" s="19"/>
      <c r="N31" s="19"/>
      <c r="BQ31" s="12"/>
    </row>
    <row r="32" spans="1:69" s="14" customFormat="1">
      <c r="A32" s="83" t="s">
        <v>266</v>
      </c>
      <c r="B32" s="19" t="str">
        <f>IF(B19&lt;$B$27,"DIF SIG","-")</f>
        <v>-</v>
      </c>
      <c r="C32" s="19" t="str">
        <f t="shared" ref="C32:H32" si="2">IF(C19&lt;$B$27,"DIF SIG","-")</f>
        <v>-</v>
      </c>
      <c r="D32" s="19" t="str">
        <f t="shared" si="2"/>
        <v>-</v>
      </c>
      <c r="E32" s="19" t="str">
        <f t="shared" si="2"/>
        <v>-</v>
      </c>
      <c r="F32" s="19" t="str">
        <f>IF(F19&lt;$B$27,"DIF SIG","-")</f>
        <v>-</v>
      </c>
      <c r="G32" s="19" t="str">
        <f t="shared" si="2"/>
        <v>-</v>
      </c>
      <c r="H32" s="19" t="str">
        <f t="shared" si="2"/>
        <v>-</v>
      </c>
      <c r="I32" s="19"/>
      <c r="J32" s="19"/>
      <c r="K32" s="19"/>
      <c r="L32" s="19"/>
      <c r="M32" s="19"/>
      <c r="N32" s="19"/>
      <c r="BQ32" s="12"/>
    </row>
    <row r="33" spans="1:69" s="14" customFormat="1">
      <c r="A33" s="83" t="s">
        <v>267</v>
      </c>
      <c r="B33" s="19" t="str">
        <f t="shared" ref="B33:H33" si="3">IF(B20&lt;$B$27,"DIF SIG","-")</f>
        <v>-</v>
      </c>
      <c r="C33" s="19" t="str">
        <f t="shared" si="3"/>
        <v>-</v>
      </c>
      <c r="D33" s="19" t="str">
        <f t="shared" si="3"/>
        <v>-</v>
      </c>
      <c r="E33" s="19" t="str">
        <f t="shared" si="3"/>
        <v>-</v>
      </c>
      <c r="F33" s="19" t="str">
        <f t="shared" si="3"/>
        <v>-</v>
      </c>
      <c r="G33" s="19" t="str">
        <f t="shared" si="3"/>
        <v>-</v>
      </c>
      <c r="H33" s="19" t="str">
        <f t="shared" si="3"/>
        <v>-</v>
      </c>
      <c r="I33" s="19"/>
      <c r="J33" s="19"/>
      <c r="K33" s="19"/>
      <c r="L33" s="19"/>
      <c r="M33" s="19"/>
      <c r="N33" s="19"/>
      <c r="BQ33" s="12"/>
    </row>
    <row r="34" spans="1:69" s="14" customFormat="1">
      <c r="A34" s="83" t="s">
        <v>268</v>
      </c>
      <c r="B34" s="19" t="str">
        <f t="shared" ref="B34:H34" si="4">IF(B21&lt;$B$27,"DIF SIG","-")</f>
        <v>-</v>
      </c>
      <c r="C34" s="19" t="str">
        <f t="shared" si="4"/>
        <v>-</v>
      </c>
      <c r="D34" s="19" t="str">
        <f t="shared" si="4"/>
        <v>-</v>
      </c>
      <c r="E34" s="19" t="str">
        <f t="shared" si="4"/>
        <v>-</v>
      </c>
      <c r="F34" s="19" t="str">
        <f t="shared" si="4"/>
        <v>-</v>
      </c>
      <c r="G34" s="19" t="str">
        <f t="shared" si="4"/>
        <v>-</v>
      </c>
      <c r="H34" s="19" t="str">
        <f t="shared" si="4"/>
        <v>-</v>
      </c>
      <c r="I34" s="19"/>
      <c r="J34" s="19"/>
      <c r="K34" s="19"/>
      <c r="L34" s="19"/>
      <c r="M34" s="19"/>
      <c r="N34" s="19"/>
      <c r="BQ34" s="12"/>
    </row>
    <row r="35" spans="1:69" s="14" customFormat="1">
      <c r="A35" s="83" t="s">
        <v>269</v>
      </c>
      <c r="B35" s="19" t="str">
        <f t="shared" ref="B35:H35" si="5">IF(B22&lt;$B$27,"DIF SIG","-")</f>
        <v>-</v>
      </c>
      <c r="C35" s="19" t="str">
        <f t="shared" si="5"/>
        <v>-</v>
      </c>
      <c r="D35" s="19" t="str">
        <f t="shared" si="5"/>
        <v>-</v>
      </c>
      <c r="E35" s="19" t="str">
        <f t="shared" si="5"/>
        <v>-</v>
      </c>
      <c r="F35" s="19" t="str">
        <f t="shared" si="5"/>
        <v>-</v>
      </c>
      <c r="G35" s="19" t="str">
        <f t="shared" si="5"/>
        <v>-</v>
      </c>
      <c r="H35" s="19" t="str">
        <f t="shared" si="5"/>
        <v>-</v>
      </c>
      <c r="I35" s="19"/>
      <c r="J35" s="19"/>
      <c r="K35" s="19"/>
      <c r="L35" s="19"/>
      <c r="M35" s="19"/>
      <c r="N35" s="19"/>
      <c r="BQ35" s="12"/>
    </row>
    <row r="36" spans="1:69" s="14" customFormat="1" ht="15.75">
      <c r="A36" s="123" t="s">
        <v>295</v>
      </c>
      <c r="B36" s="19" t="str">
        <f t="shared" ref="B36:H36" si="6">IF(B23&lt;$B$27,"DIF SIG","-")</f>
        <v>-</v>
      </c>
      <c r="C36" s="19" t="str">
        <f t="shared" si="6"/>
        <v>-</v>
      </c>
      <c r="D36" s="19" t="str">
        <f t="shared" si="6"/>
        <v>DIF SIG</v>
      </c>
      <c r="E36" s="19" t="str">
        <f t="shared" si="6"/>
        <v>-</v>
      </c>
      <c r="F36" s="19" t="str">
        <f t="shared" si="6"/>
        <v>DIF SIG</v>
      </c>
      <c r="G36" s="19" t="str">
        <f t="shared" si="6"/>
        <v>DIF SIG</v>
      </c>
      <c r="H36" s="19" t="str">
        <f t="shared" si="6"/>
        <v>DIF SIG</v>
      </c>
      <c r="I36" s="19"/>
      <c r="J36" s="19"/>
      <c r="K36" s="19"/>
      <c r="L36" s="19"/>
      <c r="M36" s="19"/>
      <c r="N36" s="19"/>
      <c r="BQ36" s="12"/>
    </row>
    <row r="37" spans="1:69" s="14" customFormat="1">
      <c r="A37" s="83" t="s">
        <v>271</v>
      </c>
      <c r="B37" s="19" t="str">
        <f t="shared" ref="B37:H37" si="7">IF(B24&lt;$B$27,"DIF SIG","-")</f>
        <v>-</v>
      </c>
      <c r="C37" s="19" t="str">
        <f t="shared" si="7"/>
        <v>-</v>
      </c>
      <c r="D37" s="19" t="str">
        <f t="shared" si="7"/>
        <v>-</v>
      </c>
      <c r="E37" s="19" t="str">
        <f t="shared" si="7"/>
        <v>-</v>
      </c>
      <c r="F37" s="19" t="str">
        <f t="shared" si="7"/>
        <v>-</v>
      </c>
      <c r="G37" s="19" t="str">
        <f t="shared" si="7"/>
        <v>-</v>
      </c>
      <c r="H37" s="19" t="str">
        <f t="shared" si="7"/>
        <v>-</v>
      </c>
      <c r="I37" s="19"/>
      <c r="J37" s="19"/>
      <c r="K37" s="19"/>
      <c r="L37" s="19"/>
      <c r="M37" s="19"/>
      <c r="N37" s="19"/>
      <c r="BQ37" s="12"/>
    </row>
    <row r="38" spans="1:69" s="14" customFormat="1">
      <c r="A38" s="12"/>
      <c r="B38" s="19"/>
      <c r="C38" s="19"/>
      <c r="D38" s="19"/>
      <c r="E38" s="19"/>
      <c r="F38" s="19"/>
      <c r="G38" s="19"/>
      <c r="H38" s="19"/>
      <c r="BQ38" s="12"/>
    </row>
    <row r="39" spans="1:69" s="14" customFormat="1">
      <c r="A39" s="12"/>
      <c r="B39" s="13"/>
      <c r="BQ39" s="12"/>
    </row>
    <row r="40" spans="1:69" s="14" customFormat="1">
      <c r="A40" s="12"/>
      <c r="B40" s="13"/>
      <c r="BQ40" s="12"/>
    </row>
    <row r="41" spans="1:69" s="14" customFormat="1">
      <c r="A41" s="12"/>
      <c r="B41" s="13"/>
      <c r="BQ41" s="12"/>
    </row>
    <row r="42" spans="1:69" s="14" customFormat="1">
      <c r="A42" s="12"/>
      <c r="B42" s="13"/>
      <c r="BQ42" s="12"/>
    </row>
    <row r="43" spans="1:69" s="14" customFormat="1">
      <c r="A43" s="12"/>
      <c r="B43" s="13"/>
      <c r="BQ43" s="12"/>
    </row>
    <row r="44" spans="1:69" s="14" customFormat="1">
      <c r="A44" s="12"/>
      <c r="B44" s="13"/>
      <c r="BQ44" s="12"/>
    </row>
    <row r="45" spans="1:69" s="14" customFormat="1">
      <c r="A45" s="12"/>
      <c r="B45" s="13"/>
      <c r="BQ45" s="12"/>
    </row>
    <row r="46" spans="1:69" s="14" customFormat="1">
      <c r="A46" s="12"/>
      <c r="B46" s="13"/>
      <c r="BQ46" s="12"/>
    </row>
    <row r="47" spans="1:69" s="14" customFormat="1">
      <c r="A47" s="12"/>
      <c r="B47" s="13"/>
      <c r="BQ47" s="12"/>
    </row>
    <row r="48" spans="1:69" s="14" customFormat="1">
      <c r="A48" s="12"/>
      <c r="B48" s="13"/>
    </row>
    <row r="49" spans="1:2" s="14" customFormat="1">
      <c r="A49" s="12"/>
      <c r="B49" s="13"/>
    </row>
    <row r="50" spans="1:2" s="14" customFormat="1">
      <c r="A50" s="12"/>
      <c r="B50" s="13"/>
    </row>
    <row r="51" spans="1:2" s="14" customFormat="1">
      <c r="A51" s="12"/>
      <c r="B51" s="13"/>
    </row>
    <row r="52" spans="1:2" s="14" customFormat="1">
      <c r="A52" s="12"/>
      <c r="B52" s="13"/>
    </row>
    <row r="53" spans="1:2" s="14" customFormat="1">
      <c r="A53" s="12"/>
      <c r="B53" s="13"/>
    </row>
    <row r="54" spans="1:2" s="14" customFormat="1">
      <c r="A54" s="12"/>
      <c r="B54" s="13"/>
    </row>
    <row r="55" spans="1:2" s="14" customFormat="1">
      <c r="A55" s="12"/>
      <c r="B55" s="13"/>
    </row>
    <row r="56" spans="1:2" s="14" customFormat="1">
      <c r="A56" s="12"/>
      <c r="B56" s="13"/>
    </row>
    <row r="57" spans="1:2" s="14" customFormat="1">
      <c r="A57" s="12"/>
      <c r="B57" s="13"/>
    </row>
    <row r="58" spans="1:2" s="14" customFormat="1">
      <c r="A58" s="12"/>
      <c r="B58" s="13"/>
    </row>
    <row r="59" spans="1:2" s="14" customFormat="1">
      <c r="A59" s="12"/>
      <c r="B59" s="13"/>
    </row>
    <row r="60" spans="1:2" s="14" customFormat="1">
      <c r="A60" s="12"/>
      <c r="B60" s="13"/>
    </row>
    <row r="61" spans="1:2" s="14" customFormat="1">
      <c r="A61" s="12"/>
      <c r="B61" s="13"/>
    </row>
    <row r="62" spans="1:2" s="14" customFormat="1">
      <c r="A62" s="12"/>
      <c r="B62" s="13"/>
    </row>
    <row r="63" spans="1:2" s="14" customFormat="1">
      <c r="A63" s="12"/>
      <c r="B63" s="13"/>
    </row>
    <row r="64" spans="1:2" s="14" customFormat="1">
      <c r="A64" s="12"/>
      <c r="B64" s="13"/>
    </row>
    <row r="65" spans="1:2" s="14" customFormat="1">
      <c r="A65" s="12"/>
      <c r="B65" s="13"/>
    </row>
    <row r="66" spans="1:2" s="14" customFormat="1">
      <c r="A66" s="12"/>
      <c r="B66" s="13"/>
    </row>
    <row r="67" spans="1:2" s="14" customFormat="1">
      <c r="A67" s="12"/>
      <c r="B67" s="13"/>
    </row>
    <row r="68" spans="1:2" s="14" customFormat="1">
      <c r="A68" s="12"/>
      <c r="B68" s="13"/>
    </row>
    <row r="69" spans="1:2" s="14" customFormat="1">
      <c r="A69" s="12"/>
      <c r="B69" s="13"/>
    </row>
    <row r="70" spans="1:2" s="14" customFormat="1">
      <c r="A70" s="12"/>
      <c r="B70" s="13"/>
    </row>
    <row r="71" spans="1:2" s="14" customFormat="1">
      <c r="A71" s="12"/>
      <c r="B71" s="13"/>
    </row>
    <row r="72" spans="1:2" s="14" customFormat="1">
      <c r="A72" s="12"/>
      <c r="B72" s="13"/>
    </row>
    <row r="73" spans="1:2" s="14" customFormat="1">
      <c r="A73" s="12"/>
      <c r="B73" s="13"/>
    </row>
    <row r="74" spans="1:2" s="14" customFormat="1">
      <c r="A74" s="12"/>
      <c r="B74" s="13"/>
    </row>
    <row r="75" spans="1:2" s="14" customFormat="1">
      <c r="A75" s="12"/>
      <c r="B75" s="13"/>
    </row>
    <row r="76" spans="1:2" s="14" customFormat="1">
      <c r="A76" s="12"/>
      <c r="B76" s="13"/>
    </row>
    <row r="77" spans="1:2" s="14" customFormat="1">
      <c r="A77" s="12"/>
      <c r="B77" s="13"/>
    </row>
    <row r="78" spans="1:2" s="14" customFormat="1">
      <c r="A78" s="12"/>
      <c r="B78" s="13"/>
    </row>
    <row r="79" spans="1:2" s="14" customFormat="1">
      <c r="A79" s="12"/>
      <c r="B79" s="13"/>
    </row>
    <row r="80" spans="1:2" s="14" customFormat="1">
      <c r="A80" s="12"/>
      <c r="B80" s="13"/>
    </row>
    <row r="81" spans="1:2" s="14" customFormat="1">
      <c r="A81" s="12"/>
      <c r="B81" s="13"/>
    </row>
    <row r="82" spans="1:2" s="14" customFormat="1">
      <c r="A82" s="12"/>
      <c r="B82" s="13"/>
    </row>
    <row r="83" spans="1:2" s="14" customFormat="1">
      <c r="A83" s="12"/>
      <c r="B83" s="13"/>
    </row>
    <row r="84" spans="1:2" s="14" customFormat="1">
      <c r="A84" s="12"/>
      <c r="B84" s="13"/>
    </row>
    <row r="85" spans="1:2" s="14" customFormat="1">
      <c r="A85" s="12"/>
      <c r="B85" s="13"/>
    </row>
    <row r="86" spans="1:2" s="14" customFormat="1">
      <c r="A86" s="12"/>
      <c r="B86" s="13"/>
    </row>
    <row r="87" spans="1:2" s="14" customFormat="1">
      <c r="A87" s="12"/>
      <c r="B87" s="13"/>
    </row>
    <row r="88" spans="1:2" s="14" customFormat="1">
      <c r="A88" s="12"/>
      <c r="B88" s="13"/>
    </row>
    <row r="89" spans="1:2" s="14" customFormat="1">
      <c r="A89" s="13"/>
      <c r="B89" s="13"/>
    </row>
    <row r="90" spans="1:2" s="14" customFormat="1">
      <c r="A90" s="13"/>
      <c r="B90" s="13"/>
    </row>
    <row r="91" spans="1:2" s="14" customFormat="1">
      <c r="A91" s="13"/>
      <c r="B91" s="13"/>
    </row>
    <row r="92" spans="1:2" s="14" customFormat="1">
      <c r="A92" s="13"/>
      <c r="B92" s="13"/>
    </row>
    <row r="93" spans="1:2" s="14" customFormat="1">
      <c r="A93" s="13"/>
      <c r="B93" s="13"/>
    </row>
    <row r="94" spans="1:2" s="14" customFormat="1">
      <c r="A94" s="13"/>
      <c r="B94" s="13"/>
    </row>
    <row r="95" spans="1:2" s="14" customFormat="1">
      <c r="A95" s="13"/>
      <c r="B95" s="13"/>
    </row>
    <row r="96" spans="1:2" s="14" customFormat="1">
      <c r="A96" s="13"/>
      <c r="B96" s="13"/>
    </row>
    <row r="97" spans="1:2" s="14" customFormat="1">
      <c r="A97" s="13"/>
      <c r="B97" s="13"/>
    </row>
    <row r="98" spans="1:2" s="14" customFormat="1">
      <c r="A98" s="13"/>
      <c r="B98" s="13"/>
    </row>
    <row r="99" spans="1:2" s="14" customFormat="1">
      <c r="A99" s="13"/>
      <c r="B99" s="13"/>
    </row>
    <row r="100" spans="1:2" s="14" customFormat="1">
      <c r="A100" s="13"/>
      <c r="B100" s="13"/>
    </row>
    <row r="101" spans="1:2" s="14" customFormat="1">
      <c r="A101" s="13"/>
      <c r="B101" s="13"/>
    </row>
    <row r="102" spans="1:2" s="14" customFormat="1">
      <c r="A102" s="13"/>
      <c r="B102" s="13"/>
    </row>
    <row r="103" spans="1:2" s="14" customFormat="1">
      <c r="A103" s="13"/>
      <c r="B103" s="13"/>
    </row>
    <row r="104" spans="1:2" s="14" customFormat="1">
      <c r="A104" s="13"/>
      <c r="B104" s="13"/>
    </row>
    <row r="105" spans="1:2" s="14" customFormat="1">
      <c r="A105" s="13"/>
      <c r="B105" s="13"/>
    </row>
    <row r="106" spans="1:2" s="14" customFormat="1">
      <c r="A106" s="13"/>
      <c r="B106" s="13"/>
    </row>
    <row r="107" spans="1:2" s="14" customFormat="1">
      <c r="A107" s="13"/>
      <c r="B107" s="13"/>
    </row>
    <row r="108" spans="1:2" s="14" customFormat="1">
      <c r="A108" s="13"/>
      <c r="B108" s="13"/>
    </row>
    <row r="109" spans="1:2" s="14" customFormat="1">
      <c r="A109" s="13"/>
      <c r="B109" s="13"/>
    </row>
    <row r="110" spans="1:2" s="14" customFormat="1">
      <c r="A110" s="13"/>
      <c r="B110" s="13"/>
    </row>
    <row r="111" spans="1:2" s="14" customFormat="1">
      <c r="A111" s="13"/>
      <c r="B111" s="13"/>
    </row>
    <row r="112" spans="1:2" s="14" customFormat="1">
      <c r="A112" s="13"/>
      <c r="B112" s="13"/>
    </row>
    <row r="113" spans="1:2" s="14" customFormat="1">
      <c r="A113" s="13"/>
      <c r="B113" s="13"/>
    </row>
    <row r="114" spans="1:2" s="14" customFormat="1">
      <c r="A114" s="13"/>
      <c r="B114" s="13"/>
    </row>
    <row r="115" spans="1:2" s="14" customFormat="1">
      <c r="A115" s="13"/>
      <c r="B115" s="13"/>
    </row>
    <row r="116" spans="1:2" s="14" customFormat="1">
      <c r="A116" s="13"/>
      <c r="B116" s="13"/>
    </row>
    <row r="117" spans="1:2" s="14" customFormat="1">
      <c r="A117" s="13"/>
      <c r="B117" s="13"/>
    </row>
    <row r="118" spans="1:2" s="14" customFormat="1">
      <c r="A118" s="13"/>
      <c r="B118" s="13"/>
    </row>
    <row r="119" spans="1:2" s="14" customFormat="1">
      <c r="A119" s="13"/>
      <c r="B119" s="13"/>
    </row>
    <row r="120" spans="1:2" s="14" customFormat="1">
      <c r="A120" s="13"/>
      <c r="B120" s="13"/>
    </row>
    <row r="121" spans="1:2" s="14" customFormat="1">
      <c r="A121" s="13"/>
      <c r="B121" s="13"/>
    </row>
    <row r="122" spans="1:2" s="14" customFormat="1">
      <c r="A122" s="13"/>
      <c r="B122" s="13"/>
    </row>
    <row r="123" spans="1:2" s="14" customFormat="1">
      <c r="A123" s="13"/>
      <c r="B123" s="13"/>
    </row>
    <row r="124" spans="1:2" s="14" customFormat="1">
      <c r="A124" s="13"/>
      <c r="B124" s="13"/>
    </row>
    <row r="125" spans="1:2" s="14" customFormat="1">
      <c r="A125" s="13"/>
      <c r="B125" s="13"/>
    </row>
    <row r="126" spans="1:2" s="14" customFormat="1">
      <c r="A126" s="13"/>
      <c r="B126" s="13"/>
    </row>
    <row r="127" spans="1:2" s="14" customFormat="1">
      <c r="A127" s="13"/>
      <c r="B127" s="13"/>
    </row>
    <row r="128" spans="1:2" s="14" customFormat="1">
      <c r="A128" s="13"/>
      <c r="B128" s="13"/>
    </row>
    <row r="129" spans="1:2" s="14" customFormat="1">
      <c r="A129" s="13"/>
      <c r="B129" s="13"/>
    </row>
    <row r="130" spans="1:2" s="14" customFormat="1">
      <c r="A130" s="13"/>
      <c r="B130" s="13"/>
    </row>
    <row r="131" spans="1:2" s="14" customFormat="1">
      <c r="A131" s="13"/>
      <c r="B131" s="13"/>
    </row>
    <row r="132" spans="1:2" s="14" customFormat="1">
      <c r="A132" s="13"/>
      <c r="B132" s="13"/>
    </row>
    <row r="133" spans="1:2" s="14" customFormat="1">
      <c r="A133" s="13"/>
      <c r="B133" s="13"/>
    </row>
    <row r="134" spans="1:2" s="14" customFormat="1">
      <c r="A134" s="13"/>
      <c r="B134" s="13"/>
    </row>
    <row r="135" spans="1:2" s="14" customFormat="1">
      <c r="A135" s="13"/>
      <c r="B135" s="13"/>
    </row>
    <row r="136" spans="1:2" s="14" customFormat="1">
      <c r="A136" s="13"/>
      <c r="B136" s="13"/>
    </row>
    <row r="137" spans="1:2" s="14" customFormat="1">
      <c r="A137" s="13"/>
      <c r="B137" s="13"/>
    </row>
    <row r="138" spans="1:2" s="14" customFormat="1">
      <c r="A138" s="13"/>
      <c r="B138" s="13"/>
    </row>
    <row r="139" spans="1:2" s="14" customFormat="1">
      <c r="A139" s="13"/>
      <c r="B139" s="13"/>
    </row>
    <row r="140" spans="1:2" s="14" customFormat="1">
      <c r="A140" s="13"/>
      <c r="B140" s="13"/>
    </row>
    <row r="141" spans="1:2" s="14" customFormat="1">
      <c r="A141" s="13"/>
      <c r="B141" s="13"/>
    </row>
    <row r="142" spans="1:2" s="14" customFormat="1">
      <c r="A142" s="13"/>
      <c r="B142" s="13"/>
    </row>
    <row r="143" spans="1:2" s="14" customFormat="1">
      <c r="A143" s="13"/>
      <c r="B143" s="13"/>
    </row>
    <row r="144" spans="1:2" s="14" customFormat="1">
      <c r="A144" s="13"/>
      <c r="B144" s="13"/>
    </row>
    <row r="145" spans="1:2" s="14" customFormat="1">
      <c r="A145" s="13"/>
      <c r="B145" s="13"/>
    </row>
    <row r="146" spans="1:2" s="14" customFormat="1">
      <c r="A146" s="13"/>
      <c r="B146" s="13"/>
    </row>
    <row r="147" spans="1:2" s="14" customFormat="1">
      <c r="A147" s="13"/>
      <c r="B147" s="13"/>
    </row>
    <row r="148" spans="1:2" s="14" customFormat="1">
      <c r="A148" s="13"/>
      <c r="B148" s="13"/>
    </row>
    <row r="149" spans="1:2" s="14" customFormat="1">
      <c r="A149" s="13"/>
      <c r="B149" s="13"/>
    </row>
    <row r="150" spans="1:2" s="14" customFormat="1">
      <c r="A150" s="13"/>
      <c r="B150" s="13"/>
    </row>
    <row r="151" spans="1:2" s="14" customFormat="1">
      <c r="A151" s="13"/>
      <c r="B151" s="13"/>
    </row>
    <row r="152" spans="1:2" s="14" customFormat="1">
      <c r="A152" s="13"/>
      <c r="B152" s="13"/>
    </row>
    <row r="153" spans="1:2" s="14" customFormat="1">
      <c r="A153" s="13"/>
      <c r="B153" s="13"/>
    </row>
    <row r="154" spans="1:2" s="14" customFormat="1">
      <c r="A154" s="13"/>
      <c r="B154" s="13"/>
    </row>
    <row r="155" spans="1:2" s="14" customFormat="1">
      <c r="A155" s="13"/>
      <c r="B155" s="13"/>
    </row>
    <row r="156" spans="1:2" s="14" customFormat="1">
      <c r="A156" s="13"/>
      <c r="B156" s="13"/>
    </row>
    <row r="157" spans="1:2" s="14" customFormat="1">
      <c r="A157" s="13"/>
      <c r="B157" s="13"/>
    </row>
    <row r="158" spans="1:2" s="14" customFormat="1">
      <c r="A158" s="13"/>
      <c r="B158" s="13"/>
    </row>
    <row r="159" spans="1:2" s="14" customFormat="1">
      <c r="A159" s="13"/>
      <c r="B159" s="13"/>
    </row>
    <row r="160" spans="1:2" s="14" customFormat="1">
      <c r="A160" s="13"/>
      <c r="B160" s="13"/>
    </row>
    <row r="161" spans="1:2" s="14" customFormat="1">
      <c r="A161" s="13"/>
      <c r="B161" s="13"/>
    </row>
    <row r="162" spans="1:2" s="14" customFormat="1">
      <c r="A162" s="13"/>
      <c r="B162" s="13"/>
    </row>
    <row r="163" spans="1:2" s="14" customFormat="1">
      <c r="A163" s="13"/>
      <c r="B163" s="13"/>
    </row>
    <row r="164" spans="1:2" s="14" customFormat="1">
      <c r="A164" s="13"/>
      <c r="B164" s="13"/>
    </row>
    <row r="165" spans="1:2" s="14" customFormat="1">
      <c r="A165" s="13"/>
      <c r="B165" s="13"/>
    </row>
    <row r="166" spans="1:2" s="14" customFormat="1">
      <c r="A166" s="13"/>
      <c r="B166" s="13"/>
    </row>
    <row r="167" spans="1:2" s="14" customFormat="1">
      <c r="A167" s="13"/>
      <c r="B167" s="13"/>
    </row>
    <row r="168" spans="1:2" s="14" customFormat="1">
      <c r="A168" s="13"/>
      <c r="B168" s="13"/>
    </row>
    <row r="169" spans="1:2" s="14" customFormat="1">
      <c r="A169" s="13"/>
      <c r="B169" s="13"/>
    </row>
    <row r="170" spans="1:2" s="14" customFormat="1">
      <c r="A170" s="13"/>
      <c r="B170" s="13"/>
    </row>
    <row r="171" spans="1:2" s="14" customFormat="1">
      <c r="A171" s="13"/>
      <c r="B171" s="13"/>
    </row>
    <row r="172" spans="1:2" s="14" customFormat="1">
      <c r="A172" s="13"/>
      <c r="B172" s="13"/>
    </row>
    <row r="173" spans="1:2" s="14" customFormat="1">
      <c r="A173" s="13"/>
      <c r="B173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Q202"/>
  <sheetViews>
    <sheetView topLeftCell="A67" zoomScale="70" zoomScaleNormal="70" workbookViewId="0">
      <selection activeCell="A91" sqref="A91"/>
    </sheetView>
  </sheetViews>
  <sheetFormatPr defaultRowHeight="15"/>
  <cols>
    <col min="1" max="1" width="48.85546875" style="3" customWidth="1"/>
    <col min="2" max="2" width="17.42578125" style="3" customWidth="1"/>
    <col min="3" max="6" width="14.85546875" style="4" customWidth="1"/>
    <col min="7" max="8" width="12" style="6" customWidth="1"/>
    <col min="9" max="10" width="14.85546875" style="6" customWidth="1"/>
    <col min="11" max="14" width="14.85546875" style="7" customWidth="1"/>
    <col min="15" max="16" width="14.85546875" style="9" customWidth="1"/>
    <col min="17" max="18" width="14.85546875" style="4" customWidth="1"/>
    <col min="19" max="22" width="14.85546875" style="6" customWidth="1"/>
    <col min="23" max="26" width="14.85546875" style="7" customWidth="1"/>
    <col min="27" max="30" width="14.85546875" style="9" customWidth="1"/>
    <col min="31" max="34" width="14.85546875" style="4" customWidth="1"/>
    <col min="35" max="38" width="14.85546875" style="6" customWidth="1"/>
    <col min="39" max="42" width="14.85546875" style="7" customWidth="1"/>
    <col min="43" max="46" width="14.85546875" style="9" customWidth="1"/>
    <col min="47" max="47" width="11.140625" style="19" customWidth="1"/>
    <col min="48" max="48" width="0.140625" customWidth="1"/>
    <col min="49" max="69" width="14.85546875" bestFit="1" customWidth="1"/>
    <col min="70" max="70" width="13.5703125" bestFit="1" customWidth="1"/>
    <col min="71" max="84" width="14.85546875" bestFit="1" customWidth="1"/>
    <col min="85" max="85" width="13.5703125" bestFit="1" customWidth="1"/>
    <col min="86" max="89" width="14.85546875" bestFit="1" customWidth="1"/>
    <col min="90" max="121" width="14.85546875" customWidth="1"/>
  </cols>
  <sheetData>
    <row r="1" spans="1:121" s="1" customFormat="1" ht="155.25" thickBot="1">
      <c r="A1" s="93" t="s">
        <v>0</v>
      </c>
      <c r="B1" s="94" t="s">
        <v>135</v>
      </c>
      <c r="C1" s="2" t="s">
        <v>93</v>
      </c>
      <c r="D1" s="2" t="s">
        <v>93</v>
      </c>
      <c r="E1" s="2" t="s">
        <v>93</v>
      </c>
      <c r="F1" s="2" t="s">
        <v>93</v>
      </c>
      <c r="G1" s="8" t="s">
        <v>94</v>
      </c>
      <c r="H1" s="8" t="s">
        <v>94</v>
      </c>
      <c r="I1" s="8" t="s">
        <v>94</v>
      </c>
      <c r="J1" s="8" t="s">
        <v>94</v>
      </c>
      <c r="K1" s="2" t="s">
        <v>97</v>
      </c>
      <c r="L1" s="2" t="s">
        <v>97</v>
      </c>
      <c r="M1" s="2" t="s">
        <v>97</v>
      </c>
      <c r="N1" s="2" t="s">
        <v>97</v>
      </c>
      <c r="O1" s="8" t="s">
        <v>98</v>
      </c>
      <c r="P1" s="8" t="s">
        <v>98</v>
      </c>
      <c r="Q1" s="8" t="s">
        <v>98</v>
      </c>
      <c r="R1" s="8" t="s">
        <v>98</v>
      </c>
      <c r="S1" s="2" t="s">
        <v>101</v>
      </c>
      <c r="T1" s="2" t="s">
        <v>101</v>
      </c>
      <c r="U1" s="2" t="s">
        <v>101</v>
      </c>
      <c r="V1" s="2" t="s">
        <v>101</v>
      </c>
      <c r="W1" s="8" t="s">
        <v>102</v>
      </c>
      <c r="X1" s="8" t="s">
        <v>102</v>
      </c>
      <c r="Y1" s="8" t="s">
        <v>102</v>
      </c>
      <c r="Z1" s="8" t="s">
        <v>102</v>
      </c>
      <c r="AA1" s="71"/>
      <c r="AB1" s="71"/>
      <c r="AC1" s="71"/>
      <c r="AD1" s="71"/>
      <c r="AE1" s="71"/>
      <c r="AF1" s="71"/>
      <c r="AG1" s="71"/>
      <c r="AH1" s="71"/>
      <c r="AI1" s="70"/>
      <c r="AJ1" s="70"/>
      <c r="AK1" s="70"/>
      <c r="AL1" s="70"/>
      <c r="AM1" s="70"/>
      <c r="AN1" s="70"/>
      <c r="AO1" s="70"/>
      <c r="AP1" s="70"/>
      <c r="AQ1" s="71"/>
      <c r="AR1" s="71"/>
      <c r="AS1" s="71"/>
      <c r="AT1" s="71"/>
      <c r="AU1" s="26"/>
      <c r="AV1" s="70"/>
      <c r="AW1" s="70"/>
      <c r="AX1" s="70"/>
    </row>
    <row r="2" spans="1:121">
      <c r="A2" s="98" t="s">
        <v>83</v>
      </c>
      <c r="B2" s="96" t="s">
        <v>202</v>
      </c>
      <c r="C2" s="6">
        <v>0.66526235736443518</v>
      </c>
      <c r="D2" s="6">
        <v>1.0034176691888514</v>
      </c>
      <c r="E2" s="6">
        <v>0.79019044419890627</v>
      </c>
      <c r="F2" s="6">
        <v>0.76602511731154388</v>
      </c>
      <c r="G2" s="7">
        <v>0.18648528528984562</v>
      </c>
      <c r="H2" s="7">
        <v>0.13409676465305675</v>
      </c>
      <c r="I2" s="7">
        <v>0.14696136516067221</v>
      </c>
      <c r="J2" s="7">
        <v>0.18401927792166375</v>
      </c>
      <c r="K2" s="6">
        <v>1.110586183953898</v>
      </c>
      <c r="L2" s="6">
        <v>1.8618784192340758</v>
      </c>
      <c r="M2" s="6">
        <v>1.6155836225842961</v>
      </c>
      <c r="N2" s="6">
        <v>2.6346833488690504</v>
      </c>
      <c r="O2" s="7">
        <v>0.26451477216711972</v>
      </c>
      <c r="P2" s="7">
        <v>0.21154421506723742</v>
      </c>
      <c r="Q2" s="7">
        <v>0.34627478627957964</v>
      </c>
      <c r="R2" s="7">
        <v>0.20273635803885143</v>
      </c>
      <c r="S2" s="6">
        <v>2.750110573140883</v>
      </c>
      <c r="T2" s="6">
        <v>2.8925424174101297</v>
      </c>
      <c r="U2" s="6">
        <v>4.3905479317476921</v>
      </c>
      <c r="V2" s="6">
        <v>2.7437277258698476</v>
      </c>
      <c r="W2" s="7">
        <v>0.24099835270180789</v>
      </c>
      <c r="X2" s="7">
        <v>0.30809567060236998</v>
      </c>
      <c r="Y2" s="7">
        <v>0.25675316960779526</v>
      </c>
      <c r="Z2" s="7">
        <v>0.31693105883242101</v>
      </c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26"/>
      <c r="AV2" s="14"/>
      <c r="AW2" s="14"/>
      <c r="AX2" s="14"/>
    </row>
    <row r="3" spans="1:121">
      <c r="A3" s="98" t="s">
        <v>79</v>
      </c>
      <c r="B3" s="96" t="s">
        <v>200</v>
      </c>
      <c r="C3" s="6">
        <v>1.074492990192683</v>
      </c>
      <c r="D3" s="6">
        <v>0.85613193491517436</v>
      </c>
      <c r="E3" s="6">
        <v>1.1140567444696046</v>
      </c>
      <c r="F3" s="6">
        <v>1.3250208722734111</v>
      </c>
      <c r="G3" s="7">
        <v>2.0697983899699723</v>
      </c>
      <c r="H3" s="7">
        <v>3.0216639327249997</v>
      </c>
      <c r="I3" s="7">
        <v>3.4101724002828182</v>
      </c>
      <c r="J3" s="7">
        <v>3.2994103169123159</v>
      </c>
      <c r="K3" s="6">
        <v>0.80102552959102424</v>
      </c>
      <c r="L3" s="6">
        <v>1.1367481340152084</v>
      </c>
      <c r="M3" s="6">
        <v>1.1250706703317468</v>
      </c>
      <c r="N3" s="6">
        <v>1.2289849822499344</v>
      </c>
      <c r="O3" s="7">
        <v>3.6052694321500653</v>
      </c>
      <c r="P3" s="7">
        <v>3.565135350589101</v>
      </c>
      <c r="Q3" s="7">
        <v>3.9679192292251733</v>
      </c>
      <c r="R3" s="7">
        <v>3.4814033338913486</v>
      </c>
      <c r="S3" s="6">
        <v>1.9851619144440344</v>
      </c>
      <c r="T3" s="6">
        <v>2.5514005186235771</v>
      </c>
      <c r="U3" s="6">
        <v>2.1088117897050522</v>
      </c>
      <c r="V3" s="6">
        <v>2.1658780884450581</v>
      </c>
      <c r="W3" s="7">
        <v>2.1146526679539375</v>
      </c>
      <c r="X3" s="7">
        <v>2.3550914668845317</v>
      </c>
      <c r="Y3" s="7">
        <v>1.8942575229325156</v>
      </c>
      <c r="Z3" s="7">
        <v>2.2371331616509824</v>
      </c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26"/>
      <c r="AV3" s="14"/>
      <c r="AW3" s="14"/>
      <c r="AX3" s="14"/>
    </row>
    <row r="4" spans="1:121" s="14" customFormat="1" ht="15.75" thickBot="1">
      <c r="A4" s="12"/>
      <c r="B4" s="13"/>
      <c r="AU4" s="26"/>
    </row>
    <row r="5" spans="1:121" s="14" customFormat="1" ht="15.75" thickBot="1">
      <c r="A5" s="124" t="s">
        <v>264</v>
      </c>
      <c r="B5" s="125"/>
      <c r="C5" s="126"/>
      <c r="AU5" s="26"/>
    </row>
    <row r="6" spans="1:121" s="14" customForma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AU6" s="26"/>
    </row>
    <row r="7" spans="1:121" s="53" customFormat="1">
      <c r="A7" s="51"/>
      <c r="B7" s="51" t="s">
        <v>83</v>
      </c>
      <c r="C7" s="51" t="s">
        <v>79</v>
      </c>
      <c r="D7" s="51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  <c r="DF7" s="51"/>
      <c r="DG7" s="51"/>
      <c r="DH7" s="51"/>
      <c r="DI7" s="51"/>
      <c r="DJ7" s="51"/>
      <c r="DK7" s="51"/>
      <c r="DL7" s="51"/>
      <c r="DM7" s="51"/>
      <c r="DN7" s="51"/>
      <c r="DO7" s="51"/>
      <c r="DP7" s="51"/>
      <c r="DQ7" s="52"/>
    </row>
    <row r="8" spans="1:121" s="14" customFormat="1" ht="15.75" thickBot="1">
      <c r="A8" s="12"/>
      <c r="B8" s="13"/>
      <c r="AU8" s="26"/>
    </row>
    <row r="9" spans="1:121" s="14" customFormat="1" ht="15.75" thickBot="1">
      <c r="A9" s="20" t="s">
        <v>262</v>
      </c>
      <c r="C9"/>
      <c r="D9"/>
      <c r="E9"/>
      <c r="F9"/>
      <c r="G9"/>
      <c r="H9"/>
      <c r="AU9" s="26"/>
    </row>
    <row r="10" spans="1:121" s="14" customFormat="1">
      <c r="A10" s="15"/>
      <c r="C10"/>
      <c r="D10"/>
      <c r="E10"/>
      <c r="F10"/>
      <c r="G10"/>
      <c r="H10"/>
      <c r="AU10" s="26"/>
    </row>
    <row r="11" spans="1:121" s="25" customFormat="1">
      <c r="A11" s="23" t="s">
        <v>258</v>
      </c>
      <c r="B11" s="25">
        <v>16</v>
      </c>
      <c r="C11" s="25">
        <v>0</v>
      </c>
    </row>
    <row r="12" spans="1:121" s="26" customFormat="1">
      <c r="A12" s="22" t="s">
        <v>260</v>
      </c>
      <c r="B12" s="27">
        <v>2.8570000000000002E-2</v>
      </c>
      <c r="C12" s="27">
        <v>2.8570000000000002E-2</v>
      </c>
      <c r="D12" s="27"/>
      <c r="E12" s="27"/>
      <c r="F12" s="27"/>
      <c r="G12" s="27"/>
      <c r="H12" s="27"/>
    </row>
    <row r="13" spans="1:121" s="27" customFormat="1">
      <c r="A13" s="22" t="s">
        <v>272</v>
      </c>
      <c r="B13"/>
      <c r="C13"/>
      <c r="D13" s="14"/>
      <c r="E13" s="14"/>
      <c r="F13" s="14"/>
      <c r="G13" s="14"/>
      <c r="H13"/>
      <c r="I13"/>
      <c r="J13"/>
      <c r="K13"/>
      <c r="L13"/>
      <c r="M13"/>
    </row>
    <row r="14" spans="1:121" s="14" customFormat="1">
      <c r="A14" s="83" t="s">
        <v>266</v>
      </c>
      <c r="B14" s="89">
        <v>5.7142859999999997E-2</v>
      </c>
      <c r="C14" s="89">
        <v>5.7142859999999997E-2</v>
      </c>
      <c r="D14" s="89"/>
      <c r="E14" s="89"/>
      <c r="G14"/>
      <c r="H14"/>
      <c r="I14"/>
      <c r="J14"/>
      <c r="K14"/>
      <c r="L14"/>
      <c r="M14"/>
      <c r="AU14" s="26"/>
    </row>
    <row r="15" spans="1:121" s="14" customFormat="1">
      <c r="A15" s="83" t="s">
        <v>267</v>
      </c>
      <c r="B15" s="89">
        <v>5.7142859999999997E-2</v>
      </c>
      <c r="C15" s="89">
        <v>5.7142859999999997E-2</v>
      </c>
      <c r="D15" s="21"/>
      <c r="E15" s="21"/>
      <c r="G15"/>
      <c r="H15"/>
      <c r="I15"/>
      <c r="J15"/>
      <c r="K15"/>
      <c r="L15"/>
      <c r="M15"/>
      <c r="AU15" s="26"/>
    </row>
    <row r="16" spans="1:121" s="14" customFormat="1">
      <c r="A16" s="83" t="s">
        <v>268</v>
      </c>
      <c r="B16" s="89">
        <v>2.8571429999999998E-2</v>
      </c>
      <c r="C16" s="89">
        <v>2.8571429999999998E-2</v>
      </c>
      <c r="D16" s="21"/>
      <c r="E16" s="21"/>
      <c r="G16"/>
      <c r="H16"/>
      <c r="I16"/>
      <c r="J16"/>
      <c r="K16"/>
      <c r="L16"/>
      <c r="M16"/>
      <c r="AU16" s="26"/>
    </row>
    <row r="17" spans="1:120" s="14" customFormat="1">
      <c r="A17" s="83" t="s">
        <v>269</v>
      </c>
      <c r="B17" s="89">
        <v>2.8571429999999998E-2</v>
      </c>
      <c r="C17" s="89">
        <v>2.8571429999999998E-2</v>
      </c>
      <c r="D17" s="21"/>
      <c r="E17" s="21"/>
      <c r="G17"/>
      <c r="H17"/>
      <c r="I17"/>
      <c r="J17"/>
      <c r="K17"/>
      <c r="L17"/>
      <c r="M17"/>
      <c r="AU17" s="26"/>
    </row>
    <row r="18" spans="1:120" s="14" customFormat="1">
      <c r="A18" s="83" t="s">
        <v>270</v>
      </c>
      <c r="B18" s="89">
        <v>2.8571429999999998E-2</v>
      </c>
      <c r="C18" s="89">
        <v>2.8571429999999998E-2</v>
      </c>
      <c r="D18" s="24"/>
      <c r="E18" s="24"/>
      <c r="G18"/>
      <c r="H18"/>
      <c r="I18"/>
      <c r="J18"/>
      <c r="K18"/>
      <c r="L18"/>
      <c r="M18"/>
      <c r="AU18" s="26"/>
    </row>
    <row r="19" spans="1:120" s="14" customFormat="1">
      <c r="A19" s="83" t="s">
        <v>271</v>
      </c>
      <c r="B19" s="89">
        <v>4.2857140000000002E-2</v>
      </c>
      <c r="C19" s="89">
        <v>4.2857140000000002E-2</v>
      </c>
      <c r="D19" s="21"/>
      <c r="E19" s="21"/>
      <c r="G19"/>
      <c r="H19"/>
      <c r="I19"/>
      <c r="J19"/>
      <c r="K19"/>
      <c r="L19"/>
      <c r="M19"/>
      <c r="AU19" s="26"/>
    </row>
    <row r="20" spans="1:120" s="14" customFormat="1">
      <c r="A20" s="83"/>
      <c r="B20"/>
      <c r="G20"/>
      <c r="H20"/>
      <c r="I20"/>
      <c r="J20"/>
      <c r="K20"/>
      <c r="L20"/>
      <c r="M20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  <c r="CX20" s="19"/>
      <c r="CY20" s="19"/>
      <c r="CZ20" s="19"/>
      <c r="DA20" s="19"/>
      <c r="DB20" s="19"/>
      <c r="DC20" s="19"/>
      <c r="DD20" s="19"/>
      <c r="DE20" s="19"/>
      <c r="DF20" s="19"/>
      <c r="DG20" s="19"/>
      <c r="DH20" s="19"/>
      <c r="DI20" s="19"/>
      <c r="DJ20" s="19"/>
      <c r="DK20" s="19"/>
      <c r="DL20" s="19"/>
      <c r="DM20" s="19"/>
      <c r="DN20" s="19"/>
      <c r="DO20" s="19"/>
      <c r="DP20" s="19"/>
    </row>
    <row r="21" spans="1:120" s="14" customFormat="1" ht="15.75" thickBot="1">
      <c r="A21"/>
      <c r="B21"/>
      <c r="C21"/>
      <c r="D21"/>
      <c r="E21"/>
      <c r="F21"/>
      <c r="G21" s="3" t="s">
        <v>273</v>
      </c>
      <c r="H21" s="86" t="s">
        <v>274</v>
      </c>
      <c r="I21" s="87" t="s">
        <v>267</v>
      </c>
      <c r="J21" s="87" t="s">
        <v>268</v>
      </c>
      <c r="K21" s="87" t="s">
        <v>269</v>
      </c>
      <c r="L21" s="87" t="s">
        <v>275</v>
      </c>
      <c r="M21" s="87" t="s">
        <v>276</v>
      </c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  <c r="CT21" s="19"/>
      <c r="CU21" s="19"/>
      <c r="CV21" s="19"/>
      <c r="CW21" s="19"/>
      <c r="CX21" s="19"/>
      <c r="CY21" s="19"/>
      <c r="CZ21" s="19"/>
      <c r="DA21" s="19"/>
      <c r="DB21" s="19"/>
      <c r="DC21" s="19"/>
      <c r="DD21" s="19"/>
      <c r="DE21" s="19"/>
      <c r="DF21" s="19"/>
      <c r="DG21" s="19"/>
      <c r="DH21" s="19"/>
      <c r="DI21" s="19"/>
      <c r="DJ21" s="19"/>
      <c r="DK21" s="19"/>
      <c r="DL21" s="19"/>
      <c r="DM21" s="19"/>
      <c r="DN21" s="19"/>
      <c r="DO21" s="19"/>
      <c r="DP21" s="19"/>
    </row>
    <row r="22" spans="1:120" s="14" customFormat="1" ht="15.75" thickBot="1">
      <c r="A22" s="117" t="s">
        <v>290</v>
      </c>
      <c r="B22" s="17">
        <v>0.1</v>
      </c>
      <c r="C22"/>
      <c r="D22" s="18" t="s">
        <v>291</v>
      </c>
      <c r="E22"/>
      <c r="F22"/>
      <c r="G22" s="85">
        <f>COUNTIF(B26:C26,"DIF SIG")</f>
        <v>2</v>
      </c>
      <c r="H22" s="47">
        <f>COUNTIF(B27:C27,"DIF SIG")</f>
        <v>2</v>
      </c>
      <c r="I22" s="47">
        <f>COUNTIF(B28:C28,"DIF SIG")</f>
        <v>2</v>
      </c>
      <c r="J22" s="47">
        <f>COUNTIF(B29:C29,"DIF SIG")</f>
        <v>2</v>
      </c>
      <c r="K22" s="47">
        <f>COUNTIF(B30:C30,"DIF SIG")</f>
        <v>2</v>
      </c>
      <c r="L22" s="47">
        <f>COUNTIF(B31:C31,"DIF SIG")</f>
        <v>2</v>
      </c>
      <c r="M22" s="47">
        <f>COUNTIF(B32:C32,"DIF SIG")</f>
        <v>2</v>
      </c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  <c r="CX22" s="19"/>
      <c r="CY22" s="19"/>
      <c r="CZ22" s="19"/>
      <c r="DA22" s="19"/>
      <c r="DB22" s="19"/>
      <c r="DC22" s="19"/>
      <c r="DD22" s="19"/>
      <c r="DE22" s="19"/>
      <c r="DF22" s="19"/>
      <c r="DG22" s="19"/>
      <c r="DH22" s="19"/>
      <c r="DI22" s="19"/>
      <c r="DJ22" s="19"/>
      <c r="DK22" s="19"/>
      <c r="DL22" s="19"/>
      <c r="DM22" s="19"/>
      <c r="DN22" s="19"/>
      <c r="DO22" s="19"/>
      <c r="DP22" s="19"/>
    </row>
    <row r="23" spans="1:120" s="14" customFormat="1">
      <c r="A23" s="19"/>
      <c r="B23"/>
      <c r="C23"/>
      <c r="D23"/>
      <c r="E23"/>
      <c r="F23"/>
      <c r="G23"/>
      <c r="H23"/>
      <c r="I23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  <c r="CX23" s="19"/>
      <c r="CY23" s="19"/>
      <c r="CZ23" s="19"/>
      <c r="DA23" s="19"/>
      <c r="DB23" s="19"/>
      <c r="DC23" s="19"/>
      <c r="DD23" s="19"/>
      <c r="DE23" s="19"/>
      <c r="DF23" s="19"/>
      <c r="DG23" s="19"/>
      <c r="DH23" s="19"/>
      <c r="DI23" s="19"/>
      <c r="DJ23" s="19"/>
      <c r="DK23" s="19"/>
      <c r="DL23" s="19"/>
      <c r="DM23" s="19"/>
      <c r="DN23" s="19"/>
      <c r="DO23" s="19"/>
      <c r="DP23" s="19"/>
    </row>
    <row r="24" spans="1:120" s="14" customFormat="1">
      <c r="A24" s="117" t="s">
        <v>293</v>
      </c>
      <c r="B24"/>
      <c r="C24"/>
      <c r="D24"/>
      <c r="E24"/>
      <c r="F24"/>
      <c r="G24"/>
      <c r="H24"/>
      <c r="I24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  <c r="CT24" s="19"/>
      <c r="CU24" s="19"/>
      <c r="CV24" s="19"/>
      <c r="CW24" s="19"/>
      <c r="CX24" s="19"/>
      <c r="CY24" s="19"/>
      <c r="CZ24" s="19"/>
      <c r="DA24" s="19"/>
      <c r="DB24" s="19"/>
      <c r="DC24" s="19"/>
      <c r="DD24" s="19"/>
      <c r="DE24" s="19"/>
      <c r="DF24" s="19"/>
      <c r="DG24" s="19"/>
      <c r="DH24" s="19"/>
      <c r="DI24" s="19"/>
      <c r="DJ24" s="19"/>
      <c r="DK24" s="19"/>
      <c r="DL24" s="19"/>
      <c r="DM24" s="19"/>
      <c r="DN24" s="19"/>
      <c r="DO24" s="19"/>
      <c r="DP24" s="19"/>
    </row>
    <row r="25" spans="1:120" s="14" customFormat="1">
      <c r="A25" s="19"/>
      <c r="B25"/>
      <c r="C25"/>
      <c r="D25"/>
      <c r="E25"/>
      <c r="F25"/>
      <c r="G25"/>
      <c r="H25"/>
      <c r="I25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/>
      <c r="CH25" s="19"/>
      <c r="CI25" s="19"/>
      <c r="CJ25" s="19"/>
      <c r="CK25" s="19"/>
      <c r="CL25" s="19"/>
      <c r="CM25" s="19"/>
      <c r="CN25" s="19"/>
      <c r="CO25" s="19"/>
      <c r="CP25" s="19"/>
      <c r="CQ25" s="19"/>
      <c r="CR25" s="19"/>
      <c r="CS25" s="19"/>
      <c r="CT25" s="19"/>
      <c r="CU25" s="19"/>
      <c r="CV25" s="19"/>
      <c r="CW25" s="19"/>
      <c r="CX25" s="19"/>
      <c r="CY25" s="19"/>
      <c r="CZ25" s="19"/>
      <c r="DA25" s="19"/>
      <c r="DB25" s="19"/>
      <c r="DC25" s="19"/>
      <c r="DD25" s="19"/>
      <c r="DE25" s="19"/>
      <c r="DF25" s="19"/>
      <c r="DG25" s="19"/>
      <c r="DH25" s="19"/>
      <c r="DI25" s="19"/>
      <c r="DJ25" s="19"/>
      <c r="DK25" s="19"/>
      <c r="DL25" s="19"/>
      <c r="DM25" s="19"/>
      <c r="DN25" s="19"/>
      <c r="DO25" s="19"/>
      <c r="DP25" s="19"/>
    </row>
    <row r="26" spans="1:120" s="14" customFormat="1">
      <c r="A26" s="88" t="s">
        <v>277</v>
      </c>
      <c r="B26" s="19" t="str">
        <f>IF(B12&lt;$B$22,"DIF SIG","-")</f>
        <v>DIF SIG</v>
      </c>
      <c r="C26" s="19" t="str">
        <f>IF(C12&lt;$B$22,"DIF SIG","-")</f>
        <v>DIF SIG</v>
      </c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19"/>
      <c r="CR26" s="19"/>
      <c r="CS26" s="19"/>
      <c r="CT26" s="19"/>
      <c r="CU26" s="19"/>
      <c r="CV26" s="19"/>
      <c r="CW26" s="19"/>
      <c r="CX26" s="19"/>
      <c r="CY26" s="19"/>
      <c r="CZ26" s="19"/>
      <c r="DA26" s="19"/>
      <c r="DB26" s="19"/>
      <c r="DC26" s="19"/>
      <c r="DD26" s="19"/>
      <c r="DE26" s="19"/>
      <c r="DF26" s="19"/>
      <c r="DG26" s="19"/>
      <c r="DH26" s="19"/>
      <c r="DI26" s="19"/>
      <c r="DJ26" s="19"/>
      <c r="DK26" s="19"/>
      <c r="DL26" s="19"/>
      <c r="DM26" s="19"/>
      <c r="DN26" s="19"/>
      <c r="DO26" s="19"/>
      <c r="DP26" s="19"/>
    </row>
    <row r="27" spans="1:120" s="14" customFormat="1">
      <c r="A27" s="83" t="s">
        <v>266</v>
      </c>
      <c r="B27" s="19" t="str">
        <f>IF(B14&lt;$B$22,"DIF SIG","-")</f>
        <v>DIF SIG</v>
      </c>
      <c r="C27" s="19" t="str">
        <f>IF(C14&lt;$B$22,"DIF SIG","-")</f>
        <v>DIF SIG</v>
      </c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  <c r="DL27" s="19"/>
      <c r="DM27" s="19"/>
      <c r="DN27" s="19"/>
      <c r="DO27" s="19"/>
      <c r="DP27" s="19"/>
    </row>
    <row r="28" spans="1:120" s="14" customFormat="1">
      <c r="A28" s="83" t="s">
        <v>267</v>
      </c>
      <c r="B28" s="19" t="str">
        <f t="shared" ref="B28:C28" si="0">IF(B15&lt;$B$22,"DIF SIG","-")</f>
        <v>DIF SIG</v>
      </c>
      <c r="C28" s="19" t="str">
        <f t="shared" si="0"/>
        <v>DIF SIG</v>
      </c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19"/>
      <c r="CS28" s="19"/>
      <c r="CT28" s="19"/>
      <c r="CU28" s="19"/>
      <c r="CV28" s="19"/>
      <c r="CW28" s="19"/>
      <c r="CX28" s="19"/>
      <c r="CY28" s="19"/>
      <c r="CZ28" s="19"/>
      <c r="DA28" s="19"/>
      <c r="DB28" s="19"/>
      <c r="DC28" s="19"/>
      <c r="DD28" s="19"/>
      <c r="DE28" s="19"/>
      <c r="DF28" s="19"/>
      <c r="DG28" s="19"/>
      <c r="DH28" s="19"/>
      <c r="DI28" s="19"/>
      <c r="DJ28" s="19"/>
      <c r="DK28" s="19"/>
      <c r="DL28" s="19"/>
      <c r="DM28" s="19"/>
      <c r="DN28" s="19"/>
      <c r="DO28" s="19"/>
      <c r="DP28" s="19"/>
    </row>
    <row r="29" spans="1:120" s="14" customFormat="1">
      <c r="A29" s="83" t="s">
        <v>268</v>
      </c>
      <c r="B29" s="19" t="str">
        <f t="shared" ref="B29:C29" si="1">IF(B16&lt;$B$22,"DIF SIG","-")</f>
        <v>DIF SIG</v>
      </c>
      <c r="C29" s="19" t="str">
        <f t="shared" si="1"/>
        <v>DIF SIG</v>
      </c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  <c r="DL29" s="19"/>
      <c r="DM29" s="19"/>
      <c r="DN29" s="19"/>
      <c r="DO29" s="19"/>
      <c r="DP29" s="19"/>
    </row>
    <row r="30" spans="1:120" s="14" customFormat="1">
      <c r="A30" s="83" t="s">
        <v>269</v>
      </c>
      <c r="B30" s="19" t="str">
        <f t="shared" ref="B30:C30" si="2">IF(B17&lt;$B$22,"DIF SIG","-")</f>
        <v>DIF SIG</v>
      </c>
      <c r="C30" s="19" t="str">
        <f t="shared" si="2"/>
        <v>DIF SIG</v>
      </c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19"/>
      <c r="DP30" s="19"/>
    </row>
    <row r="31" spans="1:120" s="14" customFormat="1">
      <c r="A31" s="83" t="s">
        <v>270</v>
      </c>
      <c r="B31" s="19" t="str">
        <f t="shared" ref="B31:C31" si="3">IF(B18&lt;$B$22,"DIF SIG","-")</f>
        <v>DIF SIG</v>
      </c>
      <c r="C31" s="19" t="str">
        <f t="shared" si="3"/>
        <v>DIF SIG</v>
      </c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</row>
    <row r="32" spans="1:120" s="14" customFormat="1">
      <c r="A32" s="83" t="s">
        <v>271</v>
      </c>
      <c r="B32" s="19" t="str">
        <f>IF(B19&lt;$B$22,"DIF SIG","-")</f>
        <v>DIF SIG</v>
      </c>
      <c r="C32" s="19" t="str">
        <f t="shared" ref="C32" si="4">IF(C19&lt;$B$22,"DIF SIG","-")</f>
        <v>DIF SIG</v>
      </c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</row>
    <row r="33" spans="1:90" s="14" customFormat="1">
      <c r="A33" s="12"/>
      <c r="B33" s="13"/>
      <c r="AU33" s="26"/>
    </row>
    <row r="34" spans="1:90" s="14" customFormat="1" ht="15.75" thickBot="1">
      <c r="A34" s="12"/>
      <c r="B34" s="13"/>
      <c r="AU34" s="26"/>
    </row>
    <row r="35" spans="1:90" s="14" customFormat="1" ht="15.75" thickBot="1">
      <c r="A35" s="124" t="s">
        <v>294</v>
      </c>
      <c r="B35" s="125"/>
      <c r="C35" s="126"/>
      <c r="AU35" s="26"/>
    </row>
    <row r="36" spans="1:90" s="14" customFormat="1">
      <c r="A36" s="13"/>
      <c r="B36" s="13"/>
      <c r="C36" s="13"/>
      <c r="D36" s="13"/>
      <c r="E36" s="13"/>
      <c r="F36" s="13"/>
      <c r="G36" s="13"/>
      <c r="AU36" s="26"/>
      <c r="CL36" s="12"/>
    </row>
    <row r="37" spans="1:90" s="14" customFormat="1">
      <c r="A37" s="51"/>
      <c r="B37" s="51" t="s">
        <v>83</v>
      </c>
      <c r="C37" s="51" t="s">
        <v>79</v>
      </c>
      <c r="D37" s="51"/>
      <c r="E37" s="51"/>
      <c r="F37" s="51"/>
      <c r="G37" s="51"/>
      <c r="AU37" s="26"/>
      <c r="CL37" s="12"/>
    </row>
    <row r="38" spans="1:90" s="14" customFormat="1" ht="15.75" thickBot="1">
      <c r="A38" s="12"/>
      <c r="B38" s="13"/>
      <c r="AU38" s="26"/>
      <c r="CL38" s="12"/>
    </row>
    <row r="39" spans="1:90" s="14" customFormat="1" ht="15.75" thickBot="1">
      <c r="A39" s="20" t="s">
        <v>262</v>
      </c>
      <c r="C39"/>
      <c r="D39"/>
      <c r="E39"/>
      <c r="F39"/>
      <c r="G39"/>
      <c r="AU39" s="26"/>
      <c r="CL39" s="12"/>
    </row>
    <row r="40" spans="1:90" s="14" customFormat="1">
      <c r="A40" s="15"/>
      <c r="C40"/>
      <c r="D40"/>
      <c r="E40"/>
      <c r="F40"/>
      <c r="G40"/>
      <c r="AU40" s="26"/>
      <c r="CL40" s="12"/>
    </row>
    <row r="41" spans="1:90" s="14" customFormat="1">
      <c r="A41" s="23" t="s">
        <v>258</v>
      </c>
      <c r="B41" s="25">
        <v>16</v>
      </c>
      <c r="C41" s="25">
        <v>0</v>
      </c>
      <c r="D41" s="25"/>
      <c r="E41" s="25"/>
      <c r="F41" s="25"/>
      <c r="G41" s="25"/>
      <c r="AU41" s="26"/>
      <c r="CL41" s="12"/>
    </row>
    <row r="42" spans="1:90" s="14" customFormat="1">
      <c r="A42" s="22" t="s">
        <v>260</v>
      </c>
      <c r="B42" s="27">
        <v>2.8570000000000002E-2</v>
      </c>
      <c r="C42" s="27">
        <v>2.8570000000000002E-2</v>
      </c>
      <c r="D42" s="27"/>
      <c r="E42" s="27"/>
      <c r="F42" s="27"/>
      <c r="G42" s="27"/>
      <c r="AU42" s="26"/>
      <c r="CL42" s="12"/>
    </row>
    <row r="43" spans="1:90" s="14" customFormat="1">
      <c r="A43" s="22" t="s">
        <v>272</v>
      </c>
      <c r="B43"/>
      <c r="C43"/>
      <c r="H43"/>
      <c r="I43"/>
      <c r="J43"/>
      <c r="K43"/>
      <c r="L43"/>
      <c r="M43"/>
      <c r="AU43" s="26"/>
      <c r="CL43" s="12"/>
    </row>
    <row r="44" spans="1:90" s="14" customFormat="1">
      <c r="A44" s="83" t="s">
        <v>266</v>
      </c>
      <c r="B44" s="89">
        <v>5.7142859999999997E-2</v>
      </c>
      <c r="C44" s="89">
        <v>5.7142859999999997E-2</v>
      </c>
      <c r="D44" s="89"/>
      <c r="E44" s="89"/>
      <c r="G44"/>
      <c r="H44"/>
      <c r="I44"/>
      <c r="J44"/>
      <c r="K44"/>
      <c r="L44"/>
      <c r="M44"/>
      <c r="AU44" s="26"/>
      <c r="CL44" s="12"/>
    </row>
    <row r="45" spans="1:90" s="14" customFormat="1">
      <c r="A45" s="83" t="s">
        <v>267</v>
      </c>
      <c r="B45" s="89">
        <v>5.7142859999999997E-2</v>
      </c>
      <c r="C45" s="89">
        <v>5.7142859999999997E-2</v>
      </c>
      <c r="D45" s="21"/>
      <c r="E45" s="21"/>
      <c r="G45"/>
      <c r="H45"/>
      <c r="I45"/>
      <c r="J45"/>
      <c r="K45"/>
      <c r="L45"/>
      <c r="M45"/>
      <c r="AU45" s="26"/>
      <c r="CL45" s="12"/>
    </row>
    <row r="46" spans="1:90" s="14" customFormat="1">
      <c r="A46" s="83" t="s">
        <v>268</v>
      </c>
      <c r="B46" s="89">
        <v>2.8571429999999998E-2</v>
      </c>
      <c r="C46" s="89">
        <v>2.8571429999999998E-2</v>
      </c>
      <c r="D46" s="21"/>
      <c r="E46" s="21"/>
      <c r="G46"/>
      <c r="H46"/>
      <c r="I46"/>
      <c r="J46"/>
      <c r="K46"/>
      <c r="L46"/>
      <c r="M46"/>
      <c r="AU46" s="26"/>
      <c r="CL46" s="12"/>
    </row>
    <row r="47" spans="1:90" s="14" customFormat="1">
      <c r="A47" s="83" t="s">
        <v>269</v>
      </c>
      <c r="B47" s="89">
        <v>2.8571429999999998E-2</v>
      </c>
      <c r="C47" s="89">
        <v>2.8571429999999998E-2</v>
      </c>
      <c r="D47" s="21"/>
      <c r="E47" s="21"/>
      <c r="G47"/>
      <c r="H47"/>
      <c r="I47"/>
      <c r="J47"/>
      <c r="K47"/>
      <c r="L47"/>
      <c r="M47"/>
      <c r="AU47" s="26"/>
      <c r="CL47" s="12"/>
    </row>
    <row r="48" spans="1:90" s="14" customFormat="1">
      <c r="A48" s="83" t="s">
        <v>270</v>
      </c>
      <c r="B48" s="89">
        <v>2.8571429999999998E-2</v>
      </c>
      <c r="C48" s="89">
        <v>2.8571429999999998E-2</v>
      </c>
      <c r="D48" s="24"/>
      <c r="E48" s="24"/>
      <c r="G48"/>
      <c r="H48"/>
      <c r="I48"/>
      <c r="J48"/>
      <c r="K48"/>
      <c r="L48"/>
      <c r="M48"/>
      <c r="AU48" s="26"/>
      <c r="CL48" s="12"/>
    </row>
    <row r="49" spans="1:90" s="14" customFormat="1">
      <c r="A49" s="83" t="s">
        <v>271</v>
      </c>
      <c r="B49" s="89">
        <v>4.2857140000000002E-2</v>
      </c>
      <c r="C49" s="89">
        <v>4.2857140000000002E-2</v>
      </c>
      <c r="D49" s="21"/>
      <c r="E49" s="21"/>
      <c r="G49"/>
      <c r="H49"/>
      <c r="I49"/>
      <c r="J49"/>
      <c r="K49"/>
      <c r="L49"/>
      <c r="M49"/>
      <c r="AU49" s="26"/>
      <c r="CL49" s="12"/>
    </row>
    <row r="50" spans="1:90" s="14" customFormat="1">
      <c r="A50" s="83"/>
      <c r="B50"/>
      <c r="G50"/>
      <c r="H50"/>
      <c r="I50"/>
      <c r="J50"/>
      <c r="K50"/>
      <c r="L50"/>
      <c r="M50"/>
      <c r="AU50" s="26"/>
      <c r="CL50" s="12"/>
    </row>
    <row r="51" spans="1:90" s="14" customFormat="1" ht="15.75" thickBot="1">
      <c r="A51"/>
      <c r="B51"/>
      <c r="C51"/>
      <c r="D51"/>
      <c r="E51"/>
      <c r="F51"/>
      <c r="G51" s="3" t="s">
        <v>273</v>
      </c>
      <c r="H51" s="86" t="s">
        <v>274</v>
      </c>
      <c r="I51" s="87" t="s">
        <v>267</v>
      </c>
      <c r="J51" s="87" t="s">
        <v>268</v>
      </c>
      <c r="K51" s="87" t="s">
        <v>269</v>
      </c>
      <c r="L51" s="87" t="s">
        <v>275</v>
      </c>
      <c r="M51" s="87" t="s">
        <v>276</v>
      </c>
      <c r="AU51" s="26"/>
      <c r="CL51" s="12"/>
    </row>
    <row r="52" spans="1:90" s="14" customFormat="1" ht="15.75" thickBot="1">
      <c r="A52" s="117" t="s">
        <v>290</v>
      </c>
      <c r="B52" s="17">
        <v>0.1</v>
      </c>
      <c r="C52"/>
      <c r="D52" s="18" t="s">
        <v>291</v>
      </c>
      <c r="E52"/>
      <c r="F52"/>
      <c r="G52" s="85">
        <f>COUNTIF(B56:C56,"DIF SIG")</f>
        <v>2</v>
      </c>
      <c r="H52" s="47">
        <f>COUNTIF(B57:C57,"DIF SIG")</f>
        <v>2</v>
      </c>
      <c r="I52" s="47">
        <f>COUNTIF(B58:C58,"DIF SIG")</f>
        <v>2</v>
      </c>
      <c r="J52" s="47">
        <f>COUNTIF(B59:C59,"DIF SIG")</f>
        <v>2</v>
      </c>
      <c r="K52" s="47">
        <f>COUNTIF(B60:C60,"DIF SIG")</f>
        <v>2</v>
      </c>
      <c r="L52" s="47">
        <f>COUNTIF(B61:C61,"DIF SIG")</f>
        <v>2</v>
      </c>
      <c r="M52" s="47">
        <f>COUNTIF(B62:C62,"DIF SIG")</f>
        <v>2</v>
      </c>
      <c r="AU52" s="26"/>
      <c r="CL52" s="12"/>
    </row>
    <row r="53" spans="1:90" s="14" customFormat="1">
      <c r="A53" s="19"/>
      <c r="B53"/>
      <c r="C53"/>
      <c r="D53"/>
      <c r="E53"/>
      <c r="F53"/>
      <c r="G53"/>
      <c r="H53"/>
      <c r="I53"/>
      <c r="AU53" s="26"/>
      <c r="CL53" s="12"/>
    </row>
    <row r="54" spans="1:90" s="14" customFormat="1">
      <c r="A54" s="117" t="s">
        <v>293</v>
      </c>
      <c r="B54"/>
      <c r="C54"/>
      <c r="D54"/>
      <c r="E54"/>
      <c r="F54"/>
      <c r="G54"/>
      <c r="H54"/>
      <c r="I54"/>
      <c r="AU54" s="26"/>
      <c r="CL54" s="12"/>
    </row>
    <row r="55" spans="1:90" s="14" customFormat="1">
      <c r="A55" s="19"/>
      <c r="B55"/>
      <c r="C55"/>
      <c r="D55"/>
      <c r="E55"/>
      <c r="F55"/>
      <c r="G55"/>
      <c r="H55"/>
      <c r="I55"/>
      <c r="AU55" s="26"/>
      <c r="CL55" s="12"/>
    </row>
    <row r="56" spans="1:90" s="14" customFormat="1">
      <c r="A56" s="88" t="s">
        <v>277</v>
      </c>
      <c r="B56" s="19" t="str">
        <f>IF(B42&lt;$B$82,"DIF SIG","-")</f>
        <v>DIF SIG</v>
      </c>
      <c r="C56" s="19" t="str">
        <f>IF(C42&lt;$B$82,"DIF SIG","-")</f>
        <v>DIF SIG</v>
      </c>
      <c r="D56" s="19"/>
      <c r="E56" s="19"/>
      <c r="F56" s="19"/>
      <c r="G56" s="19"/>
      <c r="H56" s="19"/>
      <c r="I56" s="19"/>
      <c r="J56" s="19"/>
      <c r="K56" s="19"/>
      <c r="L56" s="19"/>
      <c r="M56" s="19"/>
      <c r="AU56" s="26"/>
      <c r="CL56" s="12"/>
    </row>
    <row r="57" spans="1:90" s="14" customFormat="1">
      <c r="A57" s="83" t="s">
        <v>266</v>
      </c>
      <c r="B57" s="19" t="str">
        <f>IF(B44&lt;$B$82,"DIF SIG","-")</f>
        <v>DIF SIG</v>
      </c>
      <c r="C57" s="19" t="str">
        <f>IF(C44&lt;$B$82,"DIF SIG","-")</f>
        <v>DIF SIG</v>
      </c>
      <c r="D57" s="19"/>
      <c r="E57" s="19"/>
      <c r="F57" s="19"/>
      <c r="G57" s="19"/>
      <c r="H57" s="19"/>
      <c r="I57" s="19"/>
      <c r="J57" s="19"/>
      <c r="K57" s="19"/>
      <c r="L57" s="19"/>
      <c r="M57" s="19"/>
      <c r="AU57" s="26"/>
      <c r="CL57" s="12"/>
    </row>
    <row r="58" spans="1:90" s="14" customFormat="1">
      <c r="A58" s="83" t="s">
        <v>267</v>
      </c>
      <c r="B58" s="19" t="str">
        <f>IF(B45&lt;$B$82,"DIF SIG","-")</f>
        <v>DIF SIG</v>
      </c>
      <c r="C58" s="19" t="str">
        <f t="shared" ref="C58" si="5">IF(C45&lt;$B$82,"DIF SIG","-")</f>
        <v>DIF SIG</v>
      </c>
      <c r="D58" s="19"/>
      <c r="E58" s="19"/>
      <c r="F58" s="19"/>
      <c r="G58" s="19"/>
      <c r="H58" s="19"/>
      <c r="I58" s="19"/>
      <c r="J58" s="19"/>
      <c r="K58" s="19"/>
      <c r="L58" s="19"/>
      <c r="M58" s="19"/>
      <c r="AU58" s="26"/>
      <c r="CL58" s="12"/>
    </row>
    <row r="59" spans="1:90" s="14" customFormat="1">
      <c r="A59" s="83" t="s">
        <v>268</v>
      </c>
      <c r="B59" s="19" t="str">
        <f t="shared" ref="B59:C59" si="6">IF(B46&lt;$B$82,"DIF SIG","-")</f>
        <v>DIF SIG</v>
      </c>
      <c r="C59" s="19" t="str">
        <f t="shared" si="6"/>
        <v>DIF SIG</v>
      </c>
      <c r="D59" s="19"/>
      <c r="E59" s="19"/>
      <c r="F59" s="19"/>
      <c r="G59" s="19"/>
      <c r="H59" s="19"/>
      <c r="I59" s="19"/>
      <c r="J59" s="19"/>
      <c r="K59" s="19"/>
      <c r="L59" s="19"/>
      <c r="M59" s="19"/>
      <c r="AU59" s="26"/>
      <c r="CL59" s="12"/>
    </row>
    <row r="60" spans="1:90" s="14" customFormat="1">
      <c r="A60" s="83" t="s">
        <v>269</v>
      </c>
      <c r="B60" s="19" t="str">
        <f t="shared" ref="B60:C60" si="7">IF(B47&lt;$B$82,"DIF SIG","-")</f>
        <v>DIF SIG</v>
      </c>
      <c r="C60" s="19" t="str">
        <f t="shared" si="7"/>
        <v>DIF SIG</v>
      </c>
      <c r="D60" s="19"/>
      <c r="E60" s="19"/>
      <c r="F60" s="19"/>
      <c r="G60" s="19"/>
      <c r="H60" s="19"/>
      <c r="I60" s="19"/>
      <c r="J60" s="19"/>
      <c r="K60" s="19"/>
      <c r="L60" s="19"/>
      <c r="M60" s="19"/>
      <c r="AU60" s="26"/>
      <c r="CL60" s="12"/>
    </row>
    <row r="61" spans="1:90" s="14" customFormat="1">
      <c r="A61" s="83" t="s">
        <v>270</v>
      </c>
      <c r="B61" s="19" t="str">
        <f t="shared" ref="B61:C61" si="8">IF(B48&lt;$B$82,"DIF SIG","-")</f>
        <v>DIF SIG</v>
      </c>
      <c r="C61" s="19" t="str">
        <f t="shared" si="8"/>
        <v>DIF SIG</v>
      </c>
      <c r="D61" s="19"/>
      <c r="E61" s="19"/>
      <c r="F61" s="19"/>
      <c r="G61" s="19"/>
      <c r="H61" s="19"/>
      <c r="I61" s="19"/>
      <c r="J61" s="19"/>
      <c r="K61" s="19"/>
      <c r="L61" s="19"/>
      <c r="M61" s="19"/>
      <c r="AU61" s="26"/>
      <c r="CL61" s="12"/>
    </row>
    <row r="62" spans="1:90" s="14" customFormat="1">
      <c r="A62" s="83" t="s">
        <v>271</v>
      </c>
      <c r="B62" s="19" t="str">
        <f t="shared" ref="B62:C62" si="9">IF(B49&lt;$B$82,"DIF SIG","-")</f>
        <v>DIF SIG</v>
      </c>
      <c r="C62" s="19" t="str">
        <f t="shared" si="9"/>
        <v>DIF SIG</v>
      </c>
      <c r="D62" s="19"/>
      <c r="E62" s="19"/>
      <c r="F62" s="19"/>
      <c r="G62" s="19"/>
      <c r="H62" s="19"/>
      <c r="I62" s="19"/>
      <c r="J62" s="19"/>
      <c r="K62" s="19"/>
      <c r="L62" s="19"/>
      <c r="M62" s="19"/>
      <c r="AU62" s="26"/>
      <c r="CL62" s="12"/>
    </row>
    <row r="63" spans="1:90" s="14" customFormat="1">
      <c r="A63" s="12"/>
      <c r="B63" s="13"/>
      <c r="AU63" s="26"/>
      <c r="CL63" s="12"/>
    </row>
    <row r="64" spans="1:90" s="14" customFormat="1" ht="15.75" thickBot="1">
      <c r="A64" s="12"/>
      <c r="B64" s="13"/>
      <c r="AU64" s="26"/>
      <c r="CL64" s="12"/>
    </row>
    <row r="65" spans="1:90" s="14" customFormat="1" ht="15.75" thickBot="1">
      <c r="A65" s="124" t="s">
        <v>265</v>
      </c>
      <c r="B65" s="125"/>
      <c r="C65" s="126"/>
      <c r="AU65" s="26"/>
      <c r="CL65" s="12"/>
    </row>
    <row r="66" spans="1:90" s="14" customFormat="1">
      <c r="A66" s="13"/>
      <c r="B66" s="13"/>
      <c r="C66" s="13"/>
      <c r="D66" s="13"/>
      <c r="E66" s="13"/>
      <c r="F66" s="13"/>
      <c r="G66" s="13"/>
      <c r="AU66" s="26"/>
      <c r="CL66" s="12"/>
    </row>
    <row r="67" spans="1:90" s="14" customFormat="1">
      <c r="A67" s="51"/>
      <c r="B67" s="51" t="s">
        <v>83</v>
      </c>
      <c r="C67" s="51" t="s">
        <v>79</v>
      </c>
      <c r="D67" s="51"/>
      <c r="E67" s="51"/>
      <c r="F67" s="51"/>
      <c r="G67" s="51"/>
      <c r="AU67" s="26"/>
      <c r="CL67" s="12"/>
    </row>
    <row r="68" spans="1:90" s="14" customFormat="1" ht="15.75" thickBot="1">
      <c r="A68" s="12"/>
      <c r="B68" s="13"/>
      <c r="AU68" s="26"/>
      <c r="CL68" s="12"/>
    </row>
    <row r="69" spans="1:90" s="14" customFormat="1" ht="15.75" thickBot="1">
      <c r="A69" s="20" t="s">
        <v>262</v>
      </c>
      <c r="C69"/>
      <c r="D69"/>
      <c r="E69"/>
      <c r="F69"/>
      <c r="G69"/>
      <c r="AU69" s="26"/>
      <c r="CL69" s="12"/>
    </row>
    <row r="70" spans="1:90" s="14" customFormat="1">
      <c r="A70" s="15"/>
      <c r="C70"/>
      <c r="D70"/>
      <c r="E70"/>
      <c r="F70"/>
      <c r="G70"/>
      <c r="AU70" s="26"/>
      <c r="CL70" s="12"/>
    </row>
    <row r="71" spans="1:90" s="14" customFormat="1">
      <c r="A71" s="23" t="s">
        <v>258</v>
      </c>
      <c r="B71" s="25">
        <v>16</v>
      </c>
      <c r="C71" s="25">
        <v>8</v>
      </c>
      <c r="D71" s="25"/>
      <c r="E71" s="25"/>
      <c r="F71" s="25"/>
      <c r="G71" s="25"/>
      <c r="AU71" s="26"/>
      <c r="CL71" s="12"/>
    </row>
    <row r="72" spans="1:90" s="14" customFormat="1">
      <c r="A72" s="22" t="s">
        <v>260</v>
      </c>
      <c r="B72" s="27">
        <v>2.8570000000000002E-2</v>
      </c>
      <c r="C72" s="27">
        <v>1</v>
      </c>
      <c r="D72" s="27"/>
      <c r="E72" s="27"/>
      <c r="F72" s="27"/>
      <c r="G72" s="27"/>
      <c r="AU72" s="26"/>
      <c r="CL72" s="12"/>
    </row>
    <row r="73" spans="1:90" s="14" customFormat="1">
      <c r="A73" s="22" t="s">
        <v>272</v>
      </c>
      <c r="B73"/>
      <c r="C73"/>
      <c r="H73"/>
      <c r="I73"/>
      <c r="J73"/>
      <c r="K73"/>
      <c r="L73"/>
      <c r="M73"/>
      <c r="AU73" s="26"/>
      <c r="CL73" s="12"/>
    </row>
    <row r="74" spans="1:90" s="14" customFormat="1">
      <c r="A74" s="83" t="s">
        <v>266</v>
      </c>
      <c r="B74" s="89">
        <v>5.7142859999999997E-2</v>
      </c>
      <c r="C74" s="89">
        <v>1</v>
      </c>
      <c r="D74" s="89"/>
      <c r="E74" s="89"/>
      <c r="G74"/>
      <c r="H74"/>
      <c r="I74"/>
      <c r="J74"/>
      <c r="K74"/>
      <c r="L74"/>
      <c r="M74"/>
      <c r="AU74" s="26"/>
      <c r="CL74" s="12"/>
    </row>
    <row r="75" spans="1:90" s="14" customFormat="1">
      <c r="A75" s="83" t="s">
        <v>267</v>
      </c>
      <c r="B75" s="89">
        <v>5.7142859999999997E-2</v>
      </c>
      <c r="C75" s="89">
        <v>1</v>
      </c>
      <c r="D75" s="21"/>
      <c r="E75" s="21"/>
      <c r="G75"/>
      <c r="H75"/>
      <c r="I75"/>
      <c r="J75"/>
      <c r="K75"/>
      <c r="L75"/>
      <c r="M75"/>
      <c r="AU75" s="26"/>
      <c r="CL75" s="12"/>
    </row>
    <row r="76" spans="1:90" s="14" customFormat="1">
      <c r="A76" s="83" t="s">
        <v>268</v>
      </c>
      <c r="B76" s="89">
        <v>5.7142859999999997E-2</v>
      </c>
      <c r="C76" s="89">
        <v>1</v>
      </c>
      <c r="D76" s="21"/>
      <c r="E76" s="21"/>
      <c r="G76"/>
      <c r="H76"/>
      <c r="I76"/>
      <c r="J76"/>
      <c r="K76"/>
      <c r="L76"/>
      <c r="M76"/>
      <c r="AU76" s="26"/>
      <c r="CL76" s="12"/>
    </row>
    <row r="77" spans="1:90" s="14" customFormat="1">
      <c r="A77" s="83" t="s">
        <v>269</v>
      </c>
      <c r="B77" s="89">
        <v>5.7142859999999997E-2</v>
      </c>
      <c r="C77" s="89">
        <v>1</v>
      </c>
      <c r="D77" s="21"/>
      <c r="E77" s="21"/>
      <c r="G77"/>
      <c r="H77"/>
      <c r="I77"/>
      <c r="J77"/>
      <c r="K77"/>
      <c r="L77"/>
      <c r="M77"/>
      <c r="AU77" s="26"/>
    </row>
    <row r="78" spans="1:90" s="14" customFormat="1" ht="15.75">
      <c r="A78" s="123" t="s">
        <v>295</v>
      </c>
      <c r="B78" s="89">
        <v>5.7142859999999997E-2</v>
      </c>
      <c r="C78" s="89">
        <v>1</v>
      </c>
      <c r="D78" s="24"/>
      <c r="E78" s="24"/>
      <c r="G78"/>
      <c r="H78"/>
      <c r="I78"/>
      <c r="J78"/>
      <c r="K78"/>
      <c r="L78"/>
      <c r="M78"/>
      <c r="AU78" s="26"/>
    </row>
    <row r="79" spans="1:90" s="14" customFormat="1">
      <c r="A79" s="83" t="s">
        <v>271</v>
      </c>
      <c r="B79" s="89">
        <v>5.7142859999999997E-2</v>
      </c>
      <c r="C79" s="89">
        <v>1</v>
      </c>
      <c r="D79" s="21"/>
      <c r="E79" s="21"/>
      <c r="G79"/>
      <c r="H79"/>
      <c r="I79"/>
      <c r="J79"/>
      <c r="K79"/>
      <c r="L79"/>
      <c r="M79"/>
      <c r="AU79" s="26"/>
    </row>
    <row r="80" spans="1:90" s="14" customFormat="1">
      <c r="A80" s="83"/>
      <c r="B80"/>
      <c r="G80"/>
      <c r="H80"/>
      <c r="I80"/>
      <c r="J80"/>
      <c r="K80"/>
      <c r="L80"/>
      <c r="M80"/>
      <c r="AU80" s="26"/>
    </row>
    <row r="81" spans="1:47" s="14" customFormat="1" ht="15.75" thickBot="1">
      <c r="A81"/>
      <c r="B81"/>
      <c r="C81"/>
      <c r="D81"/>
      <c r="E81"/>
      <c r="F81"/>
      <c r="G81" s="3" t="s">
        <v>273</v>
      </c>
      <c r="H81" s="86" t="s">
        <v>274</v>
      </c>
      <c r="I81" s="87" t="s">
        <v>267</v>
      </c>
      <c r="J81" s="87" t="s">
        <v>268</v>
      </c>
      <c r="K81" s="87" t="s">
        <v>269</v>
      </c>
      <c r="L81" s="87" t="s">
        <v>275</v>
      </c>
      <c r="M81" s="87" t="s">
        <v>276</v>
      </c>
      <c r="AU81" s="26"/>
    </row>
    <row r="82" spans="1:47" s="14" customFormat="1" ht="15.75" thickBot="1">
      <c r="A82" s="117" t="s">
        <v>290</v>
      </c>
      <c r="B82" s="17">
        <v>0.1</v>
      </c>
      <c r="C82"/>
      <c r="D82" s="18" t="s">
        <v>291</v>
      </c>
      <c r="E82"/>
      <c r="F82"/>
      <c r="G82" s="85">
        <f>COUNTIF(B86:C86,"DIF SIG")</f>
        <v>1</v>
      </c>
      <c r="H82" s="47">
        <f>COUNTIF(B87:C87,"DIF SIG")</f>
        <v>1</v>
      </c>
      <c r="I82" s="47">
        <f>COUNTIF(B88:C88,"DIF SIG")</f>
        <v>1</v>
      </c>
      <c r="J82" s="47">
        <f>COUNTIF(B89:C89,"DIF SIG")</f>
        <v>1</v>
      </c>
      <c r="K82" s="47">
        <f>COUNTIF(B90:C90,"DIF SIG")</f>
        <v>1</v>
      </c>
      <c r="L82" s="47">
        <f>COUNTIF(B91:C91,"DIF SIG")</f>
        <v>1</v>
      </c>
      <c r="M82" s="47">
        <f>COUNTIF(B92:C92,"DIF SIG")</f>
        <v>1</v>
      </c>
      <c r="AU82" s="26"/>
    </row>
    <row r="83" spans="1:47" s="14" customFormat="1">
      <c r="A83" s="19"/>
      <c r="B83"/>
      <c r="C83"/>
      <c r="D83"/>
      <c r="E83"/>
      <c r="F83"/>
      <c r="G83"/>
      <c r="H83"/>
      <c r="I83"/>
      <c r="AU83" s="26"/>
    </row>
    <row r="84" spans="1:47" s="14" customFormat="1">
      <c r="A84" s="117" t="s">
        <v>293</v>
      </c>
      <c r="B84"/>
      <c r="C84"/>
      <c r="D84"/>
      <c r="E84"/>
      <c r="F84"/>
      <c r="G84"/>
      <c r="H84"/>
      <c r="I84"/>
      <c r="AU84" s="26"/>
    </row>
    <row r="85" spans="1:47" s="14" customFormat="1">
      <c r="A85" s="19"/>
      <c r="B85"/>
      <c r="C85"/>
      <c r="D85"/>
      <c r="E85"/>
      <c r="F85"/>
      <c r="G85"/>
      <c r="H85"/>
      <c r="I85"/>
      <c r="AU85" s="26"/>
    </row>
    <row r="86" spans="1:47" s="14" customFormat="1">
      <c r="A86" s="88" t="s">
        <v>277</v>
      </c>
      <c r="B86" s="19" t="str">
        <f>IF(B72&lt;$B$82,"DIF SIG","-")</f>
        <v>DIF SIG</v>
      </c>
      <c r="C86" s="19" t="str">
        <f>IF(C72&lt;$B$82,"DIF SIG","-")</f>
        <v>-</v>
      </c>
      <c r="D86" s="19"/>
      <c r="E86" s="19"/>
      <c r="F86" s="19"/>
      <c r="G86" s="19"/>
      <c r="H86" s="19"/>
      <c r="I86" s="19"/>
      <c r="J86" s="19"/>
      <c r="K86" s="19"/>
      <c r="L86" s="19"/>
      <c r="M86" s="19"/>
      <c r="AU86" s="26"/>
    </row>
    <row r="87" spans="1:47" s="14" customFormat="1">
      <c r="A87" s="83" t="s">
        <v>266</v>
      </c>
      <c r="B87" s="19" t="str">
        <f>IF(B74&lt;$B$82,"DIF SIG","-")</f>
        <v>DIF SIG</v>
      </c>
      <c r="C87" s="19" t="str">
        <f>IF(C74&lt;$B$82,"DIF SIG","-")</f>
        <v>-</v>
      </c>
      <c r="D87" s="19"/>
      <c r="E87" s="19"/>
      <c r="F87" s="19"/>
      <c r="G87" s="19"/>
      <c r="H87" s="19"/>
      <c r="I87" s="19"/>
      <c r="J87" s="19"/>
      <c r="K87" s="19"/>
      <c r="L87" s="19"/>
      <c r="M87" s="19"/>
      <c r="AU87" s="26"/>
    </row>
    <row r="88" spans="1:47" s="14" customFormat="1">
      <c r="A88" s="83" t="s">
        <v>267</v>
      </c>
      <c r="B88" s="19" t="str">
        <f t="shared" ref="B88:C88" si="10">IF(B75&lt;$B$82,"DIF SIG","-")</f>
        <v>DIF SIG</v>
      </c>
      <c r="C88" s="19" t="str">
        <f t="shared" si="10"/>
        <v>-</v>
      </c>
      <c r="D88" s="19"/>
      <c r="E88" s="19"/>
      <c r="F88" s="19"/>
      <c r="G88" s="19"/>
      <c r="H88" s="19"/>
      <c r="I88" s="19"/>
      <c r="J88" s="19"/>
      <c r="K88" s="19"/>
      <c r="L88" s="19"/>
      <c r="M88" s="19"/>
      <c r="AU88" s="26"/>
    </row>
    <row r="89" spans="1:47" s="14" customFormat="1">
      <c r="A89" s="83" t="s">
        <v>268</v>
      </c>
      <c r="B89" s="19" t="str">
        <f t="shared" ref="B89:C89" si="11">IF(B76&lt;$B$82,"DIF SIG","-")</f>
        <v>DIF SIG</v>
      </c>
      <c r="C89" s="19" t="str">
        <f t="shared" si="11"/>
        <v>-</v>
      </c>
      <c r="D89" s="19"/>
      <c r="E89" s="19"/>
      <c r="F89" s="19"/>
      <c r="G89" s="19"/>
      <c r="H89" s="19"/>
      <c r="I89" s="19"/>
      <c r="J89" s="19"/>
      <c r="K89" s="19"/>
      <c r="L89" s="19"/>
      <c r="M89" s="19"/>
      <c r="AU89" s="26"/>
    </row>
    <row r="90" spans="1:47" s="14" customFormat="1">
      <c r="A90" s="83" t="s">
        <v>269</v>
      </c>
      <c r="B90" s="19" t="str">
        <f t="shared" ref="B90:C90" si="12">IF(B77&lt;$B$82,"DIF SIG","-")</f>
        <v>DIF SIG</v>
      </c>
      <c r="C90" s="19" t="str">
        <f t="shared" si="12"/>
        <v>-</v>
      </c>
      <c r="D90" s="19"/>
      <c r="E90" s="19"/>
      <c r="F90" s="19"/>
      <c r="G90" s="19"/>
      <c r="H90" s="19"/>
      <c r="I90" s="19"/>
      <c r="J90" s="19"/>
      <c r="K90" s="19"/>
      <c r="L90" s="19"/>
      <c r="M90" s="19"/>
      <c r="AU90" s="26"/>
    </row>
    <row r="91" spans="1:47" s="14" customFormat="1" ht="15.75">
      <c r="A91" s="123" t="s">
        <v>295</v>
      </c>
      <c r="B91" s="19" t="str">
        <f t="shared" ref="B91:C91" si="13">IF(B78&lt;$B$82,"DIF SIG","-")</f>
        <v>DIF SIG</v>
      </c>
      <c r="C91" s="19" t="str">
        <f t="shared" si="13"/>
        <v>-</v>
      </c>
      <c r="D91" s="19"/>
      <c r="E91" s="19"/>
      <c r="F91" s="19"/>
      <c r="G91" s="19"/>
      <c r="H91" s="19"/>
      <c r="I91" s="19"/>
      <c r="J91" s="19"/>
      <c r="K91" s="19"/>
      <c r="L91" s="19"/>
      <c r="M91" s="19"/>
      <c r="AU91" s="26"/>
    </row>
    <row r="92" spans="1:47" s="14" customFormat="1">
      <c r="A92" s="83" t="s">
        <v>271</v>
      </c>
      <c r="B92" s="19" t="str">
        <f t="shared" ref="B92:C92" si="14">IF(B79&lt;$B$82,"DIF SIG","-")</f>
        <v>DIF SIG</v>
      </c>
      <c r="C92" s="19" t="str">
        <f t="shared" si="14"/>
        <v>-</v>
      </c>
      <c r="D92" s="19"/>
      <c r="E92" s="19"/>
      <c r="F92" s="19"/>
      <c r="G92" s="19"/>
      <c r="H92" s="19"/>
      <c r="I92" s="19"/>
      <c r="J92" s="19"/>
      <c r="K92" s="19"/>
      <c r="L92" s="19"/>
      <c r="M92" s="19"/>
      <c r="AU92" s="26"/>
    </row>
    <row r="93" spans="1:47" s="14" customFormat="1">
      <c r="A93" s="12"/>
      <c r="B93" s="13"/>
      <c r="AU93" s="26"/>
    </row>
    <row r="94" spans="1:47" s="14" customFormat="1">
      <c r="A94" s="12"/>
      <c r="B94" s="13"/>
      <c r="AU94" s="26"/>
    </row>
    <row r="95" spans="1:47" s="14" customFormat="1">
      <c r="A95" s="12"/>
      <c r="B95" s="13"/>
      <c r="AU95" s="26"/>
    </row>
    <row r="96" spans="1:47" s="14" customFormat="1">
      <c r="A96" s="12"/>
      <c r="B96" s="13"/>
      <c r="AU96" s="26"/>
    </row>
    <row r="97" spans="1:47" s="14" customFormat="1">
      <c r="A97" s="12"/>
      <c r="B97" s="13"/>
      <c r="AU97" s="26"/>
    </row>
    <row r="98" spans="1:47" s="14" customFormat="1">
      <c r="A98" s="12"/>
      <c r="B98" s="13"/>
      <c r="AU98" s="26"/>
    </row>
    <row r="99" spans="1:47" s="14" customFormat="1">
      <c r="A99" s="12"/>
      <c r="B99" s="13"/>
      <c r="AU99" s="26"/>
    </row>
    <row r="100" spans="1:47" s="14" customFormat="1">
      <c r="A100" s="12"/>
      <c r="B100" s="13"/>
      <c r="AU100" s="26"/>
    </row>
    <row r="101" spans="1:47" s="14" customFormat="1">
      <c r="A101" s="12"/>
      <c r="B101" s="13"/>
      <c r="AU101" s="26"/>
    </row>
    <row r="102" spans="1:47" s="14" customFormat="1">
      <c r="A102" s="12"/>
      <c r="B102" s="13"/>
      <c r="AU102" s="26"/>
    </row>
    <row r="103" spans="1:47" s="14" customFormat="1">
      <c r="A103" s="12"/>
      <c r="B103" s="13"/>
      <c r="AU103" s="26"/>
    </row>
    <row r="104" spans="1:47" s="14" customFormat="1">
      <c r="A104" s="12"/>
      <c r="B104" s="13"/>
      <c r="AU104" s="26"/>
    </row>
    <row r="105" spans="1:47" s="14" customFormat="1">
      <c r="A105" s="12"/>
      <c r="B105" s="13"/>
      <c r="AU105" s="26"/>
    </row>
    <row r="106" spans="1:47" s="14" customFormat="1">
      <c r="A106" s="12"/>
      <c r="B106" s="13"/>
      <c r="AU106" s="26"/>
    </row>
    <row r="107" spans="1:47" s="14" customFormat="1">
      <c r="A107" s="12"/>
      <c r="B107" s="13"/>
      <c r="AU107" s="26"/>
    </row>
    <row r="108" spans="1:47" s="14" customFormat="1">
      <c r="A108" s="12"/>
      <c r="B108" s="13"/>
      <c r="AU108" s="26"/>
    </row>
    <row r="109" spans="1:47" s="14" customFormat="1">
      <c r="A109" s="12"/>
      <c r="B109" s="13"/>
      <c r="AU109" s="26"/>
    </row>
    <row r="110" spans="1:47" s="14" customFormat="1">
      <c r="A110" s="12"/>
      <c r="B110" s="13"/>
      <c r="AU110" s="26"/>
    </row>
    <row r="111" spans="1:47" s="14" customFormat="1">
      <c r="A111" s="12"/>
      <c r="B111" s="13"/>
      <c r="AU111" s="26"/>
    </row>
    <row r="112" spans="1:47" s="14" customFormat="1">
      <c r="A112" s="12"/>
      <c r="B112" s="13"/>
      <c r="AU112" s="26"/>
    </row>
    <row r="113" spans="1:47" s="14" customFormat="1">
      <c r="A113" s="12"/>
      <c r="B113" s="13"/>
      <c r="AU113" s="26"/>
    </row>
    <row r="114" spans="1:47" s="14" customFormat="1">
      <c r="A114" s="12"/>
      <c r="B114" s="13"/>
      <c r="AU114" s="26"/>
    </row>
    <row r="115" spans="1:47" s="14" customFormat="1">
      <c r="A115" s="12"/>
      <c r="B115" s="13"/>
      <c r="AU115" s="26"/>
    </row>
    <row r="116" spans="1:47" s="14" customFormat="1">
      <c r="A116" s="12"/>
      <c r="B116" s="13"/>
      <c r="AU116" s="26"/>
    </row>
    <row r="117" spans="1:47" s="14" customFormat="1">
      <c r="A117" s="12"/>
      <c r="B117" s="13"/>
      <c r="AU117" s="26"/>
    </row>
    <row r="118" spans="1:47" s="14" customFormat="1">
      <c r="A118" s="13"/>
      <c r="B118" s="13"/>
      <c r="AU118" s="26"/>
    </row>
    <row r="119" spans="1:47" s="14" customFormat="1">
      <c r="A119" s="13"/>
      <c r="B119" s="13"/>
      <c r="AU119" s="26"/>
    </row>
    <row r="120" spans="1:47" s="14" customFormat="1">
      <c r="A120" s="13"/>
      <c r="B120" s="13"/>
      <c r="AU120" s="26"/>
    </row>
    <row r="121" spans="1:47" s="14" customFormat="1">
      <c r="A121" s="13"/>
      <c r="B121" s="13"/>
      <c r="AU121" s="26"/>
    </row>
    <row r="122" spans="1:47" s="14" customFormat="1">
      <c r="A122" s="13"/>
      <c r="B122" s="13"/>
      <c r="AU122" s="26"/>
    </row>
    <row r="123" spans="1:47" s="14" customFormat="1">
      <c r="A123" s="13"/>
      <c r="B123" s="13"/>
      <c r="AU123" s="26"/>
    </row>
    <row r="124" spans="1:47" s="14" customFormat="1">
      <c r="A124" s="13"/>
      <c r="B124" s="13"/>
      <c r="AU124" s="26"/>
    </row>
    <row r="125" spans="1:47" s="14" customFormat="1">
      <c r="A125" s="13"/>
      <c r="B125" s="13"/>
      <c r="AU125" s="26"/>
    </row>
    <row r="126" spans="1:47" s="14" customFormat="1">
      <c r="A126" s="13"/>
      <c r="B126" s="13"/>
      <c r="AU126" s="26"/>
    </row>
    <row r="127" spans="1:47" s="14" customFormat="1">
      <c r="A127" s="13"/>
      <c r="B127" s="13"/>
      <c r="AU127" s="26"/>
    </row>
    <row r="128" spans="1:47" s="14" customFormat="1">
      <c r="A128" s="13"/>
      <c r="B128" s="13"/>
      <c r="AU128" s="26"/>
    </row>
    <row r="129" spans="1:47" s="14" customFormat="1">
      <c r="A129" s="13"/>
      <c r="B129" s="13"/>
      <c r="AU129" s="26"/>
    </row>
    <row r="130" spans="1:47" s="14" customFormat="1">
      <c r="A130" s="13"/>
      <c r="B130" s="13"/>
      <c r="AU130" s="26"/>
    </row>
    <row r="131" spans="1:47" s="14" customFormat="1">
      <c r="A131" s="13"/>
      <c r="B131" s="13"/>
      <c r="AU131" s="26"/>
    </row>
    <row r="132" spans="1:47" s="14" customFormat="1">
      <c r="A132" s="13"/>
      <c r="B132" s="13"/>
      <c r="AU132" s="26"/>
    </row>
    <row r="133" spans="1:47" s="14" customFormat="1">
      <c r="A133" s="13"/>
      <c r="B133" s="13"/>
      <c r="AU133" s="26"/>
    </row>
    <row r="134" spans="1:47" s="14" customFormat="1">
      <c r="A134" s="13"/>
      <c r="B134" s="13"/>
      <c r="AU134" s="26"/>
    </row>
    <row r="135" spans="1:47" s="14" customFormat="1">
      <c r="A135" s="13"/>
      <c r="B135" s="13"/>
      <c r="AU135" s="26"/>
    </row>
    <row r="136" spans="1:47" s="14" customFormat="1">
      <c r="A136" s="13"/>
      <c r="B136" s="13"/>
      <c r="AU136" s="26"/>
    </row>
    <row r="137" spans="1:47" s="14" customFormat="1">
      <c r="A137" s="13"/>
      <c r="B137" s="13"/>
      <c r="AU137" s="26"/>
    </row>
    <row r="138" spans="1:47" s="14" customFormat="1">
      <c r="A138" s="13"/>
      <c r="B138" s="13"/>
      <c r="AU138" s="26"/>
    </row>
    <row r="139" spans="1:47" s="14" customFormat="1">
      <c r="A139" s="13"/>
      <c r="B139" s="13"/>
      <c r="AU139" s="26"/>
    </row>
    <row r="140" spans="1:47" s="14" customFormat="1">
      <c r="A140" s="13"/>
      <c r="B140" s="13"/>
      <c r="AU140" s="26"/>
    </row>
    <row r="141" spans="1:47" s="14" customFormat="1">
      <c r="A141" s="13"/>
      <c r="B141" s="13"/>
      <c r="AU141" s="26"/>
    </row>
    <row r="142" spans="1:47" s="14" customFormat="1">
      <c r="A142" s="13"/>
      <c r="B142" s="13"/>
      <c r="AU142" s="26"/>
    </row>
    <row r="143" spans="1:47" s="14" customFormat="1">
      <c r="A143" s="13"/>
      <c r="B143" s="13"/>
      <c r="AU143" s="26"/>
    </row>
    <row r="144" spans="1:47" s="14" customFormat="1">
      <c r="A144" s="13"/>
      <c r="B144" s="13"/>
      <c r="AU144" s="26"/>
    </row>
    <row r="145" spans="1:47" s="14" customFormat="1">
      <c r="A145" s="13"/>
      <c r="B145" s="13"/>
      <c r="AU145" s="26"/>
    </row>
    <row r="146" spans="1:47" s="14" customFormat="1">
      <c r="A146" s="13"/>
      <c r="B146" s="13"/>
      <c r="AU146" s="26"/>
    </row>
    <row r="147" spans="1:47" s="14" customFormat="1">
      <c r="A147" s="13"/>
      <c r="B147" s="13"/>
      <c r="AU147" s="26"/>
    </row>
    <row r="148" spans="1:47" s="14" customFormat="1">
      <c r="A148" s="13"/>
      <c r="B148" s="13"/>
      <c r="AU148" s="26"/>
    </row>
    <row r="149" spans="1:47" s="14" customFormat="1">
      <c r="A149" s="13"/>
      <c r="B149" s="13"/>
      <c r="AU149" s="26"/>
    </row>
    <row r="150" spans="1:47" s="14" customFormat="1">
      <c r="A150" s="13"/>
      <c r="B150" s="13"/>
      <c r="AU150" s="26"/>
    </row>
    <row r="151" spans="1:47" s="14" customFormat="1">
      <c r="A151" s="13"/>
      <c r="B151" s="13"/>
      <c r="AU151" s="26"/>
    </row>
    <row r="152" spans="1:47" s="14" customFormat="1">
      <c r="A152" s="13"/>
      <c r="B152" s="13"/>
      <c r="AU152" s="26"/>
    </row>
    <row r="153" spans="1:47" s="14" customFormat="1">
      <c r="A153" s="13"/>
      <c r="B153" s="13"/>
      <c r="AU153" s="26"/>
    </row>
    <row r="154" spans="1:47" s="14" customFormat="1">
      <c r="A154" s="13"/>
      <c r="B154" s="13"/>
      <c r="AU154" s="26"/>
    </row>
    <row r="155" spans="1:47" s="14" customFormat="1">
      <c r="A155" s="13"/>
      <c r="B155" s="13"/>
      <c r="AU155" s="26"/>
    </row>
    <row r="156" spans="1:47" s="14" customFormat="1">
      <c r="A156" s="13"/>
      <c r="B156" s="13"/>
      <c r="AU156" s="26"/>
    </row>
    <row r="157" spans="1:47" s="14" customFormat="1">
      <c r="A157" s="13"/>
      <c r="B157" s="13"/>
      <c r="AU157" s="26"/>
    </row>
    <row r="158" spans="1:47" s="14" customFormat="1">
      <c r="A158" s="13"/>
      <c r="B158" s="13"/>
      <c r="AU158" s="26"/>
    </row>
    <row r="159" spans="1:47" s="14" customFormat="1">
      <c r="A159" s="13"/>
      <c r="B159" s="13"/>
      <c r="AU159" s="26"/>
    </row>
    <row r="160" spans="1:47" s="14" customFormat="1">
      <c r="A160" s="13"/>
      <c r="B160" s="13"/>
      <c r="AU160" s="26"/>
    </row>
    <row r="161" spans="1:47" s="14" customFormat="1">
      <c r="A161" s="13"/>
      <c r="B161" s="13"/>
      <c r="AU161" s="26"/>
    </row>
    <row r="162" spans="1:47" s="14" customFormat="1">
      <c r="A162" s="13"/>
      <c r="B162" s="13"/>
      <c r="AU162" s="26"/>
    </row>
    <row r="163" spans="1:47" s="14" customFormat="1">
      <c r="A163" s="13"/>
      <c r="B163" s="13"/>
      <c r="AU163" s="26"/>
    </row>
    <row r="164" spans="1:47" s="14" customFormat="1">
      <c r="A164" s="13"/>
      <c r="B164" s="13"/>
      <c r="AU164" s="26"/>
    </row>
    <row r="165" spans="1:47" s="14" customFormat="1">
      <c r="A165" s="13"/>
      <c r="B165" s="13"/>
      <c r="AU165" s="26"/>
    </row>
    <row r="166" spans="1:47" s="14" customFormat="1">
      <c r="A166" s="13"/>
      <c r="B166" s="13"/>
      <c r="AU166" s="26"/>
    </row>
    <row r="167" spans="1:47" s="14" customFormat="1">
      <c r="A167" s="13"/>
      <c r="B167" s="13"/>
      <c r="AU167" s="26"/>
    </row>
    <row r="168" spans="1:47" s="14" customFormat="1">
      <c r="A168" s="13"/>
      <c r="B168" s="13"/>
      <c r="AU168" s="26"/>
    </row>
    <row r="169" spans="1:47" s="14" customFormat="1">
      <c r="A169" s="13"/>
      <c r="B169" s="13"/>
      <c r="AU169" s="26"/>
    </row>
    <row r="170" spans="1:47" s="14" customFormat="1">
      <c r="A170" s="13"/>
      <c r="B170" s="13"/>
      <c r="AU170" s="26"/>
    </row>
    <row r="171" spans="1:47" s="14" customFormat="1">
      <c r="A171" s="13"/>
      <c r="B171" s="13"/>
      <c r="AU171" s="26"/>
    </row>
    <row r="172" spans="1:47" s="14" customFormat="1">
      <c r="A172" s="13"/>
      <c r="B172" s="13"/>
      <c r="AU172" s="26"/>
    </row>
    <row r="173" spans="1:47" s="14" customFormat="1">
      <c r="A173" s="13"/>
      <c r="B173" s="13"/>
      <c r="AU173" s="26"/>
    </row>
    <row r="174" spans="1:47" s="14" customFormat="1">
      <c r="A174" s="13"/>
      <c r="B174" s="13"/>
      <c r="AU174" s="26"/>
    </row>
    <row r="175" spans="1:47" s="14" customFormat="1">
      <c r="A175" s="13"/>
      <c r="B175" s="13"/>
      <c r="AU175" s="26"/>
    </row>
    <row r="176" spans="1:47" s="14" customFormat="1">
      <c r="A176" s="13"/>
      <c r="B176" s="13"/>
      <c r="AU176" s="26"/>
    </row>
    <row r="177" spans="1:47" s="14" customFormat="1">
      <c r="A177" s="13"/>
      <c r="B177" s="13"/>
      <c r="AU177" s="26"/>
    </row>
    <row r="178" spans="1:47" s="14" customFormat="1">
      <c r="A178" s="13"/>
      <c r="B178" s="13"/>
      <c r="AU178" s="26"/>
    </row>
    <row r="179" spans="1:47" s="14" customFormat="1">
      <c r="A179" s="13"/>
      <c r="B179" s="13"/>
      <c r="AU179" s="26"/>
    </row>
    <row r="180" spans="1:47" s="14" customFormat="1">
      <c r="A180" s="13"/>
      <c r="B180" s="13"/>
      <c r="AU180" s="26"/>
    </row>
    <row r="181" spans="1:47" s="14" customFormat="1">
      <c r="A181" s="13"/>
      <c r="B181" s="13"/>
      <c r="AU181" s="26"/>
    </row>
    <row r="182" spans="1:47" s="14" customFormat="1">
      <c r="A182" s="13"/>
      <c r="B182" s="13"/>
      <c r="AU182" s="26"/>
    </row>
    <row r="183" spans="1:47" s="14" customFormat="1">
      <c r="A183" s="13"/>
      <c r="B183" s="13"/>
      <c r="AU183" s="26"/>
    </row>
    <row r="184" spans="1:47" s="14" customFormat="1">
      <c r="A184" s="13"/>
      <c r="B184" s="13"/>
      <c r="AU184" s="26"/>
    </row>
    <row r="185" spans="1:47" s="14" customFormat="1">
      <c r="A185" s="13"/>
      <c r="B185" s="13"/>
      <c r="AU185" s="26"/>
    </row>
    <row r="186" spans="1:47" s="14" customFormat="1">
      <c r="A186" s="13"/>
      <c r="B186" s="13"/>
      <c r="AU186" s="26"/>
    </row>
    <row r="187" spans="1:47" s="14" customFormat="1">
      <c r="A187" s="13"/>
      <c r="B187" s="13"/>
      <c r="AU187" s="26"/>
    </row>
    <row r="188" spans="1:47" s="14" customFormat="1">
      <c r="A188" s="13"/>
      <c r="B188" s="13"/>
      <c r="AU188" s="26"/>
    </row>
    <row r="189" spans="1:47" s="14" customFormat="1">
      <c r="A189" s="13"/>
      <c r="B189" s="13"/>
      <c r="AU189" s="26"/>
    </row>
    <row r="190" spans="1:47" s="14" customFormat="1">
      <c r="A190" s="13"/>
      <c r="B190" s="13"/>
      <c r="AU190" s="26"/>
    </row>
    <row r="191" spans="1:47" s="14" customFormat="1">
      <c r="A191" s="13"/>
      <c r="B191" s="13"/>
      <c r="AU191" s="26"/>
    </row>
    <row r="192" spans="1:47" s="14" customFormat="1">
      <c r="A192" s="13"/>
      <c r="B192" s="13"/>
      <c r="AU192" s="26"/>
    </row>
    <row r="193" spans="1:47" s="14" customFormat="1">
      <c r="A193" s="13"/>
      <c r="B193" s="13"/>
      <c r="AU193" s="26"/>
    </row>
    <row r="194" spans="1:47" s="14" customFormat="1">
      <c r="A194" s="13"/>
      <c r="B194" s="13"/>
      <c r="AU194" s="26"/>
    </row>
    <row r="195" spans="1:47" s="14" customFormat="1">
      <c r="A195" s="13"/>
      <c r="B195" s="13"/>
      <c r="AU195" s="26"/>
    </row>
    <row r="196" spans="1:47" s="14" customFormat="1">
      <c r="A196" s="13"/>
      <c r="B196" s="13"/>
      <c r="AU196" s="26"/>
    </row>
    <row r="197" spans="1:47" s="14" customFormat="1">
      <c r="A197" s="13"/>
      <c r="B197" s="13"/>
      <c r="AU197" s="26"/>
    </row>
    <row r="198" spans="1:47" s="14" customFormat="1">
      <c r="A198" s="13"/>
      <c r="B198" s="13"/>
      <c r="AU198" s="26"/>
    </row>
    <row r="199" spans="1:47" s="14" customFormat="1">
      <c r="A199" s="13"/>
      <c r="B199" s="13"/>
      <c r="AU199" s="26"/>
    </row>
    <row r="200" spans="1:47" s="14" customFormat="1">
      <c r="A200" s="13"/>
      <c r="B200" s="13"/>
      <c r="AU200" s="26"/>
    </row>
    <row r="201" spans="1:47" s="14" customFormat="1">
      <c r="A201" s="13"/>
      <c r="B201" s="13"/>
      <c r="AU201" s="26"/>
    </row>
    <row r="202" spans="1:47" s="14" customFormat="1">
      <c r="A202" s="13"/>
      <c r="B202" s="13"/>
      <c r="AU202" s="26"/>
    </row>
  </sheetData>
  <mergeCells count="3">
    <mergeCell ref="A5:C5"/>
    <mergeCell ref="A35:C35"/>
    <mergeCell ref="A65:C6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I195"/>
  <sheetViews>
    <sheetView topLeftCell="A23" zoomScale="70" zoomScaleNormal="70" workbookViewId="0">
      <selection activeCell="A34" sqref="A34"/>
    </sheetView>
  </sheetViews>
  <sheetFormatPr defaultRowHeight="15"/>
  <cols>
    <col min="1" max="1" width="37.7109375" style="3" customWidth="1"/>
    <col min="2" max="2" width="14.7109375" style="3" customWidth="1"/>
    <col min="3" max="6" width="14.7109375" style="4" customWidth="1"/>
    <col min="7" max="10" width="14.7109375" style="6" customWidth="1"/>
    <col min="11" max="14" width="14.7109375" style="7" customWidth="1"/>
    <col min="15" max="16" width="14.7109375" style="9" customWidth="1"/>
    <col min="17" max="20" width="14.7109375" style="4" customWidth="1"/>
    <col min="21" max="24" width="14.85546875" style="6" customWidth="1"/>
    <col min="25" max="28" width="14.85546875" style="7" customWidth="1"/>
    <col min="29" max="32" width="14.85546875" style="9" customWidth="1"/>
    <col min="33" max="36" width="14.85546875" style="4" customWidth="1"/>
    <col min="37" max="40" width="14.85546875" style="6" customWidth="1"/>
    <col min="41" max="44" width="14.85546875" style="7" customWidth="1"/>
    <col min="45" max="48" width="14.85546875" style="9" customWidth="1"/>
    <col min="49" max="49" width="11.140625" style="19" customWidth="1"/>
    <col min="50" max="50" width="0.140625" customWidth="1"/>
    <col min="51" max="71" width="14.85546875" bestFit="1" customWidth="1"/>
    <col min="72" max="72" width="13.5703125" bestFit="1" customWidth="1"/>
    <col min="73" max="86" width="14.85546875" bestFit="1" customWidth="1"/>
    <col min="87" max="87" width="13.5703125" bestFit="1" customWidth="1"/>
    <col min="88" max="91" width="14.85546875" bestFit="1" customWidth="1"/>
    <col min="92" max="123" width="14.85546875" customWidth="1"/>
  </cols>
  <sheetData>
    <row r="1" spans="1:49" s="1" customFormat="1" ht="155.25" thickBot="1">
      <c r="A1" s="93" t="s">
        <v>0</v>
      </c>
      <c r="B1" s="94" t="s">
        <v>135</v>
      </c>
      <c r="C1" s="2" t="s">
        <v>97</v>
      </c>
      <c r="D1" s="2" t="s">
        <v>97</v>
      </c>
      <c r="E1" s="2" t="s">
        <v>97</v>
      </c>
      <c r="F1" s="2" t="s">
        <v>97</v>
      </c>
      <c r="G1" s="10" t="s">
        <v>99</v>
      </c>
      <c r="H1" s="10" t="s">
        <v>99</v>
      </c>
      <c r="I1" s="10" t="s">
        <v>99</v>
      </c>
      <c r="J1" s="10" t="s">
        <v>99</v>
      </c>
      <c r="K1" s="70"/>
      <c r="L1" s="70"/>
      <c r="M1" s="70"/>
      <c r="N1" s="70"/>
      <c r="O1" s="71"/>
      <c r="P1" s="71"/>
      <c r="Q1" s="71"/>
      <c r="R1" s="71"/>
      <c r="S1" s="71"/>
      <c r="T1" s="71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26"/>
    </row>
    <row r="2" spans="1:49">
      <c r="A2" s="95" t="s">
        <v>1</v>
      </c>
      <c r="B2" s="96" t="s">
        <v>136</v>
      </c>
      <c r="C2" s="6">
        <v>29.3076220074284</v>
      </c>
      <c r="D2" s="6">
        <v>26.4755657871473</v>
      </c>
      <c r="E2" s="6">
        <v>31.9500962102546</v>
      </c>
      <c r="F2" s="6">
        <v>16.125430220585699</v>
      </c>
      <c r="G2" s="9">
        <v>8.5219360734825393</v>
      </c>
      <c r="H2" s="9">
        <v>8.4111218276192492</v>
      </c>
      <c r="I2" s="9">
        <v>6.4732382009082103</v>
      </c>
      <c r="J2" s="9">
        <v>9.4379442662672393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26"/>
    </row>
    <row r="3" spans="1:49">
      <c r="A3" s="96" t="s">
        <v>12</v>
      </c>
      <c r="B3" s="96" t="s">
        <v>147</v>
      </c>
      <c r="C3" s="6">
        <v>79.766391500716594</v>
      </c>
      <c r="D3" s="6">
        <v>54.950309191001601</v>
      </c>
      <c r="E3" s="6">
        <v>50.5651969595976</v>
      </c>
      <c r="F3" s="6">
        <v>31.411181038827799</v>
      </c>
      <c r="G3" s="9">
        <v>17.053091612923399</v>
      </c>
      <c r="H3" s="9">
        <v>22.796317983327999</v>
      </c>
      <c r="I3" s="9">
        <v>10.228480879859401</v>
      </c>
      <c r="J3" s="9">
        <v>20.7746998831946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26"/>
    </row>
    <row r="4" spans="1:49">
      <c r="A4" s="96" t="s">
        <v>15</v>
      </c>
      <c r="B4" s="96" t="s">
        <v>150</v>
      </c>
      <c r="C4" s="6">
        <v>21.1213888733689</v>
      </c>
      <c r="D4" s="6">
        <v>14.205435940908499</v>
      </c>
      <c r="E4" s="6">
        <v>33.889635020084597</v>
      </c>
      <c r="F4" s="6">
        <v>29.760011895479099</v>
      </c>
      <c r="G4" s="9">
        <v>96.985144786530995</v>
      </c>
      <c r="H4" s="9">
        <v>94.017494285332504</v>
      </c>
      <c r="I4" s="9">
        <v>84.928445159255105</v>
      </c>
      <c r="J4" s="9">
        <v>98.718983935507197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26"/>
    </row>
    <row r="5" spans="1:49">
      <c r="A5" s="96" t="s">
        <v>16</v>
      </c>
      <c r="B5" s="96" t="s">
        <v>151</v>
      </c>
      <c r="C5" s="6">
        <v>33.5002440859</v>
      </c>
      <c r="D5" s="6">
        <v>25.423913322682399</v>
      </c>
      <c r="E5" s="6">
        <v>39.835297888431903</v>
      </c>
      <c r="F5" s="6">
        <v>22.7664139783524</v>
      </c>
      <c r="G5" s="9">
        <v>57.054803005845201</v>
      </c>
      <c r="H5" s="9">
        <v>44.715056813695597</v>
      </c>
      <c r="I5" s="9">
        <v>41.687784429621402</v>
      </c>
      <c r="J5" s="9">
        <v>47.256577621191703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26"/>
    </row>
    <row r="6" spans="1:49">
      <c r="A6" s="96" t="s">
        <v>20</v>
      </c>
      <c r="B6" s="96" t="s">
        <v>155</v>
      </c>
      <c r="C6" s="6">
        <v>22.844071746659299</v>
      </c>
      <c r="D6" s="6">
        <v>19.5684635398305</v>
      </c>
      <c r="E6" s="6">
        <v>29.250956362838799</v>
      </c>
      <c r="F6" s="6">
        <v>15.708744730582</v>
      </c>
      <c r="G6" s="9">
        <v>25.609075486713099</v>
      </c>
      <c r="H6" s="9">
        <v>36.292137421883503</v>
      </c>
      <c r="I6" s="9">
        <v>59.284919863811297</v>
      </c>
      <c r="J6" s="9">
        <v>93.334162246010393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26"/>
    </row>
    <row r="7" spans="1:49">
      <c r="A7" s="98" t="s">
        <v>23</v>
      </c>
      <c r="B7" s="96" t="s">
        <v>157</v>
      </c>
      <c r="C7" s="6">
        <v>1.5673218699902915</v>
      </c>
      <c r="D7" s="6">
        <v>2.6622661672833843</v>
      </c>
      <c r="E7" s="6">
        <v>1.6063363634894881</v>
      </c>
      <c r="F7" s="6">
        <v>2.0446709982454112</v>
      </c>
      <c r="G7" s="9">
        <v>2.028224439578441</v>
      </c>
      <c r="H7" s="9">
        <v>1.8548554110238695</v>
      </c>
      <c r="I7" s="9">
        <v>1.8559369632550899</v>
      </c>
      <c r="J7" s="9">
        <v>1.8165820287663628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26"/>
    </row>
    <row r="8" spans="1:49" s="11" customFormat="1">
      <c r="A8" s="98" t="s">
        <v>28</v>
      </c>
      <c r="B8" s="96" t="s">
        <v>161</v>
      </c>
      <c r="C8" s="6">
        <v>1.577309050503598</v>
      </c>
      <c r="D8" s="6">
        <v>2.2107000652544415</v>
      </c>
      <c r="E8" s="6">
        <v>2.3030270820357148</v>
      </c>
      <c r="F8" s="6">
        <v>2.419250385801516</v>
      </c>
      <c r="G8" s="9">
        <v>1.3768883205847029</v>
      </c>
      <c r="H8" s="9">
        <v>1.7839682113221014</v>
      </c>
      <c r="I8" s="9">
        <v>2.6722597565266009</v>
      </c>
      <c r="J8" s="9">
        <v>1.8752582454214772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26"/>
    </row>
    <row r="9" spans="1:49">
      <c r="A9" s="98" t="s">
        <v>39</v>
      </c>
      <c r="B9" s="96" t="s">
        <v>169</v>
      </c>
      <c r="C9" s="6">
        <v>1.1725471029250718</v>
      </c>
      <c r="D9" s="6">
        <v>2.4473490903732649</v>
      </c>
      <c r="E9" s="6">
        <v>1.9903184146001849</v>
      </c>
      <c r="F9" s="6">
        <v>1.7327976804523453</v>
      </c>
      <c r="G9" s="9">
        <v>6.1640112355517356E-2</v>
      </c>
      <c r="H9" s="9">
        <v>5.8314274505670949E-2</v>
      </c>
      <c r="I9" s="9">
        <v>6.0309450405444949E-2</v>
      </c>
      <c r="J9" s="9">
        <v>5.5747867224077124E-2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26"/>
    </row>
    <row r="10" spans="1:49" s="11" customFormat="1">
      <c r="A10" s="98" t="s">
        <v>44</v>
      </c>
      <c r="B10" s="96" t="s">
        <v>173</v>
      </c>
      <c r="C10" s="6">
        <v>0.14369586866698242</v>
      </c>
      <c r="D10" s="6">
        <v>0.15108472536550283</v>
      </c>
      <c r="E10" s="6">
        <v>0.18815755751707586</v>
      </c>
      <c r="F10" s="6">
        <v>0.12501314634417815</v>
      </c>
      <c r="G10" s="9">
        <v>0.15957890687182072</v>
      </c>
      <c r="H10" s="9">
        <v>0.19624343295044799</v>
      </c>
      <c r="I10" s="9">
        <v>6.493972038155725E-2</v>
      </c>
      <c r="J10" s="9">
        <v>0.18711671218257273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26"/>
    </row>
    <row r="11" spans="1:49">
      <c r="A11" s="98" t="s">
        <v>45</v>
      </c>
      <c r="B11" s="96" t="s">
        <v>174</v>
      </c>
      <c r="C11" s="6">
        <v>1.0504717231186862</v>
      </c>
      <c r="D11" s="6">
        <v>0.96858410575439202</v>
      </c>
      <c r="E11" s="6">
        <v>0.86082418297639618</v>
      </c>
      <c r="F11" s="6">
        <v>1.2183358696688811</v>
      </c>
      <c r="G11" s="9">
        <v>1.9559937793183926</v>
      </c>
      <c r="H11" s="9">
        <v>1.980793736764376</v>
      </c>
      <c r="I11" s="9">
        <v>2.1641902577297718</v>
      </c>
      <c r="J11" s="9">
        <v>1.60856904516202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26"/>
    </row>
    <row r="12" spans="1:49" s="11" customFormat="1">
      <c r="A12" s="98" t="s">
        <v>46</v>
      </c>
      <c r="B12" s="96" t="s">
        <v>175</v>
      </c>
      <c r="C12" s="6">
        <v>1.1032694017474014</v>
      </c>
      <c r="D12" s="6">
        <v>1.3869466130392278</v>
      </c>
      <c r="E12" s="6">
        <v>1.1975637763718883</v>
      </c>
      <c r="F12" s="6">
        <v>1.2570336341063544</v>
      </c>
      <c r="G12" s="9">
        <v>1.8795083416727012</v>
      </c>
      <c r="H12" s="9">
        <v>1.758376601919136</v>
      </c>
      <c r="I12" s="9">
        <v>1.9482709532231961</v>
      </c>
      <c r="J12" s="9">
        <v>1.6501259786719307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26"/>
    </row>
    <row r="13" spans="1:49" s="11" customFormat="1">
      <c r="A13" s="98" t="s">
        <v>47</v>
      </c>
      <c r="B13" s="96" t="s">
        <v>176</v>
      </c>
      <c r="C13" s="6">
        <v>0.9353917389236821</v>
      </c>
      <c r="D13" s="6">
        <v>0.9160206761012869</v>
      </c>
      <c r="E13" s="6">
        <v>0.83869028552088043</v>
      </c>
      <c r="F13" s="6">
        <v>0.99221533825097585</v>
      </c>
      <c r="G13" s="9">
        <v>3.5510950623758233</v>
      </c>
      <c r="H13" s="9">
        <v>3.2682354400177722</v>
      </c>
      <c r="I13" s="9">
        <v>2.5124488102472289</v>
      </c>
      <c r="J13" s="9">
        <v>2.2934499041277405</v>
      </c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26"/>
    </row>
    <row r="14" spans="1:49">
      <c r="A14" s="98" t="s">
        <v>51</v>
      </c>
      <c r="B14" s="96" t="s">
        <v>180</v>
      </c>
      <c r="C14" s="6">
        <v>0.61094303535278871</v>
      </c>
      <c r="D14" s="6">
        <v>0.79905235865772406</v>
      </c>
      <c r="E14" s="6">
        <v>0.63491240339674904</v>
      </c>
      <c r="F14" s="6">
        <v>0.48819887156346908</v>
      </c>
      <c r="G14" s="9">
        <v>3.7408802831169745</v>
      </c>
      <c r="H14" s="9">
        <v>3.0056839752294957</v>
      </c>
      <c r="I14" s="9">
        <v>2.2461151131380657</v>
      </c>
      <c r="J14" s="9">
        <v>2.0284916526555059</v>
      </c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26"/>
    </row>
    <row r="15" spans="1:49">
      <c r="A15" s="98" t="s">
        <v>58</v>
      </c>
      <c r="B15" s="96" t="s">
        <v>187</v>
      </c>
      <c r="C15" s="6">
        <v>0.9649377498221442</v>
      </c>
      <c r="D15" s="6">
        <v>1.245434662468387</v>
      </c>
      <c r="E15" s="6">
        <v>0.75419715138949461</v>
      </c>
      <c r="F15" s="6">
        <v>0.57402126841995116</v>
      </c>
      <c r="G15" s="9">
        <v>3.7347187673403313</v>
      </c>
      <c r="H15" s="9">
        <v>1.8143503104562255</v>
      </c>
      <c r="I15" s="9">
        <v>1.2227482322697529</v>
      </c>
      <c r="J15" s="9">
        <v>1.1003283012580649</v>
      </c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26"/>
    </row>
    <row r="16" spans="1:49">
      <c r="A16" s="98" t="s">
        <v>60</v>
      </c>
      <c r="B16" s="96" t="s">
        <v>188</v>
      </c>
      <c r="C16" s="6">
        <v>2.2259242309285949</v>
      </c>
      <c r="D16" s="6">
        <v>2.7962934271343332</v>
      </c>
      <c r="E16" s="6">
        <v>2.4597709217026109</v>
      </c>
      <c r="F16" s="6">
        <v>1.763932713163251</v>
      </c>
      <c r="G16" s="9">
        <v>3.3839547896574791</v>
      </c>
      <c r="H16" s="9">
        <v>2.6807703553339719</v>
      </c>
      <c r="I16" s="9">
        <v>2.2715419927477432</v>
      </c>
      <c r="J16" s="9">
        <v>1.7672627396912304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26"/>
    </row>
    <row r="17" spans="1:139">
      <c r="A17" s="98" t="s">
        <v>62</v>
      </c>
      <c r="B17" s="96" t="s">
        <v>189</v>
      </c>
      <c r="C17" s="6">
        <v>0.65848960629240116</v>
      </c>
      <c r="D17" s="6">
        <v>0.78321837426207341</v>
      </c>
      <c r="E17" s="6">
        <v>0.66499395382224924</v>
      </c>
      <c r="F17" s="6">
        <v>0.71877183382800092</v>
      </c>
      <c r="G17" s="9">
        <v>2.8322050565135961</v>
      </c>
      <c r="H17" s="9">
        <v>2.4025651818484799</v>
      </c>
      <c r="I17" s="9">
        <v>4.1117120593799319</v>
      </c>
      <c r="J17" s="9">
        <v>2.4878433280883381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26"/>
    </row>
    <row r="18" spans="1:139">
      <c r="A18" s="98" t="s">
        <v>65</v>
      </c>
      <c r="B18" s="96" t="s">
        <v>190</v>
      </c>
      <c r="C18" s="6">
        <v>1.8610684191820417</v>
      </c>
      <c r="D18" s="6">
        <v>2.059453038911855</v>
      </c>
      <c r="E18" s="6">
        <v>1.9520177681344917</v>
      </c>
      <c r="F18" s="6">
        <v>1.2759857429994828</v>
      </c>
      <c r="G18" s="9">
        <v>2.8284429397417155</v>
      </c>
      <c r="H18" s="9">
        <v>1.9996598348551402</v>
      </c>
      <c r="I18" s="9">
        <v>1.6143621747515333</v>
      </c>
      <c r="J18" s="9">
        <v>1.3766916708734347</v>
      </c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26"/>
    </row>
    <row r="19" spans="1:139">
      <c r="A19" s="98" t="s">
        <v>67</v>
      </c>
      <c r="B19" s="96" t="s">
        <v>192</v>
      </c>
      <c r="C19" s="6">
        <v>1.1513489276988391</v>
      </c>
      <c r="D19" s="6">
        <v>1.0443284885560045</v>
      </c>
      <c r="E19" s="6">
        <v>1.1796466489410353</v>
      </c>
      <c r="F19" s="6">
        <v>1.1012078712640607</v>
      </c>
      <c r="G19" s="9">
        <v>3.7408802831169745</v>
      </c>
      <c r="H19" s="9">
        <v>2.8642644673404911</v>
      </c>
      <c r="I19" s="9">
        <v>2.7987954927784737</v>
      </c>
      <c r="J19" s="9">
        <v>2.3173095901634886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26"/>
    </row>
    <row r="20" spans="1:139">
      <c r="A20" s="98" t="s">
        <v>77</v>
      </c>
      <c r="B20" s="96" t="s">
        <v>198</v>
      </c>
      <c r="C20" s="6">
        <v>1.6108991327803963</v>
      </c>
      <c r="D20" s="6">
        <v>1.4775960661540777</v>
      </c>
      <c r="E20" s="6">
        <v>2.0198234561964523</v>
      </c>
      <c r="F20" s="6">
        <v>1.5632790795273248</v>
      </c>
      <c r="G20" s="9">
        <v>0.7888752748517337</v>
      </c>
      <c r="H20" s="9">
        <v>0.47472331769942849</v>
      </c>
      <c r="I20" s="9">
        <v>0.45143852104452553</v>
      </c>
      <c r="J20" s="9">
        <v>0.50941412858443658</v>
      </c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26"/>
    </row>
    <row r="21" spans="1:139" s="14" customFormat="1">
      <c r="A21" s="13"/>
      <c r="B21" s="13"/>
      <c r="AW21" s="26"/>
    </row>
    <row r="22" spans="1:139" s="14" customFormat="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AW22" s="26"/>
    </row>
    <row r="23" spans="1:139" s="77" customFormat="1">
      <c r="A23" s="76"/>
      <c r="B23" s="76" t="s">
        <v>1</v>
      </c>
      <c r="C23" s="76" t="s">
        <v>12</v>
      </c>
      <c r="D23" s="76" t="s">
        <v>15</v>
      </c>
      <c r="E23" s="76" t="s">
        <v>16</v>
      </c>
      <c r="F23" s="76" t="s">
        <v>20</v>
      </c>
      <c r="G23" s="76" t="s">
        <v>23</v>
      </c>
      <c r="H23" s="76" t="s">
        <v>28</v>
      </c>
      <c r="I23" s="76" t="s">
        <v>39</v>
      </c>
      <c r="J23" s="76" t="s">
        <v>44</v>
      </c>
      <c r="K23" s="76" t="s">
        <v>45</v>
      </c>
      <c r="L23" s="76" t="s">
        <v>46</v>
      </c>
      <c r="M23" s="76" t="s">
        <v>47</v>
      </c>
      <c r="N23" s="76" t="s">
        <v>51</v>
      </c>
      <c r="O23" s="76" t="s">
        <v>58</v>
      </c>
      <c r="P23" s="76" t="s">
        <v>60</v>
      </c>
      <c r="Q23" s="76" t="s">
        <v>62</v>
      </c>
      <c r="R23" s="76" t="s">
        <v>65</v>
      </c>
      <c r="S23" s="76" t="s">
        <v>67</v>
      </c>
      <c r="T23" s="76" t="s">
        <v>77</v>
      </c>
      <c r="U23" s="76"/>
      <c r="V23" s="76"/>
      <c r="W23" s="76"/>
      <c r="X23" s="76"/>
      <c r="Y23" s="76"/>
      <c r="Z23" s="76"/>
      <c r="AA23" s="76"/>
      <c r="AB23" s="76"/>
      <c r="AC23" s="76"/>
      <c r="AD23" s="76"/>
      <c r="AE23" s="76"/>
      <c r="AF23" s="76"/>
      <c r="AG23" s="76"/>
      <c r="AH23" s="76"/>
      <c r="AI23" s="76"/>
      <c r="AJ23" s="76"/>
      <c r="AK23" s="76"/>
      <c r="AL23" s="76"/>
      <c r="AM23" s="76"/>
      <c r="AN23" s="76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6"/>
      <c r="BA23" s="76"/>
      <c r="BB23" s="76"/>
      <c r="BC23" s="76"/>
      <c r="BD23" s="76"/>
      <c r="BE23" s="76"/>
      <c r="BF23" s="76"/>
      <c r="BG23" s="76"/>
      <c r="BH23" s="76"/>
      <c r="BI23" s="76"/>
      <c r="BJ23" s="76"/>
      <c r="BK23" s="76"/>
      <c r="BL23" s="76"/>
      <c r="BM23" s="76"/>
      <c r="BN23" s="76"/>
      <c r="BO23" s="76"/>
      <c r="BP23" s="76"/>
      <c r="BQ23" s="76"/>
      <c r="BR23" s="76"/>
      <c r="BS23" s="76"/>
      <c r="BT23" s="76"/>
      <c r="BU23" s="76"/>
      <c r="BV23" s="76"/>
      <c r="BW23" s="76"/>
      <c r="BX23" s="76"/>
      <c r="BY23" s="76"/>
      <c r="BZ23" s="76"/>
      <c r="CA23" s="76"/>
      <c r="CB23" s="76"/>
      <c r="CC23" s="76"/>
      <c r="CD23" s="76"/>
      <c r="CE23" s="76"/>
      <c r="CF23" s="76"/>
      <c r="CG23" s="76"/>
      <c r="CH23" s="76"/>
      <c r="CI23" s="76"/>
      <c r="CJ23" s="76"/>
      <c r="CK23" s="76"/>
      <c r="CL23" s="76"/>
      <c r="CM23" s="76"/>
      <c r="CN23" s="76"/>
      <c r="CO23" s="76"/>
      <c r="CP23" s="76"/>
      <c r="CQ23" s="76"/>
      <c r="CR23" s="76"/>
      <c r="CS23" s="76"/>
      <c r="CT23" s="76"/>
      <c r="CU23" s="76"/>
      <c r="CV23" s="76"/>
      <c r="CW23" s="76"/>
      <c r="CX23" s="76"/>
      <c r="CY23" s="76"/>
      <c r="CZ23" s="76"/>
      <c r="DA23" s="76"/>
      <c r="DB23" s="76"/>
      <c r="DC23" s="76"/>
      <c r="DD23" s="76"/>
      <c r="DE23" s="76"/>
      <c r="DF23" s="76"/>
      <c r="DG23" s="76"/>
      <c r="DH23" s="76"/>
      <c r="DI23" s="76"/>
      <c r="DJ23" s="76"/>
      <c r="DK23" s="76"/>
      <c r="DL23" s="76"/>
      <c r="DM23" s="76"/>
      <c r="DN23" s="76"/>
      <c r="DO23" s="76"/>
      <c r="DP23" s="76"/>
      <c r="DQ23" s="76"/>
      <c r="DR23" s="76"/>
    </row>
    <row r="24" spans="1:139" s="14" customFormat="1" ht="15.75" thickBot="1">
      <c r="A24" s="12"/>
      <c r="B24" s="13"/>
      <c r="U24" s="80"/>
      <c r="V24" s="80"/>
      <c r="W24" s="80"/>
      <c r="X24" s="80"/>
      <c r="Y24" s="80"/>
      <c r="Z24" s="80"/>
      <c r="AA24" s="80"/>
      <c r="AB24" s="80"/>
      <c r="AC24" s="80"/>
      <c r="AD24" s="80"/>
      <c r="AE24" s="80"/>
      <c r="AF24" s="80"/>
      <c r="AG24" s="80"/>
      <c r="AH24" s="80"/>
      <c r="AI24" s="80"/>
      <c r="AJ24" s="80"/>
      <c r="AK24" s="80"/>
      <c r="AL24" s="80"/>
      <c r="AM24" s="80"/>
      <c r="AN24" s="80"/>
      <c r="AO24" s="80"/>
      <c r="AP24" s="80"/>
      <c r="AQ24" s="80"/>
      <c r="AR24" s="80"/>
      <c r="AS24" s="80"/>
      <c r="AT24" s="80"/>
      <c r="AU24" s="80"/>
      <c r="AV24" s="80"/>
      <c r="AW24" s="81"/>
      <c r="AX24" s="80"/>
      <c r="AY24" s="80"/>
      <c r="AZ24" s="80"/>
      <c r="BA24" s="80"/>
      <c r="BB24" s="80"/>
      <c r="BC24" s="80"/>
      <c r="BD24" s="80"/>
      <c r="BE24" s="80"/>
      <c r="BF24" s="80"/>
      <c r="BG24" s="80"/>
      <c r="BH24" s="80"/>
      <c r="BI24" s="80"/>
      <c r="BJ24" s="80"/>
      <c r="BK24" s="80"/>
      <c r="BL24" s="80"/>
      <c r="BM24" s="80"/>
      <c r="BN24" s="80"/>
      <c r="BO24" s="80"/>
      <c r="BP24" s="80"/>
      <c r="BQ24" s="80"/>
      <c r="BR24" s="80"/>
      <c r="BS24" s="80"/>
      <c r="BT24" s="80"/>
      <c r="BU24" s="80"/>
      <c r="BV24" s="80"/>
      <c r="BW24" s="80"/>
      <c r="BX24" s="80"/>
      <c r="BY24" s="80"/>
      <c r="BZ24" s="80"/>
      <c r="CA24" s="80"/>
      <c r="CB24" s="80"/>
      <c r="CC24" s="80"/>
      <c r="CD24" s="80"/>
      <c r="CE24" s="80"/>
      <c r="CF24" s="80"/>
      <c r="CG24" s="80"/>
      <c r="CH24" s="80"/>
      <c r="CI24" s="80"/>
      <c r="CJ24" s="80"/>
      <c r="CK24" s="80"/>
      <c r="CL24" s="80"/>
      <c r="CM24" s="80"/>
      <c r="CN24" s="80"/>
      <c r="CO24" s="80"/>
      <c r="CP24" s="80"/>
      <c r="CQ24" s="80"/>
      <c r="CR24" s="80"/>
      <c r="CS24" s="80"/>
      <c r="CT24" s="80"/>
      <c r="CU24" s="80"/>
      <c r="CV24" s="80"/>
      <c r="CW24" s="80"/>
      <c r="CX24" s="80"/>
      <c r="CY24" s="80"/>
      <c r="CZ24" s="80"/>
      <c r="DA24" s="80"/>
      <c r="DB24" s="80"/>
      <c r="DC24" s="80"/>
      <c r="DD24" s="80"/>
      <c r="DE24" s="80"/>
      <c r="DF24" s="80"/>
      <c r="DG24" s="80"/>
      <c r="DH24" s="80"/>
      <c r="DI24" s="80"/>
      <c r="DJ24" s="80"/>
      <c r="DK24" s="80"/>
      <c r="DL24" s="80"/>
      <c r="DM24" s="80"/>
      <c r="DN24" s="80"/>
      <c r="DO24" s="80"/>
      <c r="DP24" s="80"/>
      <c r="DQ24" s="80"/>
      <c r="DR24" s="80"/>
      <c r="DS24" s="80"/>
      <c r="DT24" s="80"/>
      <c r="DU24" s="80"/>
      <c r="DV24" s="80"/>
      <c r="DW24" s="80"/>
      <c r="DX24" s="80"/>
      <c r="DY24" s="80"/>
      <c r="DZ24" s="80"/>
      <c r="EA24" s="80"/>
      <c r="EB24" s="80"/>
      <c r="EC24" s="80"/>
      <c r="ED24" s="80"/>
      <c r="EE24" s="80"/>
      <c r="EF24" s="80"/>
      <c r="EG24" s="80"/>
      <c r="EH24" s="80"/>
      <c r="EI24" s="80"/>
    </row>
    <row r="25" spans="1:139" s="14" customFormat="1" ht="15.75" thickBot="1">
      <c r="A25" s="20" t="s">
        <v>257</v>
      </c>
      <c r="C25"/>
      <c r="D25"/>
      <c r="E25"/>
      <c r="F25"/>
      <c r="G25"/>
      <c r="H25"/>
      <c r="I25"/>
      <c r="U25" s="80"/>
      <c r="V25" s="80"/>
      <c r="W25" s="80"/>
      <c r="X25" s="80"/>
      <c r="Y25" s="80"/>
      <c r="Z25" s="80"/>
      <c r="AA25" s="80"/>
      <c r="AB25" s="80"/>
      <c r="AC25" s="80"/>
      <c r="AD25" s="80"/>
      <c r="AE25" s="80"/>
      <c r="AF25" s="80"/>
      <c r="AG25" s="80"/>
      <c r="AH25" s="80"/>
      <c r="AI25" s="80"/>
      <c r="AJ25" s="80"/>
      <c r="AK25" s="80"/>
      <c r="AL25" s="80"/>
      <c r="AM25" s="80"/>
      <c r="AN25" s="80"/>
      <c r="AO25" s="80"/>
      <c r="AP25" s="80"/>
      <c r="AQ25" s="80"/>
      <c r="AR25" s="80"/>
      <c r="AS25" s="80"/>
      <c r="AT25" s="80"/>
      <c r="AU25" s="80"/>
      <c r="AV25" s="80"/>
      <c r="AW25" s="81"/>
      <c r="AX25" s="80"/>
      <c r="AY25" s="80"/>
      <c r="AZ25" s="80"/>
      <c r="BA25" s="80"/>
      <c r="BB25" s="80"/>
      <c r="BC25" s="80"/>
      <c r="BD25" s="80"/>
      <c r="BE25" s="80"/>
      <c r="BF25" s="80"/>
      <c r="BG25" s="80"/>
      <c r="BH25" s="80"/>
      <c r="BI25" s="80"/>
      <c r="BJ25" s="80"/>
      <c r="BK25" s="80"/>
      <c r="BL25" s="80"/>
      <c r="BM25" s="80"/>
      <c r="BN25" s="80"/>
      <c r="BO25" s="80"/>
      <c r="BP25" s="80"/>
      <c r="BQ25" s="80"/>
      <c r="BR25" s="80"/>
      <c r="BS25" s="80"/>
      <c r="BT25" s="80"/>
      <c r="BU25" s="80"/>
      <c r="BV25" s="80"/>
      <c r="BW25" s="80"/>
      <c r="BX25" s="80"/>
      <c r="BY25" s="80"/>
      <c r="BZ25" s="80"/>
      <c r="CA25" s="80"/>
      <c r="CB25" s="80"/>
      <c r="CC25" s="80"/>
      <c r="CD25" s="80"/>
      <c r="CE25" s="80"/>
      <c r="CF25" s="80"/>
      <c r="CG25" s="80"/>
      <c r="CH25" s="80"/>
      <c r="CI25" s="80"/>
      <c r="CJ25" s="80"/>
      <c r="CK25" s="80"/>
      <c r="CL25" s="80"/>
      <c r="CM25" s="80"/>
      <c r="CN25" s="80"/>
      <c r="CO25" s="80"/>
      <c r="CP25" s="80"/>
      <c r="CQ25" s="80"/>
      <c r="CR25" s="80"/>
      <c r="CS25" s="80"/>
      <c r="CT25" s="80"/>
      <c r="CU25" s="80"/>
      <c r="CV25" s="80"/>
      <c r="CW25" s="80"/>
      <c r="CX25" s="80"/>
      <c r="CY25" s="80"/>
      <c r="CZ25" s="80"/>
      <c r="DA25" s="80"/>
      <c r="DB25" s="80"/>
      <c r="DC25" s="80"/>
      <c r="DD25" s="80"/>
      <c r="DE25" s="80"/>
      <c r="DF25" s="80"/>
      <c r="DG25" s="80"/>
      <c r="DH25" s="80"/>
      <c r="DI25" s="80"/>
      <c r="DJ25" s="80"/>
      <c r="DK25" s="80"/>
      <c r="DL25" s="80"/>
      <c r="DM25" s="80"/>
      <c r="DN25" s="80"/>
      <c r="DO25" s="80"/>
      <c r="DP25" s="80"/>
      <c r="DQ25" s="80"/>
      <c r="DR25" s="80"/>
      <c r="DS25" s="80"/>
      <c r="DT25" s="80"/>
      <c r="DU25" s="80"/>
      <c r="DV25" s="80"/>
      <c r="DW25" s="80"/>
      <c r="DX25" s="80"/>
      <c r="DY25" s="80"/>
      <c r="DZ25" s="80"/>
      <c r="EA25" s="80"/>
      <c r="EB25" s="80"/>
      <c r="EC25" s="80"/>
      <c r="ED25" s="80"/>
      <c r="EE25" s="80"/>
      <c r="EF25" s="80"/>
      <c r="EG25" s="80"/>
      <c r="EH25" s="80"/>
      <c r="EI25" s="80"/>
    </row>
    <row r="26" spans="1:139" s="14" customFormat="1">
      <c r="A26" s="15"/>
      <c r="C26"/>
      <c r="D26"/>
      <c r="E26"/>
      <c r="F26"/>
      <c r="G26"/>
      <c r="H26"/>
      <c r="I26"/>
      <c r="U26" s="80"/>
      <c r="V26" s="80"/>
      <c r="W26" s="80"/>
      <c r="X26" s="80"/>
      <c r="Y26" s="80"/>
      <c r="Z26" s="80"/>
      <c r="AA26" s="80"/>
      <c r="AB26" s="80"/>
      <c r="AC26" s="80"/>
      <c r="AD26" s="80"/>
      <c r="AE26" s="80"/>
      <c r="AF26" s="80"/>
      <c r="AG26" s="80"/>
      <c r="AH26" s="80"/>
      <c r="AI26" s="80"/>
      <c r="AJ26" s="80"/>
      <c r="AK26" s="80"/>
      <c r="AL26" s="80"/>
      <c r="AM26" s="80"/>
      <c r="AN26" s="80"/>
      <c r="AO26" s="80"/>
      <c r="AP26" s="80"/>
      <c r="AQ26" s="80"/>
      <c r="AR26" s="80"/>
      <c r="AS26" s="80"/>
      <c r="AT26" s="80"/>
      <c r="AU26" s="80"/>
      <c r="AV26" s="80"/>
      <c r="AW26" s="81"/>
      <c r="AX26" s="80"/>
      <c r="AY26" s="80"/>
      <c r="AZ26" s="80"/>
      <c r="BA26" s="80"/>
      <c r="BB26" s="80"/>
      <c r="BC26" s="80"/>
      <c r="BD26" s="80"/>
      <c r="BE26" s="80"/>
      <c r="BF26" s="80"/>
      <c r="BG26" s="80"/>
      <c r="BH26" s="80"/>
      <c r="BI26" s="80"/>
      <c r="BJ26" s="80"/>
      <c r="BK26" s="80"/>
      <c r="BL26" s="80"/>
      <c r="BM26" s="80"/>
      <c r="BN26" s="80"/>
      <c r="BO26" s="80"/>
      <c r="BP26" s="80"/>
      <c r="BQ26" s="80"/>
      <c r="BR26" s="80"/>
      <c r="BS26" s="80"/>
      <c r="BT26" s="80"/>
      <c r="BU26" s="80"/>
      <c r="BV26" s="80"/>
      <c r="BW26" s="80"/>
      <c r="BX26" s="80"/>
      <c r="BY26" s="80"/>
      <c r="BZ26" s="80"/>
      <c r="CA26" s="80"/>
      <c r="CB26" s="80"/>
      <c r="CC26" s="80"/>
      <c r="CD26" s="80"/>
      <c r="CE26" s="80"/>
      <c r="CF26" s="80"/>
      <c r="CG26" s="80"/>
      <c r="CH26" s="80"/>
      <c r="CI26" s="80"/>
      <c r="CJ26" s="80"/>
      <c r="CK26" s="80"/>
      <c r="CL26" s="80"/>
      <c r="CM26" s="80"/>
      <c r="CN26" s="80"/>
      <c r="CO26" s="80"/>
      <c r="CP26" s="80"/>
      <c r="CQ26" s="80"/>
      <c r="CR26" s="80"/>
      <c r="CS26" s="80"/>
      <c r="CT26" s="80"/>
      <c r="CU26" s="80"/>
      <c r="CV26" s="80"/>
      <c r="CW26" s="80"/>
      <c r="CX26" s="80"/>
      <c r="CY26" s="80"/>
      <c r="CZ26" s="80"/>
      <c r="DA26" s="80"/>
      <c r="DB26" s="80"/>
      <c r="DC26" s="80"/>
      <c r="DD26" s="80"/>
      <c r="DE26" s="80"/>
      <c r="DF26" s="80"/>
      <c r="DG26" s="80"/>
      <c r="DH26" s="80"/>
      <c r="DI26" s="80"/>
      <c r="DJ26" s="80"/>
      <c r="DK26" s="80"/>
      <c r="DL26" s="80"/>
      <c r="DM26" s="80"/>
      <c r="DN26" s="80"/>
      <c r="DO26" s="80"/>
      <c r="DP26" s="80"/>
      <c r="DQ26" s="80"/>
      <c r="DR26" s="80"/>
      <c r="DS26" s="80"/>
      <c r="DT26" s="80"/>
      <c r="DU26" s="80"/>
      <c r="DV26" s="80"/>
      <c r="DW26" s="80"/>
      <c r="DX26" s="80"/>
      <c r="DY26" s="80"/>
      <c r="DZ26" s="80"/>
      <c r="EA26" s="80"/>
      <c r="EB26" s="80"/>
      <c r="EC26" s="80"/>
      <c r="ED26" s="80"/>
      <c r="EE26" s="80"/>
      <c r="EF26" s="80"/>
      <c r="EG26" s="80"/>
      <c r="EH26" s="80"/>
      <c r="EI26" s="80"/>
    </row>
    <row r="27" spans="1:139" s="25" customFormat="1">
      <c r="A27" s="23" t="s">
        <v>258</v>
      </c>
      <c r="B27" s="21">
        <v>16</v>
      </c>
      <c r="C27" s="14">
        <v>16</v>
      </c>
      <c r="D27" s="14">
        <v>0</v>
      </c>
      <c r="E27" s="14">
        <v>0</v>
      </c>
      <c r="F27" s="14">
        <v>1</v>
      </c>
      <c r="G27" s="14">
        <v>8</v>
      </c>
      <c r="H27" s="14">
        <v>10</v>
      </c>
      <c r="I27" s="14">
        <v>16</v>
      </c>
      <c r="J27" s="14">
        <v>6</v>
      </c>
      <c r="K27" s="14">
        <v>0</v>
      </c>
      <c r="L27" s="14">
        <v>0</v>
      </c>
      <c r="M27" s="14">
        <v>0</v>
      </c>
      <c r="N27" s="14">
        <v>0</v>
      </c>
      <c r="O27" s="14">
        <v>2</v>
      </c>
      <c r="P27" s="14">
        <v>6</v>
      </c>
      <c r="Q27" s="14">
        <v>0</v>
      </c>
      <c r="R27" s="14">
        <v>7</v>
      </c>
      <c r="S27" s="14">
        <v>0</v>
      </c>
      <c r="T27" s="14">
        <v>16</v>
      </c>
      <c r="U27" s="82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2"/>
      <c r="AU27" s="82"/>
      <c r="AV27" s="82"/>
      <c r="AW27" s="82"/>
      <c r="AX27" s="82"/>
      <c r="AY27" s="82"/>
      <c r="AZ27" s="82"/>
      <c r="BA27" s="82"/>
      <c r="BB27" s="82"/>
      <c r="BC27" s="82"/>
      <c r="BD27" s="82"/>
      <c r="BE27" s="82"/>
      <c r="BF27" s="82"/>
      <c r="BG27" s="82"/>
      <c r="BH27" s="82"/>
      <c r="BI27" s="82"/>
      <c r="BJ27" s="82"/>
      <c r="BK27" s="82"/>
      <c r="BL27" s="82"/>
      <c r="BM27" s="82"/>
      <c r="BN27" s="82"/>
      <c r="BO27" s="82"/>
      <c r="BP27" s="82"/>
      <c r="BQ27" s="82"/>
      <c r="BR27" s="82"/>
      <c r="BS27" s="82"/>
      <c r="BT27" s="82"/>
      <c r="BU27" s="82"/>
      <c r="BV27" s="82"/>
      <c r="BW27" s="82"/>
      <c r="BX27" s="82"/>
      <c r="BY27" s="82"/>
      <c r="BZ27" s="82"/>
      <c r="CA27" s="82"/>
      <c r="CB27" s="82"/>
      <c r="CC27" s="82"/>
      <c r="CD27" s="82"/>
      <c r="CE27" s="82"/>
      <c r="CF27" s="82"/>
      <c r="CG27" s="82"/>
      <c r="CH27" s="82"/>
      <c r="CI27" s="82"/>
      <c r="CJ27" s="82"/>
      <c r="CK27" s="82"/>
      <c r="CL27" s="82"/>
      <c r="CM27" s="82"/>
      <c r="CN27" s="82"/>
      <c r="CO27" s="82"/>
      <c r="CP27" s="82"/>
      <c r="CQ27" s="82"/>
      <c r="CR27" s="82"/>
      <c r="CS27" s="82"/>
      <c r="CT27" s="82"/>
      <c r="CU27" s="82"/>
      <c r="CV27" s="82"/>
      <c r="CW27" s="82"/>
      <c r="CX27" s="82"/>
      <c r="CY27" s="82"/>
      <c r="CZ27" s="82"/>
      <c r="DA27" s="82"/>
      <c r="DB27" s="82"/>
      <c r="DC27" s="82"/>
      <c r="DD27" s="82"/>
      <c r="DE27" s="82"/>
      <c r="DF27" s="82"/>
      <c r="DG27" s="82"/>
      <c r="DH27" s="82"/>
      <c r="DI27" s="82"/>
      <c r="DJ27" s="82"/>
      <c r="DK27" s="82"/>
      <c r="DL27" s="82"/>
      <c r="DM27" s="82"/>
      <c r="DN27" s="82"/>
      <c r="DO27" s="82"/>
      <c r="DP27" s="82"/>
      <c r="DQ27" s="82"/>
      <c r="DR27" s="82"/>
      <c r="DS27" s="82"/>
      <c r="DT27" s="82"/>
      <c r="DU27" s="82"/>
      <c r="DV27" s="82"/>
      <c r="DW27" s="82"/>
      <c r="DX27" s="82"/>
      <c r="DY27" s="82"/>
      <c r="DZ27" s="82"/>
      <c r="EA27" s="82"/>
      <c r="EB27" s="82"/>
      <c r="EC27" s="82"/>
      <c r="ED27" s="82"/>
      <c r="EE27" s="82"/>
      <c r="EF27" s="82"/>
      <c r="EG27" s="82"/>
      <c r="EH27" s="82"/>
      <c r="EI27" s="82"/>
    </row>
    <row r="28" spans="1:139" s="26" customFormat="1">
      <c r="A28" s="16" t="s">
        <v>260</v>
      </c>
      <c r="B28" s="21">
        <v>2.8571428571428598E-2</v>
      </c>
      <c r="C28" s="14">
        <v>2.8571428571428598E-2</v>
      </c>
      <c r="D28" s="14">
        <v>2.8571428571428598E-2</v>
      </c>
      <c r="E28" s="14">
        <v>2.8571428571428598E-2</v>
      </c>
      <c r="F28" s="14">
        <v>5.7142857142857099E-2</v>
      </c>
      <c r="G28" s="14">
        <v>1</v>
      </c>
      <c r="H28" s="14">
        <v>0.68571428571428605</v>
      </c>
      <c r="I28" s="14">
        <v>2.8571428571428598E-2</v>
      </c>
      <c r="J28" s="14">
        <v>0.68571428571428605</v>
      </c>
      <c r="K28" s="14">
        <v>2.8571428571428598E-2</v>
      </c>
      <c r="L28" s="14">
        <v>2.8571428571428598E-2</v>
      </c>
      <c r="M28" s="14">
        <v>2.8571428571428598E-2</v>
      </c>
      <c r="N28" s="14">
        <v>2.8571428571428598E-2</v>
      </c>
      <c r="O28" s="14">
        <v>0.114285714285714</v>
      </c>
      <c r="P28" s="14">
        <v>0.68571428571428605</v>
      </c>
      <c r="Q28" s="14">
        <v>2.8571428571428598E-2</v>
      </c>
      <c r="R28" s="14">
        <v>0.88571428571428601</v>
      </c>
      <c r="S28" s="14">
        <v>2.8571428571428598E-2</v>
      </c>
      <c r="T28" s="14">
        <v>2.8571428571428598E-2</v>
      </c>
      <c r="U28" s="81"/>
      <c r="V28" s="81"/>
      <c r="W28" s="81"/>
      <c r="X28" s="81"/>
      <c r="Y28" s="81"/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81"/>
      <c r="AM28" s="81"/>
      <c r="AN28" s="81"/>
      <c r="AO28" s="81"/>
      <c r="AP28" s="81"/>
      <c r="AQ28" s="81"/>
      <c r="AR28" s="81"/>
      <c r="AS28" s="81"/>
      <c r="AT28" s="81"/>
      <c r="AU28" s="81"/>
      <c r="AV28" s="81"/>
      <c r="AW28" s="81"/>
      <c r="AX28" s="81"/>
      <c r="AY28" s="81"/>
      <c r="AZ28" s="81"/>
      <c r="BA28" s="81"/>
      <c r="BB28" s="81"/>
      <c r="BC28" s="81"/>
      <c r="BD28" s="81"/>
      <c r="BE28" s="81"/>
      <c r="BF28" s="81"/>
      <c r="BG28" s="81"/>
      <c r="BH28" s="81"/>
      <c r="BI28" s="81"/>
      <c r="BJ28" s="81"/>
      <c r="BK28" s="81"/>
      <c r="BL28" s="81"/>
      <c r="BM28" s="81"/>
      <c r="BN28" s="81"/>
      <c r="BO28" s="81"/>
      <c r="BP28" s="81"/>
      <c r="BQ28" s="81"/>
      <c r="BR28" s="81"/>
      <c r="BS28" s="81"/>
      <c r="BT28" s="81"/>
      <c r="BU28" s="81"/>
      <c r="BV28" s="81"/>
      <c r="BW28" s="81"/>
      <c r="BX28" s="81"/>
      <c r="BY28" s="81"/>
      <c r="BZ28" s="81"/>
      <c r="CA28" s="81"/>
      <c r="CB28" s="81"/>
      <c r="CC28" s="81"/>
      <c r="CD28" s="81"/>
      <c r="CE28" s="81"/>
      <c r="CF28" s="81"/>
      <c r="CG28" s="81"/>
      <c r="CH28" s="81"/>
      <c r="CI28" s="81"/>
      <c r="CJ28" s="81"/>
      <c r="CK28" s="81"/>
      <c r="CL28" s="81"/>
      <c r="CM28" s="81"/>
      <c r="CN28" s="81"/>
      <c r="CO28" s="81"/>
      <c r="CP28" s="81"/>
      <c r="CQ28" s="81"/>
      <c r="CR28" s="81"/>
      <c r="CS28" s="81"/>
      <c r="CT28" s="81"/>
      <c r="CU28" s="81"/>
      <c r="CV28" s="81"/>
      <c r="CW28" s="81"/>
      <c r="CX28" s="81"/>
      <c r="CY28" s="81"/>
      <c r="CZ28" s="81"/>
      <c r="DA28" s="81"/>
      <c r="DB28" s="81"/>
      <c r="DC28" s="81"/>
      <c r="DD28" s="81"/>
      <c r="DE28" s="81"/>
      <c r="DF28" s="81"/>
      <c r="DG28" s="81"/>
      <c r="DH28" s="81"/>
      <c r="DI28" s="81"/>
      <c r="DJ28" s="81"/>
      <c r="DK28" s="81"/>
      <c r="DL28" s="81"/>
      <c r="DM28" s="81"/>
      <c r="DN28" s="81"/>
      <c r="DO28" s="81"/>
      <c r="DP28" s="81"/>
      <c r="DQ28" s="81"/>
      <c r="DR28" s="81"/>
      <c r="DS28" s="81"/>
      <c r="DT28" s="81"/>
      <c r="DU28" s="81"/>
      <c r="DV28" s="81"/>
      <c r="DW28" s="81"/>
      <c r="DX28" s="81"/>
      <c r="DY28" s="81"/>
      <c r="DZ28" s="81"/>
      <c r="EA28" s="81"/>
      <c r="EB28" s="81"/>
      <c r="EC28" s="81"/>
      <c r="ED28" s="81"/>
      <c r="EE28" s="81"/>
      <c r="EF28" s="81"/>
      <c r="EG28" s="81"/>
      <c r="EH28" s="81"/>
      <c r="EI28" s="81"/>
    </row>
    <row r="29" spans="1:139" s="14" customFormat="1">
      <c r="A29" s="22" t="s">
        <v>272</v>
      </c>
      <c r="B29"/>
      <c r="C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 s="80"/>
      <c r="Z29" s="80"/>
      <c r="AA29" s="80"/>
      <c r="AB29" s="80"/>
      <c r="AC29" s="80"/>
      <c r="AD29" s="80"/>
      <c r="AE29" s="80"/>
      <c r="AF29" s="80"/>
      <c r="AG29" s="80"/>
      <c r="AH29" s="80"/>
      <c r="AI29" s="80"/>
      <c r="AJ29" s="80"/>
      <c r="AK29" s="80"/>
      <c r="AL29" s="80"/>
      <c r="AM29" s="80"/>
      <c r="AN29" s="80"/>
      <c r="AO29" s="80"/>
      <c r="AP29" s="80"/>
      <c r="AQ29" s="80"/>
      <c r="AR29" s="80"/>
      <c r="AS29" s="80"/>
      <c r="AT29" s="80"/>
      <c r="AU29" s="80"/>
      <c r="AV29" s="80"/>
      <c r="AW29" s="81"/>
      <c r="AX29" s="80"/>
      <c r="AY29" s="80"/>
      <c r="AZ29" s="80"/>
      <c r="BA29" s="80"/>
      <c r="BB29" s="80"/>
      <c r="BC29" s="80"/>
      <c r="BD29" s="80"/>
      <c r="BE29" s="80"/>
      <c r="BF29" s="80"/>
      <c r="BG29" s="80"/>
      <c r="BH29" s="80"/>
      <c r="BI29" s="80"/>
      <c r="BJ29" s="80"/>
      <c r="BK29" s="80"/>
      <c r="BL29" s="80"/>
      <c r="BM29" s="80"/>
      <c r="BN29" s="80"/>
      <c r="BO29" s="80"/>
      <c r="BP29" s="80"/>
      <c r="BQ29" s="80"/>
      <c r="BR29" s="80"/>
      <c r="BS29" s="80"/>
      <c r="BT29" s="80"/>
      <c r="BU29" s="80"/>
      <c r="BV29" s="80"/>
      <c r="BW29" s="80"/>
      <c r="BX29" s="80"/>
      <c r="BY29" s="80"/>
      <c r="BZ29" s="80"/>
      <c r="CA29" s="80"/>
      <c r="CB29" s="80"/>
      <c r="CC29" s="80"/>
      <c r="CD29" s="80"/>
      <c r="CE29" s="80"/>
      <c r="CF29" s="80"/>
      <c r="CG29" s="80"/>
      <c r="CH29" s="80"/>
      <c r="CI29" s="80"/>
      <c r="CJ29" s="80"/>
      <c r="CK29" s="80"/>
      <c r="CL29" s="80"/>
      <c r="CM29" s="80"/>
      <c r="CN29" s="80"/>
      <c r="CO29" s="80"/>
      <c r="CP29" s="80"/>
      <c r="CQ29" s="80"/>
      <c r="CR29" s="80"/>
      <c r="CS29" s="80"/>
      <c r="CT29" s="80"/>
      <c r="CU29" s="80"/>
      <c r="CV29" s="80"/>
      <c r="CW29" s="80"/>
      <c r="CX29" s="80"/>
      <c r="CY29" s="80"/>
      <c r="CZ29" s="80"/>
      <c r="DA29" s="80"/>
      <c r="DB29" s="80"/>
      <c r="DC29" s="80"/>
      <c r="DD29" s="80"/>
      <c r="DE29" s="80"/>
      <c r="DF29" s="80"/>
      <c r="DG29" s="80"/>
      <c r="DH29" s="80"/>
      <c r="DI29" s="80"/>
      <c r="DJ29" s="80"/>
      <c r="DK29" s="80"/>
      <c r="DL29" s="80"/>
      <c r="DM29" s="80"/>
      <c r="DN29" s="80"/>
      <c r="DO29" s="80"/>
      <c r="DP29" s="80"/>
      <c r="DQ29" s="80"/>
      <c r="DR29" s="80"/>
      <c r="DS29" s="80"/>
      <c r="DT29" s="80"/>
      <c r="DU29" s="80"/>
      <c r="DV29" s="80"/>
      <c r="DW29" s="80"/>
      <c r="DX29" s="80"/>
      <c r="DY29" s="80"/>
      <c r="DZ29" s="80"/>
      <c r="EA29" s="80"/>
      <c r="EB29" s="80"/>
      <c r="EC29" s="80"/>
      <c r="ED29" s="80"/>
      <c r="EE29" s="80"/>
      <c r="EF29" s="80"/>
      <c r="EG29" s="80"/>
      <c r="EH29" s="80"/>
      <c r="EI29" s="80"/>
    </row>
    <row r="30" spans="1:139" s="14" customFormat="1">
      <c r="A30" s="83" t="s">
        <v>266</v>
      </c>
      <c r="B30" s="21">
        <v>0.54285714285714304</v>
      </c>
      <c r="C30" s="14">
        <v>0.54285714285714304</v>
      </c>
      <c r="D30" s="14">
        <v>0.54285714285714304</v>
      </c>
      <c r="E30" s="14">
        <v>0.54285714285714304</v>
      </c>
      <c r="F30" s="14">
        <v>1</v>
      </c>
      <c r="G30" s="14">
        <v>1</v>
      </c>
      <c r="H30" s="14">
        <v>1</v>
      </c>
      <c r="I30" s="14">
        <v>0.54285714285714304</v>
      </c>
      <c r="J30" s="14">
        <v>1</v>
      </c>
      <c r="K30" s="14">
        <v>0.54285714285714304</v>
      </c>
      <c r="L30" s="14">
        <v>0.54285714285714304</v>
      </c>
      <c r="M30" s="14">
        <v>0.54285714285714304</v>
      </c>
      <c r="N30" s="14">
        <v>0.54285714285714304</v>
      </c>
      <c r="O30" s="14">
        <v>1</v>
      </c>
      <c r="P30" s="14">
        <v>1</v>
      </c>
      <c r="Q30" s="14">
        <v>0.54285714285714304</v>
      </c>
      <c r="R30" s="14">
        <v>1</v>
      </c>
      <c r="S30" s="14">
        <v>0.54285714285714304</v>
      </c>
      <c r="T30" s="14">
        <v>0.54285714285714304</v>
      </c>
      <c r="U30"/>
      <c r="V30"/>
      <c r="W30"/>
      <c r="Y30" s="80"/>
      <c r="Z30" s="80"/>
      <c r="AA30" s="80"/>
      <c r="AB30" s="80"/>
      <c r="AC30" s="80"/>
      <c r="AD30" s="80"/>
      <c r="AE30" s="80"/>
      <c r="AF30" s="80"/>
      <c r="AG30" s="80"/>
      <c r="AH30" s="80"/>
      <c r="AI30" s="80"/>
      <c r="AJ30" s="80"/>
      <c r="AK30" s="80"/>
      <c r="AL30" s="80"/>
      <c r="AM30" s="80"/>
      <c r="AN30" s="80"/>
      <c r="AO30" s="80"/>
      <c r="AP30" s="80"/>
      <c r="AQ30" s="80"/>
      <c r="AR30" s="80"/>
      <c r="AS30" s="80"/>
      <c r="AT30" s="80"/>
      <c r="AU30" s="80"/>
      <c r="AV30" s="80"/>
      <c r="AW30" s="81"/>
      <c r="AX30" s="80"/>
      <c r="AY30" s="80"/>
      <c r="AZ30" s="80"/>
      <c r="BA30" s="80"/>
      <c r="BB30" s="80"/>
      <c r="BC30" s="80"/>
      <c r="BD30" s="80"/>
      <c r="BE30" s="80"/>
      <c r="BF30" s="80"/>
      <c r="BG30" s="80"/>
      <c r="BH30" s="80"/>
      <c r="BI30" s="80"/>
      <c r="BJ30" s="80"/>
      <c r="BK30" s="80"/>
      <c r="BL30" s="80"/>
      <c r="BM30" s="80"/>
      <c r="BN30" s="80"/>
      <c r="BO30" s="80"/>
      <c r="BP30" s="80"/>
      <c r="BQ30" s="80"/>
      <c r="BR30" s="80"/>
      <c r="BS30" s="80"/>
      <c r="BT30" s="80"/>
      <c r="BU30" s="80"/>
      <c r="BV30" s="80"/>
      <c r="BW30" s="80"/>
      <c r="BX30" s="80"/>
      <c r="BY30" s="80"/>
      <c r="BZ30" s="80"/>
      <c r="CA30" s="80"/>
      <c r="CB30" s="80"/>
      <c r="CC30" s="80"/>
      <c r="CD30" s="80"/>
      <c r="CE30" s="80"/>
      <c r="CF30" s="80"/>
      <c r="CG30" s="80"/>
      <c r="CH30" s="80"/>
      <c r="CI30" s="80"/>
      <c r="CJ30" s="80"/>
      <c r="CK30" s="80"/>
      <c r="CL30" s="80"/>
      <c r="CM30" s="80"/>
      <c r="CN30" s="80"/>
      <c r="CO30" s="80"/>
      <c r="CP30" s="80"/>
      <c r="CQ30" s="80"/>
      <c r="CR30" s="80"/>
      <c r="CS30" s="80"/>
      <c r="CT30" s="80"/>
      <c r="CU30" s="80"/>
      <c r="CV30" s="80"/>
      <c r="CW30" s="80"/>
      <c r="CX30" s="80"/>
      <c r="CY30" s="80"/>
      <c r="CZ30" s="80"/>
      <c r="DA30" s="80"/>
      <c r="DB30" s="80"/>
      <c r="DC30" s="80"/>
      <c r="DD30" s="80"/>
      <c r="DE30" s="80"/>
      <c r="DF30" s="80"/>
      <c r="DG30" s="80"/>
      <c r="DH30" s="80"/>
      <c r="DI30" s="80"/>
      <c r="DJ30" s="80"/>
      <c r="DK30" s="80"/>
      <c r="DL30" s="80"/>
      <c r="DM30" s="80"/>
      <c r="DN30" s="80"/>
      <c r="DO30" s="80"/>
      <c r="DP30" s="80"/>
      <c r="DQ30" s="80"/>
      <c r="DR30" s="80"/>
      <c r="DS30" s="80"/>
      <c r="DT30" s="80"/>
      <c r="DU30" s="80"/>
      <c r="DV30" s="80"/>
      <c r="DW30" s="80"/>
      <c r="DX30" s="80"/>
      <c r="DY30" s="80"/>
      <c r="DZ30" s="80"/>
      <c r="EA30" s="80"/>
      <c r="EB30" s="80"/>
      <c r="EC30" s="80"/>
      <c r="ED30" s="80"/>
      <c r="EE30" s="80"/>
      <c r="EF30" s="80"/>
      <c r="EG30" s="80"/>
      <c r="EH30" s="80"/>
      <c r="EI30" s="80"/>
    </row>
    <row r="31" spans="1:139" s="14" customFormat="1">
      <c r="A31" s="83" t="s">
        <v>267</v>
      </c>
      <c r="B31" s="21">
        <v>0.54285714285714304</v>
      </c>
      <c r="C31" s="14">
        <v>0.54285714285714304</v>
      </c>
      <c r="D31" s="14">
        <v>0.54285714285714304</v>
      </c>
      <c r="E31" s="14">
        <v>0.54285714285714304</v>
      </c>
      <c r="F31" s="14">
        <v>0.54285714285714304</v>
      </c>
      <c r="G31" s="14">
        <v>1</v>
      </c>
      <c r="H31" s="14">
        <v>1</v>
      </c>
      <c r="I31" s="14">
        <v>0.54285714285714304</v>
      </c>
      <c r="J31" s="14">
        <v>1</v>
      </c>
      <c r="K31" s="14">
        <v>0.54285714285714304</v>
      </c>
      <c r="L31" s="14">
        <v>0.54285714285714304</v>
      </c>
      <c r="M31" s="14">
        <v>0.54285714285714304</v>
      </c>
      <c r="N31" s="14">
        <v>0.54285714285714304</v>
      </c>
      <c r="O31" s="14">
        <v>0.68571428571428605</v>
      </c>
      <c r="P31" s="14">
        <v>1</v>
      </c>
      <c r="Q31" s="14">
        <v>0.54285714285714304</v>
      </c>
      <c r="R31" s="14">
        <v>1</v>
      </c>
      <c r="S31" s="14">
        <v>0.54285714285714304</v>
      </c>
      <c r="T31" s="14">
        <v>0.54285714285714304</v>
      </c>
      <c r="U31"/>
      <c r="V31"/>
      <c r="W31"/>
      <c r="Y31" s="80"/>
      <c r="Z31" s="80"/>
      <c r="AA31" s="80"/>
      <c r="AB31" s="80"/>
      <c r="AC31" s="80"/>
      <c r="AD31" s="80"/>
      <c r="AE31" s="80"/>
      <c r="AF31" s="80"/>
      <c r="AG31" s="80"/>
      <c r="AH31" s="80"/>
      <c r="AI31" s="80"/>
      <c r="AJ31" s="80"/>
      <c r="AK31" s="80"/>
      <c r="AL31" s="80"/>
      <c r="AM31" s="80"/>
      <c r="AN31" s="80"/>
      <c r="AO31" s="80"/>
      <c r="AP31" s="80"/>
      <c r="AQ31" s="80"/>
      <c r="AR31" s="80"/>
      <c r="AS31" s="80"/>
      <c r="AT31" s="80"/>
      <c r="AU31" s="80"/>
      <c r="AV31" s="80"/>
      <c r="AW31" s="81"/>
      <c r="AX31" s="80"/>
      <c r="AY31" s="80"/>
      <c r="AZ31" s="80"/>
      <c r="BA31" s="80"/>
      <c r="BB31" s="80"/>
      <c r="BC31" s="80"/>
      <c r="BD31" s="80"/>
      <c r="BE31" s="80"/>
      <c r="BF31" s="80"/>
      <c r="BG31" s="80"/>
      <c r="BH31" s="80"/>
      <c r="BI31" s="80"/>
      <c r="BJ31" s="80"/>
      <c r="BK31" s="80"/>
      <c r="BL31" s="80"/>
      <c r="BM31" s="80"/>
      <c r="BN31" s="80"/>
      <c r="BO31" s="80"/>
      <c r="BP31" s="80"/>
      <c r="BQ31" s="80"/>
      <c r="BR31" s="80"/>
      <c r="BS31" s="80"/>
      <c r="BT31" s="80"/>
      <c r="BU31" s="80"/>
      <c r="BV31" s="80"/>
      <c r="BW31" s="80"/>
      <c r="BX31" s="80"/>
      <c r="BY31" s="80"/>
      <c r="BZ31" s="80"/>
      <c r="CA31" s="80"/>
      <c r="CB31" s="80"/>
      <c r="CC31" s="80"/>
      <c r="CD31" s="80"/>
      <c r="CE31" s="80"/>
      <c r="CF31" s="80"/>
      <c r="CG31" s="80"/>
      <c r="CH31" s="80"/>
      <c r="CI31" s="80"/>
      <c r="CJ31" s="80"/>
      <c r="CK31" s="80"/>
      <c r="CL31" s="80"/>
      <c r="CM31" s="80"/>
      <c r="CN31" s="80"/>
      <c r="CO31" s="80"/>
      <c r="CP31" s="80"/>
      <c r="CQ31" s="80"/>
      <c r="CR31" s="80"/>
      <c r="CS31" s="80"/>
      <c r="CT31" s="80"/>
      <c r="CU31" s="80"/>
      <c r="CV31" s="80"/>
      <c r="CW31" s="80"/>
      <c r="CX31" s="80"/>
      <c r="CY31" s="80"/>
      <c r="CZ31" s="80"/>
      <c r="DA31" s="80"/>
      <c r="DB31" s="80"/>
      <c r="DC31" s="80"/>
      <c r="DD31" s="80"/>
      <c r="DE31" s="80"/>
      <c r="DF31" s="80"/>
      <c r="DG31" s="80"/>
      <c r="DH31" s="80"/>
      <c r="DI31" s="80"/>
      <c r="DJ31" s="80"/>
      <c r="DK31" s="80"/>
      <c r="DL31" s="80"/>
      <c r="DM31" s="80"/>
      <c r="DN31" s="80"/>
      <c r="DO31" s="80"/>
      <c r="DP31" s="80"/>
      <c r="DQ31" s="80"/>
      <c r="DR31" s="80"/>
      <c r="DS31" s="80"/>
      <c r="DT31" s="80"/>
      <c r="DU31" s="80"/>
      <c r="DV31" s="80"/>
      <c r="DW31" s="80"/>
      <c r="DX31" s="80"/>
      <c r="DY31" s="80"/>
      <c r="DZ31" s="80"/>
      <c r="EA31" s="80"/>
      <c r="EB31" s="80"/>
      <c r="EC31" s="80"/>
      <c r="ED31" s="80"/>
      <c r="EE31" s="80"/>
      <c r="EF31" s="80"/>
      <c r="EG31" s="80"/>
      <c r="EH31" s="80"/>
      <c r="EI31" s="80"/>
    </row>
    <row r="32" spans="1:139" s="14" customFormat="1">
      <c r="A32" s="83" t="s">
        <v>268</v>
      </c>
      <c r="B32" s="21">
        <v>0.22857142857142901</v>
      </c>
      <c r="C32" s="14">
        <v>0.22857142857142901</v>
      </c>
      <c r="D32" s="14">
        <v>0.22857142857142901</v>
      </c>
      <c r="E32" s="14">
        <v>0.22857142857142901</v>
      </c>
      <c r="F32" s="14">
        <v>0.4</v>
      </c>
      <c r="G32" s="14">
        <v>1</v>
      </c>
      <c r="H32" s="14">
        <v>1</v>
      </c>
      <c r="I32" s="14">
        <v>0.22857142857142901</v>
      </c>
      <c r="J32" s="14">
        <v>1</v>
      </c>
      <c r="K32" s="14">
        <v>0.22857142857142901</v>
      </c>
      <c r="L32" s="14">
        <v>0.22857142857142901</v>
      </c>
      <c r="M32" s="14">
        <v>0.22857142857142901</v>
      </c>
      <c r="N32" s="14">
        <v>0.22857142857142901</v>
      </c>
      <c r="O32" s="14">
        <v>0.68571428571428605</v>
      </c>
      <c r="P32" s="14">
        <v>1</v>
      </c>
      <c r="Q32" s="14">
        <v>0.22857142857142901</v>
      </c>
      <c r="R32" s="14">
        <v>1</v>
      </c>
      <c r="S32" s="14">
        <v>0.22857142857142901</v>
      </c>
      <c r="T32" s="14">
        <v>0.22857142857142901</v>
      </c>
      <c r="U32"/>
      <c r="V32"/>
      <c r="W32"/>
      <c r="Y32" s="80"/>
      <c r="Z32" s="80"/>
      <c r="AA32" s="80"/>
      <c r="AB32" s="80"/>
      <c r="AC32" s="80"/>
      <c r="AD32" s="80"/>
      <c r="AE32" s="80"/>
      <c r="AF32" s="80"/>
      <c r="AG32" s="80"/>
      <c r="AH32" s="80"/>
      <c r="AI32" s="80"/>
      <c r="AJ32" s="80"/>
      <c r="AK32" s="80"/>
      <c r="AL32" s="80"/>
      <c r="AM32" s="80"/>
      <c r="AN32" s="80"/>
      <c r="AO32" s="80"/>
      <c r="AP32" s="80"/>
      <c r="AQ32" s="80"/>
      <c r="AR32" s="80"/>
      <c r="AS32" s="80"/>
      <c r="AT32" s="80"/>
      <c r="AU32" s="80"/>
      <c r="AV32" s="80"/>
      <c r="AW32" s="81"/>
      <c r="AX32" s="80"/>
      <c r="AY32" s="80"/>
      <c r="AZ32" s="80"/>
      <c r="BA32" s="80"/>
      <c r="BB32" s="80"/>
      <c r="BC32" s="80"/>
      <c r="BD32" s="80"/>
      <c r="BE32" s="80"/>
      <c r="BF32" s="80"/>
      <c r="BG32" s="80"/>
      <c r="BH32" s="80"/>
      <c r="BI32" s="80"/>
      <c r="BJ32" s="80"/>
      <c r="BK32" s="80"/>
      <c r="BL32" s="80"/>
      <c r="BM32" s="80"/>
      <c r="BN32" s="80"/>
      <c r="BO32" s="80"/>
      <c r="BP32" s="80"/>
      <c r="BQ32" s="80"/>
      <c r="BR32" s="80"/>
      <c r="BS32" s="80"/>
      <c r="BT32" s="80"/>
      <c r="BU32" s="80"/>
      <c r="BV32" s="80"/>
      <c r="BW32" s="80"/>
      <c r="BX32" s="80"/>
      <c r="BY32" s="80"/>
      <c r="BZ32" s="80"/>
      <c r="CA32" s="80"/>
      <c r="CB32" s="80"/>
      <c r="CC32" s="80"/>
      <c r="CD32" s="80"/>
      <c r="CE32" s="80"/>
      <c r="CF32" s="80"/>
      <c r="CG32" s="80"/>
      <c r="CH32" s="80"/>
      <c r="CI32" s="80"/>
      <c r="CJ32" s="80"/>
      <c r="CK32" s="80"/>
      <c r="CL32" s="80"/>
      <c r="CM32" s="80"/>
      <c r="CN32" s="80"/>
      <c r="CO32" s="80"/>
      <c r="CP32" s="80"/>
      <c r="CQ32" s="80"/>
      <c r="CR32" s="80"/>
      <c r="CS32" s="80"/>
      <c r="CT32" s="80"/>
      <c r="CU32" s="80"/>
      <c r="CV32" s="80"/>
      <c r="CW32" s="80"/>
      <c r="CX32" s="80"/>
      <c r="CY32" s="80"/>
      <c r="CZ32" s="80"/>
      <c r="DA32" s="80"/>
      <c r="DB32" s="80"/>
      <c r="DC32" s="80"/>
      <c r="DD32" s="80"/>
      <c r="DE32" s="80"/>
      <c r="DF32" s="80"/>
      <c r="DG32" s="80"/>
      <c r="DH32" s="80"/>
      <c r="DI32" s="80"/>
      <c r="DJ32" s="80"/>
      <c r="DK32" s="80"/>
      <c r="DL32" s="80"/>
      <c r="DM32" s="80"/>
      <c r="DN32" s="80"/>
      <c r="DO32" s="80"/>
      <c r="DP32" s="80"/>
      <c r="DQ32" s="80"/>
      <c r="DR32" s="80"/>
      <c r="DS32" s="80"/>
      <c r="DT32" s="80"/>
      <c r="DU32" s="80"/>
      <c r="DV32" s="80"/>
      <c r="DW32" s="80"/>
      <c r="DX32" s="80"/>
      <c r="DY32" s="80"/>
      <c r="DZ32" s="80"/>
      <c r="EA32" s="80"/>
      <c r="EB32" s="80"/>
      <c r="EC32" s="80"/>
      <c r="ED32" s="80"/>
      <c r="EE32" s="80"/>
      <c r="EF32" s="80"/>
      <c r="EG32" s="80"/>
      <c r="EH32" s="80"/>
      <c r="EI32" s="80"/>
    </row>
    <row r="33" spans="1:139" s="14" customFormat="1">
      <c r="A33" s="83" t="s">
        <v>269</v>
      </c>
      <c r="B33" s="21">
        <v>0.22857142857142901</v>
      </c>
      <c r="C33" s="14">
        <v>0.22857142857142901</v>
      </c>
      <c r="D33" s="14">
        <v>0.22857142857142901</v>
      </c>
      <c r="E33" s="14">
        <v>0.22857142857142901</v>
      </c>
      <c r="F33" s="14">
        <v>0.4</v>
      </c>
      <c r="G33" s="14">
        <v>1</v>
      </c>
      <c r="H33" s="14">
        <v>1</v>
      </c>
      <c r="I33" s="14">
        <v>0.22857142857142901</v>
      </c>
      <c r="J33" s="14">
        <v>1</v>
      </c>
      <c r="K33" s="14">
        <v>0.22857142857142901</v>
      </c>
      <c r="L33" s="14">
        <v>0.22857142857142901</v>
      </c>
      <c r="M33" s="14">
        <v>0.22857142857142901</v>
      </c>
      <c r="N33" s="14">
        <v>0.22857142857142901</v>
      </c>
      <c r="O33" s="14">
        <v>0.68571428571428605</v>
      </c>
      <c r="P33" s="14">
        <v>1</v>
      </c>
      <c r="Q33" s="14">
        <v>0.22857142857142901</v>
      </c>
      <c r="R33" s="14">
        <v>1</v>
      </c>
      <c r="S33" s="14">
        <v>0.22857142857142901</v>
      </c>
      <c r="T33" s="14">
        <v>0.22857142857142901</v>
      </c>
      <c r="U33"/>
      <c r="V33"/>
      <c r="W33"/>
      <c r="Y33" s="80"/>
      <c r="Z33" s="80"/>
      <c r="AA33" s="80"/>
      <c r="AB33" s="80"/>
      <c r="AC33" s="80"/>
      <c r="AD33" s="80"/>
      <c r="AE33" s="80"/>
      <c r="AF33" s="80"/>
      <c r="AG33" s="80"/>
      <c r="AH33" s="80"/>
      <c r="AI33" s="80"/>
      <c r="AJ33" s="80"/>
      <c r="AK33" s="80"/>
      <c r="AL33" s="80"/>
      <c r="AM33" s="80"/>
      <c r="AN33" s="80"/>
      <c r="AO33" s="80"/>
      <c r="AP33" s="80"/>
      <c r="AQ33" s="80"/>
      <c r="AR33" s="80"/>
      <c r="AS33" s="80"/>
      <c r="AT33" s="80"/>
      <c r="AU33" s="80"/>
      <c r="AV33" s="80"/>
      <c r="AW33" s="81"/>
      <c r="AX33" s="80"/>
      <c r="AY33" s="80"/>
      <c r="AZ33" s="80"/>
      <c r="BA33" s="80"/>
      <c r="BB33" s="80"/>
      <c r="BC33" s="80"/>
      <c r="BD33" s="80"/>
      <c r="BE33" s="80"/>
      <c r="BF33" s="80"/>
      <c r="BG33" s="80"/>
      <c r="BH33" s="80"/>
      <c r="BI33" s="80"/>
      <c r="BJ33" s="80"/>
      <c r="BK33" s="80"/>
      <c r="BL33" s="80"/>
      <c r="BM33" s="80"/>
      <c r="BN33" s="80"/>
      <c r="BO33" s="80"/>
      <c r="BP33" s="80"/>
      <c r="BQ33" s="80"/>
      <c r="BR33" s="80"/>
      <c r="BS33" s="80"/>
      <c r="BT33" s="80"/>
      <c r="BU33" s="80"/>
      <c r="BV33" s="80"/>
      <c r="BW33" s="80"/>
      <c r="BX33" s="80"/>
      <c r="BY33" s="80"/>
      <c r="BZ33" s="80"/>
      <c r="CA33" s="80"/>
      <c r="CB33" s="80"/>
      <c r="CC33" s="80"/>
      <c r="CD33" s="80"/>
      <c r="CE33" s="80"/>
      <c r="CF33" s="80"/>
      <c r="CG33" s="80"/>
      <c r="CH33" s="80"/>
      <c r="CI33" s="80"/>
      <c r="CJ33" s="80"/>
      <c r="CK33" s="80"/>
      <c r="CL33" s="80"/>
      <c r="CM33" s="80"/>
      <c r="CN33" s="80"/>
      <c r="CO33" s="80"/>
      <c r="CP33" s="80"/>
      <c r="CQ33" s="80"/>
      <c r="CR33" s="80"/>
      <c r="CS33" s="80"/>
      <c r="CT33" s="80"/>
      <c r="CU33" s="80"/>
      <c r="CV33" s="80"/>
      <c r="CW33" s="80"/>
      <c r="CX33" s="80"/>
      <c r="CY33" s="80"/>
      <c r="CZ33" s="80"/>
      <c r="DA33" s="80"/>
      <c r="DB33" s="80"/>
      <c r="DC33" s="80"/>
      <c r="DD33" s="80"/>
      <c r="DE33" s="80"/>
      <c r="DF33" s="80"/>
      <c r="DG33" s="80"/>
      <c r="DH33" s="80"/>
      <c r="DI33" s="80"/>
      <c r="DJ33" s="80"/>
      <c r="DK33" s="80"/>
      <c r="DL33" s="80"/>
      <c r="DM33" s="80"/>
      <c r="DN33" s="80"/>
      <c r="DO33" s="80"/>
      <c r="DP33" s="80"/>
      <c r="DQ33" s="80"/>
      <c r="DR33" s="80"/>
      <c r="DS33" s="80"/>
      <c r="DT33" s="80"/>
      <c r="DU33" s="80"/>
      <c r="DV33" s="80"/>
      <c r="DW33" s="80"/>
      <c r="DX33" s="80"/>
      <c r="DY33" s="80"/>
      <c r="DZ33" s="80"/>
      <c r="EA33" s="80"/>
      <c r="EB33" s="80"/>
      <c r="EC33" s="80"/>
      <c r="ED33" s="80"/>
      <c r="EE33" s="80"/>
      <c r="EF33" s="80"/>
      <c r="EG33" s="80"/>
      <c r="EH33" s="80"/>
      <c r="EI33" s="80"/>
    </row>
    <row r="34" spans="1:139" s="14" customFormat="1" ht="15.75">
      <c r="A34" s="123" t="s">
        <v>295</v>
      </c>
      <c r="B34" s="21">
        <v>4.5238095238095202E-2</v>
      </c>
      <c r="C34" s="14">
        <v>4.5238095238095202E-2</v>
      </c>
      <c r="D34" s="14">
        <v>4.5238095238095202E-2</v>
      </c>
      <c r="E34" s="14">
        <v>4.5238095238095202E-2</v>
      </c>
      <c r="F34" s="14">
        <v>8.3516483516483497E-2</v>
      </c>
      <c r="G34" s="14">
        <v>1</v>
      </c>
      <c r="H34" s="14">
        <v>0.76638655462184901</v>
      </c>
      <c r="I34" s="14">
        <v>4.5238095238095202E-2</v>
      </c>
      <c r="J34" s="14">
        <v>0.76638655462184901</v>
      </c>
      <c r="K34" s="14">
        <v>4.5238095238095202E-2</v>
      </c>
      <c r="L34" s="14">
        <v>4.5238095238095202E-2</v>
      </c>
      <c r="M34" s="14">
        <v>4.5238095238095202E-2</v>
      </c>
      <c r="N34" s="14">
        <v>4.5238095238095202E-2</v>
      </c>
      <c r="O34" s="14">
        <v>0.155102040816327</v>
      </c>
      <c r="P34" s="14">
        <v>0.76638655462184901</v>
      </c>
      <c r="Q34" s="14">
        <v>4.5238095238095202E-2</v>
      </c>
      <c r="R34" s="14">
        <v>0.93492063492063504</v>
      </c>
      <c r="S34" s="14">
        <v>4.5238095238095202E-2</v>
      </c>
      <c r="T34" s="14">
        <v>4.5238095238095202E-2</v>
      </c>
      <c r="U34"/>
      <c r="V34"/>
      <c r="W34"/>
      <c r="Y34" s="80"/>
      <c r="Z34" s="80"/>
      <c r="AA34" s="80"/>
      <c r="AB34" s="80"/>
      <c r="AC34" s="80"/>
      <c r="AD34" s="80"/>
      <c r="AE34" s="80"/>
      <c r="AF34" s="80"/>
      <c r="AG34" s="80"/>
      <c r="AH34" s="80"/>
      <c r="AI34" s="80"/>
      <c r="AJ34" s="80"/>
      <c r="AK34" s="80"/>
      <c r="AL34" s="80"/>
      <c r="AM34" s="80"/>
      <c r="AN34" s="80"/>
      <c r="AO34" s="80"/>
      <c r="AP34" s="80"/>
      <c r="AQ34" s="80"/>
      <c r="AR34" s="80"/>
      <c r="AS34" s="80"/>
      <c r="AT34" s="80"/>
      <c r="AU34" s="80"/>
      <c r="AV34" s="80"/>
      <c r="AW34" s="81"/>
      <c r="AX34" s="80"/>
      <c r="AY34" s="80"/>
      <c r="AZ34" s="80"/>
      <c r="BA34" s="80"/>
      <c r="BB34" s="80"/>
      <c r="BC34" s="80"/>
      <c r="BD34" s="80"/>
      <c r="BE34" s="80"/>
      <c r="BF34" s="80"/>
      <c r="BG34" s="80"/>
      <c r="BH34" s="80"/>
      <c r="BI34" s="80"/>
      <c r="BJ34" s="80"/>
      <c r="BK34" s="80"/>
      <c r="BL34" s="80"/>
      <c r="BM34" s="80"/>
      <c r="BN34" s="80"/>
      <c r="BO34" s="80"/>
      <c r="BP34" s="80"/>
      <c r="BQ34" s="80"/>
      <c r="BR34" s="80"/>
      <c r="BS34" s="80"/>
      <c r="BT34" s="80"/>
      <c r="BU34" s="80"/>
      <c r="BV34" s="80"/>
      <c r="BW34" s="80"/>
      <c r="BX34" s="80"/>
      <c r="BY34" s="80"/>
      <c r="BZ34" s="80"/>
      <c r="CA34" s="80"/>
      <c r="CB34" s="80"/>
      <c r="CC34" s="80"/>
      <c r="CD34" s="80"/>
      <c r="CE34" s="80"/>
      <c r="CF34" s="80"/>
      <c r="CG34" s="80"/>
      <c r="CH34" s="80"/>
      <c r="CI34" s="80"/>
      <c r="CJ34" s="80"/>
      <c r="CK34" s="80"/>
      <c r="CL34" s="80"/>
      <c r="CM34" s="80"/>
      <c r="CN34" s="80"/>
      <c r="CO34" s="80"/>
      <c r="CP34" s="80"/>
      <c r="CQ34" s="80"/>
      <c r="CR34" s="80"/>
      <c r="CS34" s="80"/>
      <c r="CT34" s="80"/>
      <c r="CU34" s="80"/>
      <c r="CV34" s="80"/>
      <c r="CW34" s="80"/>
      <c r="CX34" s="80"/>
      <c r="CY34" s="80"/>
      <c r="CZ34" s="80"/>
      <c r="DA34" s="80"/>
      <c r="DB34" s="80"/>
      <c r="DC34" s="80"/>
      <c r="DD34" s="80"/>
      <c r="DE34" s="80"/>
      <c r="DF34" s="80"/>
      <c r="DG34" s="80"/>
      <c r="DH34" s="80"/>
      <c r="DI34" s="80"/>
      <c r="DJ34" s="80"/>
      <c r="DK34" s="80"/>
      <c r="DL34" s="80"/>
      <c r="DM34" s="80"/>
      <c r="DN34" s="80"/>
      <c r="DO34" s="80"/>
      <c r="DP34" s="80"/>
      <c r="DQ34" s="80"/>
      <c r="DR34" s="80"/>
      <c r="DS34" s="80"/>
      <c r="DT34" s="80"/>
      <c r="DU34" s="80"/>
      <c r="DV34" s="80"/>
      <c r="DW34" s="80"/>
      <c r="DX34" s="80"/>
      <c r="DY34" s="80"/>
      <c r="DZ34" s="80"/>
      <c r="EA34" s="80"/>
      <c r="EB34" s="80"/>
      <c r="EC34" s="80"/>
      <c r="ED34" s="80"/>
      <c r="EE34" s="80"/>
      <c r="EF34" s="80"/>
      <c r="EG34" s="80"/>
      <c r="EH34" s="80"/>
      <c r="EI34" s="80"/>
    </row>
    <row r="35" spans="1:139" s="14" customFormat="1">
      <c r="A35" s="83" t="s">
        <v>271</v>
      </c>
      <c r="B35" s="21">
        <v>0.16049298448983301</v>
      </c>
      <c r="C35" s="14">
        <v>0.16049298448983301</v>
      </c>
      <c r="D35" s="14">
        <v>0.16049298448983301</v>
      </c>
      <c r="E35" s="14">
        <v>0.16049298448983301</v>
      </c>
      <c r="F35" s="14">
        <v>0.29629474059661498</v>
      </c>
      <c r="G35" s="14">
        <v>1</v>
      </c>
      <c r="H35" s="14">
        <v>1</v>
      </c>
      <c r="I35" s="14">
        <v>0.16049298448983301</v>
      </c>
      <c r="J35" s="14">
        <v>1</v>
      </c>
      <c r="K35" s="14">
        <v>0.16049298448983301</v>
      </c>
      <c r="L35" s="14">
        <v>0.16049298448983301</v>
      </c>
      <c r="M35" s="14">
        <v>0.16049298448983301</v>
      </c>
      <c r="N35" s="14">
        <v>0.16049298448983301</v>
      </c>
      <c r="O35" s="14">
        <v>0.55026166110800001</v>
      </c>
      <c r="P35" s="14">
        <v>1</v>
      </c>
      <c r="Q35" s="14">
        <v>0.16049298448983301</v>
      </c>
      <c r="R35" s="14">
        <v>1</v>
      </c>
      <c r="S35" s="14">
        <v>0.16049298448983301</v>
      </c>
      <c r="T35" s="14">
        <v>0.16049298448983301</v>
      </c>
      <c r="U35"/>
      <c r="V35"/>
      <c r="W35"/>
      <c r="Y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81"/>
      <c r="BG35" s="81"/>
      <c r="BH35" s="81"/>
      <c r="BI35" s="81"/>
      <c r="BJ35" s="81"/>
      <c r="BK35" s="81"/>
      <c r="BL35" s="81"/>
      <c r="BM35" s="81"/>
      <c r="BN35" s="81"/>
      <c r="BO35" s="81"/>
      <c r="BP35" s="81"/>
      <c r="BQ35" s="81"/>
      <c r="BR35" s="81"/>
      <c r="BS35" s="81"/>
      <c r="BT35" s="81"/>
      <c r="BU35" s="81"/>
      <c r="BV35" s="81"/>
      <c r="BW35" s="81"/>
      <c r="BX35" s="81"/>
      <c r="BY35" s="81"/>
      <c r="BZ35" s="81"/>
      <c r="CA35" s="81"/>
      <c r="CB35" s="81"/>
      <c r="CC35" s="81"/>
      <c r="CD35" s="81"/>
      <c r="CE35" s="81"/>
      <c r="CF35" s="81"/>
      <c r="CG35" s="81"/>
      <c r="CH35" s="81"/>
      <c r="CI35" s="81"/>
      <c r="CJ35" s="81"/>
      <c r="CK35" s="81"/>
      <c r="CL35" s="81"/>
      <c r="CM35" s="81"/>
      <c r="CN35" s="81"/>
      <c r="CO35" s="81"/>
      <c r="CP35" s="81"/>
      <c r="CQ35" s="81"/>
      <c r="CR35" s="81"/>
      <c r="CS35" s="81"/>
      <c r="CT35" s="81"/>
      <c r="CU35" s="81"/>
      <c r="CV35" s="81"/>
      <c r="CW35" s="81"/>
      <c r="CX35" s="81"/>
      <c r="CY35" s="81"/>
      <c r="CZ35" s="81"/>
      <c r="DA35" s="81"/>
      <c r="DB35" s="81"/>
      <c r="DC35" s="81"/>
      <c r="DD35" s="81"/>
      <c r="DE35" s="81"/>
      <c r="DF35" s="81"/>
      <c r="DG35" s="81"/>
      <c r="DH35" s="81"/>
      <c r="DI35" s="81"/>
      <c r="DJ35" s="81"/>
      <c r="DK35" s="81"/>
      <c r="DL35" s="81"/>
      <c r="DM35" s="81"/>
      <c r="DN35" s="81"/>
      <c r="DO35" s="81"/>
      <c r="DP35" s="81"/>
      <c r="DQ35" s="81"/>
      <c r="DR35" s="81"/>
      <c r="DS35" s="80"/>
      <c r="DT35" s="80"/>
      <c r="DU35" s="80"/>
      <c r="DV35" s="80"/>
      <c r="DW35" s="80"/>
      <c r="DX35" s="80"/>
      <c r="DY35" s="80"/>
      <c r="DZ35" s="80"/>
      <c r="EA35" s="80"/>
      <c r="EB35" s="80"/>
      <c r="EC35" s="80"/>
      <c r="ED35" s="80"/>
      <c r="EE35" s="80"/>
      <c r="EF35" s="80"/>
      <c r="EG35" s="80"/>
      <c r="EH35" s="80"/>
      <c r="EI35" s="80"/>
    </row>
    <row r="36" spans="1:139" s="14" customFormat="1">
      <c r="A36" s="83"/>
      <c r="B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AW36" s="26"/>
    </row>
    <row r="37" spans="1:139" s="14" customFormat="1" ht="15.75" thickBot="1">
      <c r="A37"/>
      <c r="B37"/>
      <c r="C37"/>
      <c r="D37"/>
      <c r="E37"/>
      <c r="F37"/>
      <c r="G37"/>
      <c r="H37" s="3" t="s">
        <v>273</v>
      </c>
      <c r="I37" s="86" t="s">
        <v>274</v>
      </c>
      <c r="J37" s="87" t="s">
        <v>267</v>
      </c>
      <c r="K37" s="87" t="s">
        <v>268</v>
      </c>
      <c r="L37" s="87" t="s">
        <v>269</v>
      </c>
      <c r="M37" s="87" t="s">
        <v>275</v>
      </c>
      <c r="N37" s="87" t="s">
        <v>276</v>
      </c>
      <c r="AW37" s="26"/>
    </row>
    <row r="38" spans="1:139" s="14" customFormat="1" ht="15.75" thickBot="1">
      <c r="A38" s="117" t="s">
        <v>290</v>
      </c>
      <c r="B38" s="17">
        <v>0.1</v>
      </c>
      <c r="C38"/>
      <c r="D38" s="18" t="s">
        <v>291</v>
      </c>
      <c r="E38"/>
      <c r="F38"/>
      <c r="G38"/>
      <c r="H38" s="88">
        <f>COUNTIF(B42:T42,"DIF SIG")</f>
        <v>13</v>
      </c>
      <c r="I38" s="47">
        <f>COUNTIF(B43:T43,"DIF SIG")</f>
        <v>0</v>
      </c>
      <c r="J38" s="47">
        <f>COUNTIF(B44:DR44,"DIF SIG")</f>
        <v>0</v>
      </c>
      <c r="K38" s="47">
        <f>COUNTIF(B45:DR45,"DIF SIG")</f>
        <v>0</v>
      </c>
      <c r="L38" s="47">
        <f>COUNTIF(B46:DR46,"DIF SIG")</f>
        <v>0</v>
      </c>
      <c r="M38" s="91">
        <f>COUNTIF(B47:DR47,"DIF SIG")</f>
        <v>13</v>
      </c>
      <c r="N38" s="47">
        <f>COUNTIF(B48:DR48,"DIF SIG")</f>
        <v>0</v>
      </c>
      <c r="AW38" s="26"/>
    </row>
    <row r="39" spans="1:139" s="14" customFormat="1">
      <c r="A39" s="19"/>
      <c r="B39"/>
      <c r="C39"/>
      <c r="D39"/>
      <c r="E39"/>
      <c r="F39"/>
      <c r="G39"/>
      <c r="H39"/>
      <c r="I39"/>
      <c r="AW39" s="26"/>
      <c r="CN39" s="12"/>
    </row>
    <row r="40" spans="1:139" s="14" customFormat="1">
      <c r="A40" s="117" t="s">
        <v>293</v>
      </c>
      <c r="B40"/>
      <c r="C40"/>
      <c r="D40"/>
      <c r="E40"/>
      <c r="F40"/>
      <c r="G40"/>
      <c r="H40"/>
      <c r="I40"/>
      <c r="AW40" s="26"/>
      <c r="CN40" s="12"/>
    </row>
    <row r="41" spans="1:139" s="14" customFormat="1">
      <c r="A41" s="19"/>
      <c r="B41"/>
      <c r="C41"/>
      <c r="D41"/>
      <c r="E41"/>
      <c r="F41"/>
      <c r="G41"/>
      <c r="H41"/>
      <c r="I41"/>
      <c r="AW41" s="26"/>
      <c r="CN41" s="12"/>
    </row>
    <row r="42" spans="1:139" s="14" customFormat="1">
      <c r="A42" s="88" t="s">
        <v>277</v>
      </c>
      <c r="B42" s="19" t="str">
        <f>IF(B28&lt;$B$38,"DIF SIG","-")</f>
        <v>DIF SIG</v>
      </c>
      <c r="C42" s="19" t="str">
        <f t="shared" ref="C42:T42" si="0">IF(C28&lt;$B$38,"DIF SIG","-")</f>
        <v>DIF SIG</v>
      </c>
      <c r="D42" s="19" t="str">
        <f t="shared" si="0"/>
        <v>DIF SIG</v>
      </c>
      <c r="E42" s="19" t="str">
        <f t="shared" si="0"/>
        <v>DIF SIG</v>
      </c>
      <c r="F42" s="19" t="str">
        <f t="shared" si="0"/>
        <v>DIF SIG</v>
      </c>
      <c r="G42" s="19" t="str">
        <f t="shared" si="0"/>
        <v>-</v>
      </c>
      <c r="H42" s="19" t="str">
        <f t="shared" si="0"/>
        <v>-</v>
      </c>
      <c r="I42" s="19" t="str">
        <f t="shared" si="0"/>
        <v>DIF SIG</v>
      </c>
      <c r="J42" s="19" t="str">
        <f t="shared" si="0"/>
        <v>-</v>
      </c>
      <c r="K42" s="19" t="str">
        <f t="shared" si="0"/>
        <v>DIF SIG</v>
      </c>
      <c r="L42" s="19" t="str">
        <f t="shared" si="0"/>
        <v>DIF SIG</v>
      </c>
      <c r="M42" s="19" t="str">
        <f t="shared" si="0"/>
        <v>DIF SIG</v>
      </c>
      <c r="N42" s="19" t="str">
        <f t="shared" si="0"/>
        <v>DIF SIG</v>
      </c>
      <c r="O42" s="19" t="str">
        <f t="shared" si="0"/>
        <v>-</v>
      </c>
      <c r="P42" s="19" t="str">
        <f t="shared" si="0"/>
        <v>-</v>
      </c>
      <c r="Q42" s="19" t="str">
        <f t="shared" si="0"/>
        <v>DIF SIG</v>
      </c>
      <c r="R42" s="19" t="str">
        <f t="shared" si="0"/>
        <v>-</v>
      </c>
      <c r="S42" s="19" t="str">
        <f t="shared" si="0"/>
        <v>DIF SIG</v>
      </c>
      <c r="T42" s="19" t="str">
        <f t="shared" si="0"/>
        <v>DIF SIG</v>
      </c>
      <c r="U42" s="19"/>
      <c r="V42" s="19"/>
      <c r="W42" s="19"/>
      <c r="X42" s="19"/>
      <c r="AW42" s="26"/>
      <c r="CN42" s="12"/>
    </row>
    <row r="43" spans="1:139" s="14" customFormat="1">
      <c r="A43" s="83" t="s">
        <v>266</v>
      </c>
      <c r="B43" s="19" t="str">
        <f>IF(B30&lt;$B$38,"DIF SIG","-")</f>
        <v>-</v>
      </c>
      <c r="C43" s="19" t="str">
        <f t="shared" ref="C43:T43" si="1">IF(C30&lt;$B$38,"DIF SIG","-")</f>
        <v>-</v>
      </c>
      <c r="D43" s="19" t="str">
        <f t="shared" si="1"/>
        <v>-</v>
      </c>
      <c r="E43" s="19" t="str">
        <f t="shared" si="1"/>
        <v>-</v>
      </c>
      <c r="F43" s="19" t="str">
        <f t="shared" si="1"/>
        <v>-</v>
      </c>
      <c r="G43" s="19" t="str">
        <f t="shared" si="1"/>
        <v>-</v>
      </c>
      <c r="H43" s="19" t="str">
        <f t="shared" si="1"/>
        <v>-</v>
      </c>
      <c r="I43" s="19" t="str">
        <f t="shared" si="1"/>
        <v>-</v>
      </c>
      <c r="J43" s="19" t="str">
        <f t="shared" si="1"/>
        <v>-</v>
      </c>
      <c r="K43" s="19" t="str">
        <f t="shared" si="1"/>
        <v>-</v>
      </c>
      <c r="L43" s="19" t="str">
        <f t="shared" si="1"/>
        <v>-</v>
      </c>
      <c r="M43" s="19" t="str">
        <f t="shared" si="1"/>
        <v>-</v>
      </c>
      <c r="N43" s="19" t="str">
        <f t="shared" si="1"/>
        <v>-</v>
      </c>
      <c r="O43" s="19" t="str">
        <f t="shared" si="1"/>
        <v>-</v>
      </c>
      <c r="P43" s="19" t="str">
        <f>IF(P30&lt;$B$38,"DIF SIG","-")</f>
        <v>-</v>
      </c>
      <c r="Q43" s="19" t="str">
        <f t="shared" si="1"/>
        <v>-</v>
      </c>
      <c r="R43" s="19" t="str">
        <f t="shared" si="1"/>
        <v>-</v>
      </c>
      <c r="S43" s="19" t="str">
        <f t="shared" si="1"/>
        <v>-</v>
      </c>
      <c r="T43" s="19" t="str">
        <f t="shared" si="1"/>
        <v>-</v>
      </c>
      <c r="U43" s="19"/>
      <c r="V43" s="19"/>
      <c r="W43" s="19"/>
      <c r="X43" s="19"/>
      <c r="AW43" s="26"/>
      <c r="CN43" s="12"/>
    </row>
    <row r="44" spans="1:139" s="14" customFormat="1">
      <c r="A44" s="83" t="s">
        <v>267</v>
      </c>
      <c r="B44" s="19" t="str">
        <f t="shared" ref="B44:T44" si="2">IF(B31&lt;$B$38,"DIF SIG","-")</f>
        <v>-</v>
      </c>
      <c r="C44" s="19" t="str">
        <f t="shared" si="2"/>
        <v>-</v>
      </c>
      <c r="D44" s="19" t="str">
        <f t="shared" si="2"/>
        <v>-</v>
      </c>
      <c r="E44" s="19" t="str">
        <f t="shared" si="2"/>
        <v>-</v>
      </c>
      <c r="F44" s="19" t="str">
        <f t="shared" si="2"/>
        <v>-</v>
      </c>
      <c r="G44" s="19" t="str">
        <f t="shared" si="2"/>
        <v>-</v>
      </c>
      <c r="H44" s="19" t="str">
        <f t="shared" si="2"/>
        <v>-</v>
      </c>
      <c r="I44" s="19" t="str">
        <f t="shared" si="2"/>
        <v>-</v>
      </c>
      <c r="J44" s="19" t="str">
        <f t="shared" si="2"/>
        <v>-</v>
      </c>
      <c r="K44" s="19" t="str">
        <f t="shared" si="2"/>
        <v>-</v>
      </c>
      <c r="L44" s="19" t="str">
        <f t="shared" si="2"/>
        <v>-</v>
      </c>
      <c r="M44" s="19" t="str">
        <f t="shared" si="2"/>
        <v>-</v>
      </c>
      <c r="N44" s="19" t="str">
        <f t="shared" si="2"/>
        <v>-</v>
      </c>
      <c r="O44" s="19" t="str">
        <f t="shared" si="2"/>
        <v>-</v>
      </c>
      <c r="P44" s="19" t="str">
        <f t="shared" si="2"/>
        <v>-</v>
      </c>
      <c r="Q44" s="19" t="str">
        <f t="shared" si="2"/>
        <v>-</v>
      </c>
      <c r="R44" s="19" t="str">
        <f t="shared" si="2"/>
        <v>-</v>
      </c>
      <c r="S44" s="19" t="str">
        <f t="shared" si="2"/>
        <v>-</v>
      </c>
      <c r="T44" s="19" t="str">
        <f t="shared" si="2"/>
        <v>-</v>
      </c>
      <c r="U44" s="19"/>
      <c r="V44" s="19"/>
      <c r="W44" s="19"/>
      <c r="X44" s="19"/>
      <c r="AW44" s="26"/>
      <c r="CN44" s="12"/>
    </row>
    <row r="45" spans="1:139" s="14" customFormat="1">
      <c r="A45" s="83" t="s">
        <v>268</v>
      </c>
      <c r="B45" s="19" t="str">
        <f t="shared" ref="B45:T45" si="3">IF(B32&lt;$B$38,"DIF SIG","-")</f>
        <v>-</v>
      </c>
      <c r="C45" s="19" t="str">
        <f t="shared" si="3"/>
        <v>-</v>
      </c>
      <c r="D45" s="19" t="str">
        <f t="shared" si="3"/>
        <v>-</v>
      </c>
      <c r="E45" s="19" t="str">
        <f t="shared" si="3"/>
        <v>-</v>
      </c>
      <c r="F45" s="19" t="str">
        <f t="shared" si="3"/>
        <v>-</v>
      </c>
      <c r="G45" s="19" t="str">
        <f t="shared" si="3"/>
        <v>-</v>
      </c>
      <c r="H45" s="19" t="str">
        <f t="shared" si="3"/>
        <v>-</v>
      </c>
      <c r="I45" s="19" t="str">
        <f t="shared" si="3"/>
        <v>-</v>
      </c>
      <c r="J45" s="19" t="str">
        <f t="shared" si="3"/>
        <v>-</v>
      </c>
      <c r="K45" s="19" t="str">
        <f t="shared" si="3"/>
        <v>-</v>
      </c>
      <c r="L45" s="19" t="str">
        <f t="shared" si="3"/>
        <v>-</v>
      </c>
      <c r="M45" s="19" t="str">
        <f t="shared" si="3"/>
        <v>-</v>
      </c>
      <c r="N45" s="19" t="str">
        <f t="shared" si="3"/>
        <v>-</v>
      </c>
      <c r="O45" s="19" t="str">
        <f t="shared" si="3"/>
        <v>-</v>
      </c>
      <c r="P45" s="19" t="str">
        <f t="shared" si="3"/>
        <v>-</v>
      </c>
      <c r="Q45" s="19" t="str">
        <f t="shared" si="3"/>
        <v>-</v>
      </c>
      <c r="R45" s="19" t="str">
        <f t="shared" si="3"/>
        <v>-</v>
      </c>
      <c r="S45" s="19" t="str">
        <f t="shared" si="3"/>
        <v>-</v>
      </c>
      <c r="T45" s="19" t="str">
        <f t="shared" si="3"/>
        <v>-</v>
      </c>
      <c r="U45" s="19"/>
      <c r="V45" s="19"/>
      <c r="W45" s="19"/>
      <c r="X45" s="19"/>
      <c r="AW45" s="26"/>
      <c r="CN45" s="12"/>
    </row>
    <row r="46" spans="1:139" s="14" customFormat="1">
      <c r="A46" s="83" t="s">
        <v>269</v>
      </c>
      <c r="B46" s="19" t="str">
        <f t="shared" ref="B46:T46" si="4">IF(B33&lt;$B$38,"DIF SIG","-")</f>
        <v>-</v>
      </c>
      <c r="C46" s="19" t="str">
        <f t="shared" si="4"/>
        <v>-</v>
      </c>
      <c r="D46" s="19" t="str">
        <f t="shared" si="4"/>
        <v>-</v>
      </c>
      <c r="E46" s="19" t="str">
        <f t="shared" si="4"/>
        <v>-</v>
      </c>
      <c r="F46" s="19" t="str">
        <f t="shared" si="4"/>
        <v>-</v>
      </c>
      <c r="G46" s="19" t="str">
        <f t="shared" si="4"/>
        <v>-</v>
      </c>
      <c r="H46" s="19" t="str">
        <f t="shared" si="4"/>
        <v>-</v>
      </c>
      <c r="I46" s="19" t="str">
        <f t="shared" si="4"/>
        <v>-</v>
      </c>
      <c r="J46" s="19" t="str">
        <f t="shared" si="4"/>
        <v>-</v>
      </c>
      <c r="K46" s="19" t="str">
        <f t="shared" si="4"/>
        <v>-</v>
      </c>
      <c r="L46" s="19" t="str">
        <f t="shared" si="4"/>
        <v>-</v>
      </c>
      <c r="M46" s="19" t="str">
        <f t="shared" si="4"/>
        <v>-</v>
      </c>
      <c r="N46" s="19" t="str">
        <f t="shared" si="4"/>
        <v>-</v>
      </c>
      <c r="O46" s="19" t="str">
        <f t="shared" si="4"/>
        <v>-</v>
      </c>
      <c r="P46" s="19" t="str">
        <f t="shared" si="4"/>
        <v>-</v>
      </c>
      <c r="Q46" s="19" t="str">
        <f t="shared" si="4"/>
        <v>-</v>
      </c>
      <c r="R46" s="19" t="str">
        <f t="shared" si="4"/>
        <v>-</v>
      </c>
      <c r="S46" s="19" t="str">
        <f t="shared" si="4"/>
        <v>-</v>
      </c>
      <c r="T46" s="19" t="str">
        <f t="shared" si="4"/>
        <v>-</v>
      </c>
      <c r="U46" s="19"/>
      <c r="V46" s="19"/>
      <c r="W46" s="19"/>
      <c r="X46" s="19"/>
      <c r="AW46" s="26"/>
      <c r="CN46" s="12"/>
    </row>
    <row r="47" spans="1:139" s="14" customFormat="1" ht="15.75">
      <c r="A47" s="123" t="s">
        <v>295</v>
      </c>
      <c r="B47" s="19" t="str">
        <f t="shared" ref="B47:T47" si="5">IF(B34&lt;$B$38,"DIF SIG","-")</f>
        <v>DIF SIG</v>
      </c>
      <c r="C47" s="19" t="str">
        <f t="shared" si="5"/>
        <v>DIF SIG</v>
      </c>
      <c r="D47" s="19" t="str">
        <f t="shared" si="5"/>
        <v>DIF SIG</v>
      </c>
      <c r="E47" s="19" t="str">
        <f t="shared" si="5"/>
        <v>DIF SIG</v>
      </c>
      <c r="F47" s="19" t="str">
        <f t="shared" si="5"/>
        <v>DIF SIG</v>
      </c>
      <c r="G47" s="19" t="str">
        <f t="shared" si="5"/>
        <v>-</v>
      </c>
      <c r="H47" s="19" t="str">
        <f t="shared" si="5"/>
        <v>-</v>
      </c>
      <c r="I47" s="19" t="str">
        <f t="shared" si="5"/>
        <v>DIF SIG</v>
      </c>
      <c r="J47" s="19" t="str">
        <f t="shared" si="5"/>
        <v>-</v>
      </c>
      <c r="K47" s="19" t="str">
        <f t="shared" si="5"/>
        <v>DIF SIG</v>
      </c>
      <c r="L47" s="19" t="str">
        <f t="shared" si="5"/>
        <v>DIF SIG</v>
      </c>
      <c r="M47" s="19" t="str">
        <f t="shared" si="5"/>
        <v>DIF SIG</v>
      </c>
      <c r="N47" s="19" t="str">
        <f t="shared" si="5"/>
        <v>DIF SIG</v>
      </c>
      <c r="O47" s="19" t="str">
        <f t="shared" si="5"/>
        <v>-</v>
      </c>
      <c r="P47" s="19" t="str">
        <f t="shared" si="5"/>
        <v>-</v>
      </c>
      <c r="Q47" s="19" t="str">
        <f t="shared" si="5"/>
        <v>DIF SIG</v>
      </c>
      <c r="R47" s="19" t="str">
        <f t="shared" si="5"/>
        <v>-</v>
      </c>
      <c r="S47" s="19" t="str">
        <f t="shared" si="5"/>
        <v>DIF SIG</v>
      </c>
      <c r="T47" s="19" t="str">
        <f t="shared" si="5"/>
        <v>DIF SIG</v>
      </c>
      <c r="U47" s="19"/>
      <c r="V47" s="19"/>
      <c r="W47" s="19"/>
      <c r="X47" s="19"/>
      <c r="AW47" s="26"/>
      <c r="CN47" s="12"/>
    </row>
    <row r="48" spans="1:139" s="14" customFormat="1">
      <c r="A48" s="83" t="s">
        <v>271</v>
      </c>
      <c r="B48" s="19" t="str">
        <f t="shared" ref="B48:T48" si="6">IF(B35&lt;$B$38,"DIF SIG","-")</f>
        <v>-</v>
      </c>
      <c r="C48" s="19" t="str">
        <f t="shared" si="6"/>
        <v>-</v>
      </c>
      <c r="D48" s="19" t="str">
        <f t="shared" si="6"/>
        <v>-</v>
      </c>
      <c r="E48" s="19" t="str">
        <f t="shared" si="6"/>
        <v>-</v>
      </c>
      <c r="F48" s="19" t="str">
        <f t="shared" si="6"/>
        <v>-</v>
      </c>
      <c r="G48" s="19" t="str">
        <f t="shared" si="6"/>
        <v>-</v>
      </c>
      <c r="H48" s="19" t="str">
        <f t="shared" si="6"/>
        <v>-</v>
      </c>
      <c r="I48" s="19" t="str">
        <f t="shared" si="6"/>
        <v>-</v>
      </c>
      <c r="J48" s="19" t="str">
        <f t="shared" si="6"/>
        <v>-</v>
      </c>
      <c r="K48" s="19" t="str">
        <f t="shared" si="6"/>
        <v>-</v>
      </c>
      <c r="L48" s="19" t="str">
        <f t="shared" si="6"/>
        <v>-</v>
      </c>
      <c r="M48" s="19" t="str">
        <f t="shared" si="6"/>
        <v>-</v>
      </c>
      <c r="N48" s="19" t="str">
        <f t="shared" si="6"/>
        <v>-</v>
      </c>
      <c r="O48" s="19" t="str">
        <f t="shared" si="6"/>
        <v>-</v>
      </c>
      <c r="P48" s="19" t="str">
        <f t="shared" si="6"/>
        <v>-</v>
      </c>
      <c r="Q48" s="19" t="str">
        <f t="shared" si="6"/>
        <v>-</v>
      </c>
      <c r="R48" s="19" t="str">
        <f t="shared" si="6"/>
        <v>-</v>
      </c>
      <c r="S48" s="19" t="str">
        <f t="shared" si="6"/>
        <v>-</v>
      </c>
      <c r="T48" s="19" t="str">
        <f t="shared" si="6"/>
        <v>-</v>
      </c>
      <c r="U48" s="19"/>
      <c r="V48" s="19"/>
      <c r="W48" s="19"/>
      <c r="X48" s="19"/>
      <c r="AW48" s="26"/>
      <c r="CN48" s="12"/>
    </row>
    <row r="49" spans="1:92" s="14" customFormat="1">
      <c r="A49" s="12"/>
      <c r="AW49" s="26"/>
      <c r="CN49" s="12"/>
    </row>
    <row r="50" spans="1:92" s="14" customFormat="1">
      <c r="A50" s="12"/>
      <c r="AW50" s="26"/>
      <c r="CN50" s="12"/>
    </row>
    <row r="51" spans="1:92" s="14" customFormat="1">
      <c r="A51" s="12"/>
      <c r="AW51" s="26"/>
      <c r="CN51" s="12"/>
    </row>
    <row r="52" spans="1:92" s="14" customFormat="1">
      <c r="A52" s="12"/>
      <c r="B52" s="13"/>
      <c r="AW52" s="26"/>
      <c r="CN52" s="12"/>
    </row>
    <row r="53" spans="1:92" s="14" customFormat="1">
      <c r="A53" s="12"/>
      <c r="B53" s="13"/>
      <c r="AW53" s="26"/>
      <c r="CN53" s="12"/>
    </row>
    <row r="54" spans="1:92" s="14" customFormat="1">
      <c r="A54" s="12"/>
      <c r="B54" s="13"/>
      <c r="AW54" s="26"/>
      <c r="CN54" s="12"/>
    </row>
    <row r="55" spans="1:92" s="14" customFormat="1">
      <c r="A55" s="12"/>
      <c r="B55" s="13"/>
      <c r="AW55" s="26"/>
      <c r="CN55" s="12"/>
    </row>
    <row r="56" spans="1:92" s="14" customFormat="1">
      <c r="A56" s="12"/>
      <c r="B56" s="13"/>
      <c r="AW56" s="26"/>
      <c r="CN56" s="12"/>
    </row>
    <row r="57" spans="1:92" s="14" customFormat="1">
      <c r="A57" s="12"/>
      <c r="AW57" s="26"/>
      <c r="CN57" s="12"/>
    </row>
    <row r="58" spans="1:92" s="14" customFormat="1">
      <c r="A58" s="12"/>
      <c r="AW58" s="26"/>
      <c r="CN58" s="12"/>
    </row>
    <row r="59" spans="1:92" s="14" customFormat="1">
      <c r="A59" s="12"/>
      <c r="AW59" s="26"/>
      <c r="CN59" s="12"/>
    </row>
    <row r="60" spans="1:92" s="14" customFormat="1">
      <c r="A60" s="12"/>
      <c r="AW60" s="26"/>
      <c r="CN60" s="12"/>
    </row>
    <row r="61" spans="1:92" s="14" customFormat="1">
      <c r="A61" s="12"/>
      <c r="AW61" s="26"/>
      <c r="CN61" s="12"/>
    </row>
    <row r="62" spans="1:92" s="14" customFormat="1">
      <c r="A62" s="12"/>
      <c r="AW62" s="26"/>
      <c r="CN62" s="12"/>
    </row>
    <row r="63" spans="1:92" s="14" customFormat="1">
      <c r="A63" s="12"/>
      <c r="B63" s="13"/>
      <c r="AW63" s="26"/>
      <c r="CN63" s="12"/>
    </row>
    <row r="64" spans="1:92" s="14" customFormat="1">
      <c r="A64" s="12"/>
      <c r="B64" s="13"/>
      <c r="AW64" s="26"/>
      <c r="CN64" s="12"/>
    </row>
    <row r="65" spans="1:92" s="14" customFormat="1">
      <c r="A65" s="12"/>
      <c r="B65" s="13"/>
      <c r="AW65" s="26"/>
      <c r="CN65" s="12"/>
    </row>
    <row r="66" spans="1:92" s="14" customFormat="1">
      <c r="A66" s="12"/>
      <c r="B66" s="13"/>
      <c r="AW66" s="26"/>
      <c r="CN66" s="12"/>
    </row>
    <row r="67" spans="1:92" s="14" customFormat="1">
      <c r="A67" s="12"/>
      <c r="B67" s="13"/>
      <c r="AW67" s="26"/>
      <c r="CN67" s="12"/>
    </row>
    <row r="68" spans="1:92" s="14" customFormat="1">
      <c r="A68" s="12"/>
      <c r="B68" s="13"/>
      <c r="AW68" s="26"/>
      <c r="CN68" s="12"/>
    </row>
    <row r="69" spans="1:92" s="14" customFormat="1">
      <c r="A69" s="12"/>
      <c r="B69" s="13"/>
      <c r="AW69" s="26"/>
      <c r="CN69" s="12"/>
    </row>
    <row r="70" spans="1:92" s="14" customFormat="1">
      <c r="A70" s="12"/>
      <c r="B70" s="13"/>
      <c r="AW70" s="26"/>
    </row>
    <row r="71" spans="1:92" s="14" customFormat="1">
      <c r="A71" s="12"/>
      <c r="B71" s="13"/>
      <c r="AW71" s="26"/>
    </row>
    <row r="72" spans="1:92" s="14" customFormat="1">
      <c r="A72" s="12"/>
      <c r="B72" s="13"/>
      <c r="AW72" s="26"/>
    </row>
    <row r="73" spans="1:92" s="14" customFormat="1">
      <c r="A73" s="12"/>
      <c r="B73" s="13"/>
      <c r="AW73" s="26"/>
    </row>
    <row r="74" spans="1:92" s="14" customFormat="1">
      <c r="A74" s="12"/>
      <c r="B74" s="13"/>
      <c r="AW74" s="26"/>
    </row>
    <row r="75" spans="1:92" s="14" customFormat="1">
      <c r="A75" s="12"/>
      <c r="B75" s="13"/>
      <c r="AW75" s="26"/>
    </row>
    <row r="76" spans="1:92" s="14" customFormat="1">
      <c r="A76" s="12"/>
      <c r="B76" s="13"/>
      <c r="AW76" s="26"/>
    </row>
    <row r="77" spans="1:92" s="14" customFormat="1">
      <c r="A77" s="12"/>
      <c r="B77" s="13"/>
      <c r="AW77" s="26"/>
    </row>
    <row r="78" spans="1:92" s="14" customFormat="1">
      <c r="A78" s="12"/>
      <c r="B78" s="13"/>
      <c r="AW78" s="26"/>
    </row>
    <row r="79" spans="1:92" s="14" customFormat="1">
      <c r="A79" s="12"/>
      <c r="B79" s="13"/>
      <c r="AW79" s="26"/>
    </row>
    <row r="80" spans="1:92" s="14" customFormat="1">
      <c r="A80" s="12"/>
      <c r="B80" s="13"/>
      <c r="AW80" s="26"/>
    </row>
    <row r="81" spans="1:49" s="14" customFormat="1">
      <c r="A81" s="12"/>
      <c r="B81" s="13"/>
      <c r="AW81" s="26"/>
    </row>
    <row r="82" spans="1:49" s="14" customFormat="1">
      <c r="A82" s="12"/>
      <c r="B82" s="13"/>
      <c r="AW82" s="26"/>
    </row>
    <row r="83" spans="1:49" s="14" customFormat="1">
      <c r="A83" s="12"/>
      <c r="B83" s="13"/>
      <c r="AW83" s="26"/>
    </row>
    <row r="84" spans="1:49" s="14" customFormat="1">
      <c r="A84" s="12"/>
      <c r="B84" s="13"/>
      <c r="AW84" s="26"/>
    </row>
    <row r="85" spans="1:49" s="14" customFormat="1">
      <c r="A85" s="12"/>
      <c r="B85" s="13"/>
      <c r="AW85" s="26"/>
    </row>
    <row r="86" spans="1:49" s="14" customFormat="1">
      <c r="A86" s="12"/>
      <c r="B86" s="13"/>
      <c r="AW86" s="26"/>
    </row>
    <row r="87" spans="1:49" s="14" customFormat="1">
      <c r="A87" s="12"/>
      <c r="B87" s="13"/>
      <c r="AW87" s="26"/>
    </row>
    <row r="88" spans="1:49" s="14" customFormat="1">
      <c r="A88" s="12"/>
      <c r="B88" s="13"/>
      <c r="AW88" s="26"/>
    </row>
    <row r="89" spans="1:49" s="14" customFormat="1">
      <c r="A89" s="12"/>
      <c r="B89" s="13"/>
      <c r="AW89" s="26"/>
    </row>
    <row r="90" spans="1:49" s="14" customFormat="1">
      <c r="A90" s="12"/>
      <c r="B90" s="13"/>
      <c r="AW90" s="26"/>
    </row>
    <row r="91" spans="1:49" s="14" customFormat="1">
      <c r="A91" s="12"/>
      <c r="B91" s="13"/>
      <c r="AW91" s="26"/>
    </row>
    <row r="92" spans="1:49" s="14" customFormat="1">
      <c r="A92" s="12"/>
      <c r="B92" s="13"/>
      <c r="AW92" s="26"/>
    </row>
    <row r="93" spans="1:49" s="14" customFormat="1">
      <c r="A93" s="12"/>
      <c r="B93" s="13"/>
      <c r="AW93" s="26"/>
    </row>
    <row r="94" spans="1:49" s="14" customFormat="1">
      <c r="A94" s="12"/>
      <c r="B94" s="13"/>
      <c r="AW94" s="26"/>
    </row>
    <row r="95" spans="1:49" s="14" customFormat="1">
      <c r="A95" s="12"/>
      <c r="B95" s="13"/>
      <c r="AW95" s="26"/>
    </row>
    <row r="96" spans="1:49" s="14" customFormat="1">
      <c r="A96" s="12"/>
      <c r="B96" s="13"/>
      <c r="AW96" s="26"/>
    </row>
    <row r="97" spans="1:49" s="14" customFormat="1">
      <c r="A97" s="12"/>
      <c r="B97" s="13"/>
      <c r="AW97" s="26"/>
    </row>
    <row r="98" spans="1:49" s="14" customFormat="1">
      <c r="A98" s="12"/>
      <c r="B98" s="13"/>
      <c r="AW98" s="26"/>
    </row>
    <row r="99" spans="1:49" s="14" customFormat="1">
      <c r="A99" s="12"/>
      <c r="B99" s="13"/>
      <c r="AW99" s="26"/>
    </row>
    <row r="100" spans="1:49" s="14" customFormat="1">
      <c r="A100" s="12"/>
      <c r="B100" s="13"/>
      <c r="AW100" s="26"/>
    </row>
    <row r="101" spans="1:49" s="14" customFormat="1">
      <c r="A101" s="12"/>
      <c r="B101" s="13"/>
      <c r="AW101" s="26"/>
    </row>
    <row r="102" spans="1:49" s="14" customFormat="1">
      <c r="A102" s="12"/>
      <c r="B102" s="13"/>
      <c r="AW102" s="26"/>
    </row>
    <row r="103" spans="1:49" s="14" customFormat="1">
      <c r="A103" s="12"/>
      <c r="B103" s="13"/>
      <c r="AW103" s="26"/>
    </row>
    <row r="104" spans="1:49" s="14" customFormat="1">
      <c r="A104" s="12"/>
      <c r="B104" s="13"/>
      <c r="AW104" s="26"/>
    </row>
    <row r="105" spans="1:49" s="14" customFormat="1">
      <c r="A105" s="12"/>
      <c r="B105" s="13"/>
      <c r="AW105" s="26"/>
    </row>
    <row r="106" spans="1:49" s="14" customFormat="1">
      <c r="A106" s="12"/>
      <c r="B106" s="13"/>
      <c r="AW106" s="26"/>
    </row>
    <row r="107" spans="1:49" s="14" customFormat="1">
      <c r="A107" s="12"/>
      <c r="B107" s="13"/>
      <c r="AW107" s="26"/>
    </row>
    <row r="108" spans="1:49" s="14" customFormat="1">
      <c r="A108" s="12"/>
      <c r="B108" s="13"/>
      <c r="AW108" s="26"/>
    </row>
    <row r="109" spans="1:49" s="14" customFormat="1">
      <c r="A109" s="12"/>
      <c r="B109" s="13"/>
      <c r="AW109" s="26"/>
    </row>
    <row r="110" spans="1:49" s="14" customFormat="1">
      <c r="A110" s="12"/>
      <c r="B110" s="13"/>
      <c r="AW110" s="26"/>
    </row>
    <row r="111" spans="1:49" s="14" customFormat="1">
      <c r="A111" s="13"/>
      <c r="B111" s="13"/>
      <c r="AW111" s="26"/>
    </row>
    <row r="112" spans="1:49" s="14" customFormat="1">
      <c r="A112" s="13"/>
      <c r="B112" s="13"/>
      <c r="AW112" s="26"/>
    </row>
    <row r="113" spans="1:49" s="14" customFormat="1">
      <c r="A113" s="13"/>
      <c r="B113" s="13"/>
      <c r="AW113" s="26"/>
    </row>
    <row r="114" spans="1:49" s="14" customFormat="1">
      <c r="A114" s="13"/>
      <c r="B114" s="13"/>
      <c r="AW114" s="26"/>
    </row>
    <row r="115" spans="1:49" s="14" customFormat="1">
      <c r="A115" s="13"/>
      <c r="B115" s="13"/>
      <c r="AW115" s="26"/>
    </row>
    <row r="116" spans="1:49" s="14" customFormat="1">
      <c r="A116" s="13"/>
      <c r="B116" s="13"/>
      <c r="AW116" s="26"/>
    </row>
    <row r="117" spans="1:49" s="14" customFormat="1">
      <c r="A117" s="13"/>
      <c r="B117" s="13"/>
      <c r="AW117" s="26"/>
    </row>
    <row r="118" spans="1:49" s="14" customFormat="1">
      <c r="A118" s="13"/>
      <c r="B118" s="13"/>
      <c r="AW118" s="26"/>
    </row>
    <row r="119" spans="1:49" s="14" customFormat="1">
      <c r="A119" s="13"/>
      <c r="B119" s="13"/>
      <c r="AW119" s="26"/>
    </row>
    <row r="120" spans="1:49" s="14" customFormat="1">
      <c r="A120" s="13"/>
      <c r="B120" s="13"/>
      <c r="AW120" s="26"/>
    </row>
    <row r="121" spans="1:49" s="14" customFormat="1">
      <c r="A121" s="13"/>
      <c r="B121" s="13"/>
      <c r="AW121" s="26"/>
    </row>
    <row r="122" spans="1:49" s="14" customFormat="1">
      <c r="A122" s="13"/>
      <c r="B122" s="13"/>
      <c r="AW122" s="26"/>
    </row>
    <row r="123" spans="1:49" s="14" customFormat="1">
      <c r="A123" s="13"/>
      <c r="B123" s="13"/>
      <c r="AW123" s="26"/>
    </row>
    <row r="124" spans="1:49" s="14" customFormat="1">
      <c r="A124" s="13"/>
      <c r="B124" s="13"/>
      <c r="AW124" s="26"/>
    </row>
    <row r="125" spans="1:49" s="14" customFormat="1">
      <c r="A125" s="13"/>
      <c r="B125" s="13"/>
      <c r="AW125" s="26"/>
    </row>
    <row r="126" spans="1:49" s="14" customFormat="1">
      <c r="A126" s="13"/>
      <c r="B126" s="13"/>
      <c r="AW126" s="26"/>
    </row>
    <row r="127" spans="1:49" s="14" customFormat="1">
      <c r="A127" s="13"/>
      <c r="B127" s="13"/>
      <c r="AW127" s="26"/>
    </row>
    <row r="128" spans="1:49" s="14" customFormat="1">
      <c r="A128" s="13"/>
      <c r="B128" s="13"/>
      <c r="AW128" s="26"/>
    </row>
    <row r="129" spans="1:49" s="14" customFormat="1">
      <c r="A129" s="13"/>
      <c r="B129" s="13"/>
      <c r="AW129" s="26"/>
    </row>
    <row r="130" spans="1:49" s="14" customFormat="1">
      <c r="A130" s="13"/>
      <c r="B130" s="13"/>
      <c r="AW130" s="26"/>
    </row>
    <row r="131" spans="1:49" s="14" customFormat="1">
      <c r="A131" s="13"/>
      <c r="B131" s="13"/>
      <c r="AW131" s="26"/>
    </row>
    <row r="132" spans="1:49" s="14" customFormat="1">
      <c r="A132" s="13"/>
      <c r="B132" s="13"/>
      <c r="AW132" s="26"/>
    </row>
    <row r="133" spans="1:49" s="14" customFormat="1">
      <c r="A133" s="13"/>
      <c r="B133" s="13"/>
      <c r="AW133" s="26"/>
    </row>
    <row r="134" spans="1:49" s="14" customFormat="1">
      <c r="A134" s="13"/>
      <c r="B134" s="13"/>
      <c r="AW134" s="26"/>
    </row>
    <row r="135" spans="1:49" s="14" customFormat="1">
      <c r="A135" s="13"/>
      <c r="B135" s="13"/>
      <c r="AW135" s="26"/>
    </row>
    <row r="136" spans="1:49" s="14" customFormat="1">
      <c r="A136" s="13"/>
      <c r="B136" s="13"/>
      <c r="AW136" s="26"/>
    </row>
    <row r="137" spans="1:49" s="14" customFormat="1">
      <c r="A137" s="13"/>
      <c r="B137" s="13"/>
      <c r="AW137" s="26"/>
    </row>
    <row r="138" spans="1:49" s="14" customFormat="1">
      <c r="A138" s="13"/>
      <c r="B138" s="13"/>
      <c r="AW138" s="26"/>
    </row>
    <row r="139" spans="1:49" s="14" customFormat="1">
      <c r="A139" s="13"/>
      <c r="B139" s="13"/>
      <c r="AW139" s="26"/>
    </row>
    <row r="140" spans="1:49" s="14" customFormat="1">
      <c r="A140" s="13"/>
      <c r="B140" s="13"/>
      <c r="AW140" s="26"/>
    </row>
    <row r="141" spans="1:49" s="14" customFormat="1">
      <c r="A141" s="13"/>
      <c r="B141" s="13"/>
      <c r="AW141" s="26"/>
    </row>
    <row r="142" spans="1:49" s="14" customFormat="1">
      <c r="A142" s="13"/>
      <c r="B142" s="13"/>
      <c r="AW142" s="26"/>
    </row>
    <row r="143" spans="1:49" s="14" customFormat="1">
      <c r="A143" s="13"/>
      <c r="B143" s="13"/>
      <c r="AW143" s="26"/>
    </row>
    <row r="144" spans="1:49" s="14" customFormat="1">
      <c r="A144" s="13"/>
      <c r="B144" s="13"/>
      <c r="AW144" s="26"/>
    </row>
    <row r="145" spans="1:49" s="14" customFormat="1">
      <c r="A145" s="13"/>
      <c r="B145" s="13"/>
      <c r="AW145" s="26"/>
    </row>
    <row r="146" spans="1:49" s="14" customFormat="1">
      <c r="A146" s="13"/>
      <c r="B146" s="13"/>
      <c r="AW146" s="26"/>
    </row>
    <row r="147" spans="1:49" s="14" customFormat="1">
      <c r="A147" s="13"/>
      <c r="B147" s="13"/>
      <c r="AW147" s="26"/>
    </row>
    <row r="148" spans="1:49" s="14" customFormat="1">
      <c r="A148" s="13"/>
      <c r="B148" s="13"/>
      <c r="AW148" s="26"/>
    </row>
    <row r="149" spans="1:49" s="14" customFormat="1">
      <c r="A149" s="13"/>
      <c r="B149" s="13"/>
      <c r="AW149" s="26"/>
    </row>
    <row r="150" spans="1:49" s="14" customFormat="1">
      <c r="A150" s="13"/>
      <c r="B150" s="13"/>
      <c r="AW150" s="26"/>
    </row>
    <row r="151" spans="1:49" s="14" customFormat="1">
      <c r="A151" s="13"/>
      <c r="B151" s="13"/>
      <c r="AW151" s="26"/>
    </row>
    <row r="152" spans="1:49" s="14" customFormat="1">
      <c r="A152" s="13"/>
      <c r="B152" s="13"/>
      <c r="AW152" s="26"/>
    </row>
    <row r="153" spans="1:49" s="14" customFormat="1">
      <c r="A153" s="13"/>
      <c r="B153" s="13"/>
      <c r="AW153" s="26"/>
    </row>
    <row r="154" spans="1:49" s="14" customFormat="1">
      <c r="A154" s="13"/>
      <c r="B154" s="13"/>
      <c r="AW154" s="26"/>
    </row>
    <row r="155" spans="1:49" s="14" customFormat="1">
      <c r="A155" s="13"/>
      <c r="B155" s="13"/>
      <c r="AW155" s="26"/>
    </row>
    <row r="156" spans="1:49" s="14" customFormat="1">
      <c r="A156" s="13"/>
      <c r="B156" s="13"/>
      <c r="AW156" s="26"/>
    </row>
    <row r="157" spans="1:49" s="14" customFormat="1">
      <c r="A157" s="13"/>
      <c r="B157" s="13"/>
      <c r="AW157" s="26"/>
    </row>
    <row r="158" spans="1:49" s="14" customFormat="1">
      <c r="A158" s="13"/>
      <c r="B158" s="13"/>
      <c r="AW158" s="26"/>
    </row>
    <row r="159" spans="1:49" s="14" customFormat="1">
      <c r="A159" s="13"/>
      <c r="B159" s="13"/>
      <c r="AW159" s="26"/>
    </row>
    <row r="160" spans="1:49" s="14" customFormat="1">
      <c r="A160" s="13"/>
      <c r="B160" s="13"/>
      <c r="AW160" s="26"/>
    </row>
    <row r="161" spans="1:49" s="14" customFormat="1">
      <c r="A161" s="13"/>
      <c r="B161" s="13"/>
      <c r="AW161" s="26"/>
    </row>
    <row r="162" spans="1:49" s="14" customFormat="1">
      <c r="A162" s="13"/>
      <c r="B162" s="13"/>
      <c r="AW162" s="26"/>
    </row>
    <row r="163" spans="1:49" s="14" customFormat="1">
      <c r="A163" s="13"/>
      <c r="B163" s="13"/>
      <c r="AW163" s="26"/>
    </row>
    <row r="164" spans="1:49" s="14" customFormat="1">
      <c r="A164" s="13"/>
      <c r="B164" s="13"/>
      <c r="AW164" s="26"/>
    </row>
    <row r="165" spans="1:49" s="14" customFormat="1">
      <c r="A165" s="13"/>
      <c r="B165" s="13"/>
      <c r="AW165" s="26"/>
    </row>
    <row r="166" spans="1:49" s="14" customFormat="1">
      <c r="A166" s="13"/>
      <c r="B166" s="13"/>
      <c r="AW166" s="26"/>
    </row>
    <row r="167" spans="1:49" s="14" customFormat="1">
      <c r="A167" s="13"/>
      <c r="B167" s="13"/>
      <c r="AW167" s="26"/>
    </row>
    <row r="168" spans="1:49" s="14" customFormat="1">
      <c r="A168" s="13"/>
      <c r="B168" s="13"/>
      <c r="AW168" s="26"/>
    </row>
    <row r="169" spans="1:49" s="14" customFormat="1">
      <c r="A169" s="13"/>
      <c r="B169" s="13"/>
      <c r="AW169" s="26"/>
    </row>
    <row r="170" spans="1:49" s="14" customFormat="1">
      <c r="A170" s="13"/>
      <c r="B170" s="13"/>
      <c r="AW170" s="26"/>
    </row>
    <row r="171" spans="1:49" s="14" customFormat="1">
      <c r="A171" s="13"/>
      <c r="B171" s="13"/>
      <c r="AW171" s="26"/>
    </row>
    <row r="172" spans="1:49" s="14" customFormat="1">
      <c r="A172" s="13"/>
      <c r="B172" s="13"/>
      <c r="AW172" s="26"/>
    </row>
    <row r="173" spans="1:49" s="14" customFormat="1">
      <c r="A173" s="13"/>
      <c r="B173" s="13"/>
      <c r="AW173" s="26"/>
    </row>
    <row r="174" spans="1:49" s="14" customFormat="1">
      <c r="A174" s="13"/>
      <c r="B174" s="13"/>
      <c r="AW174" s="26"/>
    </row>
    <row r="175" spans="1:49" s="14" customFormat="1">
      <c r="A175" s="13"/>
      <c r="B175" s="13"/>
      <c r="AW175" s="26"/>
    </row>
    <row r="176" spans="1:49" s="14" customFormat="1">
      <c r="A176" s="13"/>
      <c r="B176" s="13"/>
      <c r="AW176" s="26"/>
    </row>
    <row r="177" spans="1:49" s="14" customFormat="1">
      <c r="A177" s="13"/>
      <c r="B177" s="13"/>
      <c r="AW177" s="26"/>
    </row>
    <row r="178" spans="1:49" s="14" customFormat="1">
      <c r="A178" s="13"/>
      <c r="B178" s="13"/>
      <c r="AW178" s="26"/>
    </row>
    <row r="179" spans="1:49" s="14" customFormat="1">
      <c r="A179" s="13"/>
      <c r="B179" s="13"/>
      <c r="AW179" s="26"/>
    </row>
    <row r="180" spans="1:49" s="14" customFormat="1">
      <c r="A180" s="13"/>
      <c r="B180" s="13"/>
      <c r="AW180" s="26"/>
    </row>
    <row r="181" spans="1:49" s="14" customFormat="1">
      <c r="A181" s="13"/>
      <c r="B181" s="13"/>
      <c r="AW181" s="26"/>
    </row>
    <row r="182" spans="1:49" s="14" customFormat="1">
      <c r="A182" s="13"/>
      <c r="B182" s="13"/>
      <c r="AW182" s="26"/>
    </row>
    <row r="183" spans="1:49" s="14" customFormat="1">
      <c r="A183" s="13"/>
      <c r="B183" s="13"/>
      <c r="AW183" s="26"/>
    </row>
    <row r="184" spans="1:49" s="14" customFormat="1">
      <c r="A184" s="13"/>
      <c r="B184" s="13"/>
      <c r="AW184" s="26"/>
    </row>
    <row r="185" spans="1:49" s="14" customFormat="1">
      <c r="A185" s="13"/>
      <c r="B185" s="13"/>
      <c r="AW185" s="26"/>
    </row>
    <row r="186" spans="1:49" s="14" customFormat="1">
      <c r="A186" s="13"/>
      <c r="B186" s="13"/>
      <c r="AW186" s="26"/>
    </row>
    <row r="187" spans="1:49" s="14" customFormat="1">
      <c r="A187" s="13"/>
      <c r="B187" s="13"/>
      <c r="AW187" s="26"/>
    </row>
    <row r="188" spans="1:49" s="14" customFormat="1">
      <c r="A188" s="13"/>
      <c r="B188" s="13"/>
      <c r="AW188" s="26"/>
    </row>
    <row r="189" spans="1:49" s="14" customFormat="1">
      <c r="A189" s="13"/>
      <c r="B189" s="13"/>
      <c r="AW189" s="26"/>
    </row>
    <row r="190" spans="1:49" s="14" customFormat="1">
      <c r="A190" s="13"/>
      <c r="B190" s="13"/>
      <c r="AW190" s="26"/>
    </row>
    <row r="191" spans="1:49" s="14" customFormat="1">
      <c r="A191" s="13"/>
      <c r="B191" s="13"/>
      <c r="AW191" s="26"/>
    </row>
    <row r="192" spans="1:49" s="14" customFormat="1">
      <c r="A192" s="13"/>
      <c r="B192" s="13"/>
      <c r="AW192" s="26"/>
    </row>
    <row r="193" spans="1:49" s="14" customFormat="1">
      <c r="A193" s="13"/>
      <c r="B193" s="13"/>
      <c r="AW193" s="26"/>
    </row>
    <row r="194" spans="1:49" s="14" customFormat="1">
      <c r="A194" s="13"/>
      <c r="B194" s="13"/>
      <c r="AW194" s="26"/>
    </row>
    <row r="195" spans="1:49" s="14" customFormat="1">
      <c r="A195" s="13"/>
      <c r="B195" s="13"/>
      <c r="AW195" s="2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4</vt:i4>
      </vt:variant>
    </vt:vector>
  </HeadingPairs>
  <TitlesOfParts>
    <vt:vector size="33" baseType="lpstr">
      <vt:lpstr>All_comparison</vt:lpstr>
      <vt:lpstr>Compararison 3 Harvest</vt:lpstr>
      <vt:lpstr>Compararison 3 Ripe</vt:lpstr>
      <vt:lpstr>Compararison 3 Green</vt:lpstr>
      <vt:lpstr>Compararison 3 Veraison</vt:lpstr>
      <vt:lpstr>Compare Green e Verai. (Touri)</vt:lpstr>
      <vt:lpstr>Compare Ripe e Veraison</vt:lpstr>
      <vt:lpstr>Compare Harv. e Verai. (Touri)</vt:lpstr>
      <vt:lpstr>Sheet1</vt:lpstr>
      <vt:lpstr>All_comparison!Output_all</vt:lpstr>
      <vt:lpstr>'Compararison 3 Green'!Output_Green</vt:lpstr>
      <vt:lpstr>'Compare Harv. e Verai. (Touri)'!Output_H.V</vt:lpstr>
      <vt:lpstr>'Compare Harv. e Verai. (Touri)'!Output_H.V_1</vt:lpstr>
      <vt:lpstr>'Compararison 3 Harvest'!Output_Harvest</vt:lpstr>
      <vt:lpstr>'Compararison 3 Harvest'!Output_Harvest_1</vt:lpstr>
      <vt:lpstr>'Compararison 3 Harvest'!Output_Harvest_2</vt:lpstr>
      <vt:lpstr>All_comparison!Output_Harvest_3</vt:lpstr>
      <vt:lpstr>'Compararison 3 Green'!Output_Harvest_3</vt:lpstr>
      <vt:lpstr>'Compararison 3 Harvest'!Output_Harvest_3</vt:lpstr>
      <vt:lpstr>'Compararison 3 Ripe'!Output_Harvest_3</vt:lpstr>
      <vt:lpstr>All_comparison!Output_NMV</vt:lpstr>
      <vt:lpstr>'Compararison 3 Green'!Output_NMV</vt:lpstr>
      <vt:lpstr>'Compararison 3 Ripe'!Output_NMV</vt:lpstr>
      <vt:lpstr>'Compararison 3 Veraison'!Output_NMV</vt:lpstr>
      <vt:lpstr>'Compare Green e Verai. (Touri)'!Output_NMV</vt:lpstr>
      <vt:lpstr>'Compare Harv. e Verai. (Touri)'!Output_NMV</vt:lpstr>
      <vt:lpstr>'Compare Ripe e Veraison'!Output_NMV</vt:lpstr>
      <vt:lpstr>'Compare Ripe e Veraison'!Output_R.V</vt:lpstr>
      <vt:lpstr>'Compararison 3 Ripe'!Output_Ripe</vt:lpstr>
      <vt:lpstr>'Compare Green e Verai. (Touri)'!Output_Touriga_G.V</vt:lpstr>
      <vt:lpstr>'Compararison 3 Veraison'!Output_Verasion</vt:lpstr>
      <vt:lpstr>'Compare Green e Verai. (Touri)'!Output_Verasion</vt:lpstr>
      <vt:lpstr>'Compararison 3 Veraison'!Output_Verasion_1</vt:lpstr>
    </vt:vector>
  </TitlesOfParts>
  <Company>MPI Mo P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ban</dc:creator>
  <cp:lastModifiedBy>margarida</cp:lastModifiedBy>
  <dcterms:created xsi:type="dcterms:W3CDTF">2010-04-20T08:47:27Z</dcterms:created>
  <dcterms:modified xsi:type="dcterms:W3CDTF">2012-05-16T12:23:08Z</dcterms:modified>
</cp:coreProperties>
</file>